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56242\Stage200\Contents\PRE\ESM\"/>
    </mc:Choice>
  </mc:AlternateContent>
  <bookViews>
    <workbookView xWindow="-105" yWindow="-105" windowWidth="23250" windowHeight="12450" tabRatio="785"/>
  </bookViews>
  <sheets>
    <sheet name="Legend" sheetId="3" r:id="rId1"/>
    <sheet name="S1 table" sheetId="5" r:id="rId2"/>
    <sheet name="S2 table" sheetId="11" r:id="rId3"/>
    <sheet name="S3 table" sheetId="7" r:id="rId4"/>
    <sheet name="S4 table" sheetId="1" r:id="rId5"/>
    <sheet name="S5 table" sheetId="2" r:id="rId6"/>
    <sheet name="S6 table" sheetId="4" r:id="rId7"/>
    <sheet name="S7 table" sheetId="6" r:id="rId8"/>
    <sheet name="S8 table" sheetId="8" r:id="rId9"/>
    <sheet name="S9 table" sheetId="9" r:id="rId10"/>
    <sheet name="S10 table" sheetId="10" r:id="rId11"/>
  </sheets>
  <definedNames>
    <definedName name="_xlnm._FilterDatabase" localSheetId="4" hidden="1">'S4 table'!$A$2:$CJ$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
  </authors>
  <commentList>
    <comment ref="A1" authorId="0" shapeId="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 authorId="0" shapeId="0">
      <text>
        <r>
          <rPr>
            <sz val="8"/>
            <color indexed="81"/>
            <rFont val="Tahoma"/>
            <family val="2"/>
          </rPr>
          <t>Title of the sample.</t>
        </r>
      </text>
    </comment>
    <comment ref="D1" authorId="0" shapeId="0">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 authorId="0" shapeId="0">
      <text>
        <r>
          <rPr>
            <sz val="8"/>
            <color indexed="81"/>
            <rFont val="Tahoma"/>
            <family val="2"/>
          </rPr>
          <t xml:space="preserve">Add terms that identify the material displaced by the entity at time of sampling. Recommend subclasses of environmental material [ENVO:00010483]. Multiple terms can be separated by pipes e.g.: estuarine water [ENVO:01000301]|estuarine mud [ENVO:00002160]
</t>
        </r>
      </text>
    </comment>
    <comment ref="F1" authorId="0" shapeId="0">
      <text>
        <r>
          <rPr>
            <sz val="8"/>
            <color indexed="81"/>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G1" authorId="0" shapeId="0">
      <text>
        <r>
          <rPr>
            <sz val="8"/>
            <color indexed="81"/>
            <rFont val="Tahoma"/>
            <family val="2"/>
          </rPr>
          <t>The natural (as opposed to laboratory) host to the organism from which the sample was obtained. Use the full taxonomic name, eg, "Homo sapiens".</t>
        </r>
      </text>
    </comment>
    <comment ref="I1" authorId="0" shapeId="0">
      <text>
        <r>
          <rPr>
            <sz val="8"/>
            <color indexed="81"/>
            <rFont val="Tahoma"/>
            <family val="2"/>
          </rPr>
          <t>Description of the sample.</t>
        </r>
      </text>
    </comment>
    <comment ref="J1" authorId="0" shapeId="0">
      <text>
        <r>
          <rPr>
            <sz val="8"/>
            <color indexed="81"/>
            <rFont val="Tahoma"/>
            <family val="2"/>
          </rPr>
          <t>Description of the sample.</t>
        </r>
      </text>
    </comment>
  </commentList>
</comments>
</file>

<file path=xl/connections.xml><?xml version="1.0" encoding="utf-8"?>
<connections xmlns="http://schemas.openxmlformats.org/spreadsheetml/2006/main">
  <connection id="1" keepAlive="1" name="Query - BioSampleObjects" description="Connection to the 'BioSampleObjects' query in the workbook." type="5" refreshedVersion="0" background="1">
    <dbPr connection="Provider=Microsoft.Mashup.OleDb.1;Data Source=$Workbook$;Location=BioSampleObjects;Extended Properties=&quot;&quot;" command="SELECT * FROM [BioSampleObjects]"/>
  </connection>
</connections>
</file>

<file path=xl/sharedStrings.xml><?xml version="1.0" encoding="utf-8"?>
<sst xmlns="http://schemas.openxmlformats.org/spreadsheetml/2006/main" count="8650" uniqueCount="6263">
  <si>
    <t>Group</t>
  </si>
  <si>
    <t>Označenia riadkov</t>
  </si>
  <si>
    <t>Bacillota</t>
  </si>
  <si>
    <t>Pseudomonadota</t>
  </si>
  <si>
    <t>Actinomycetota</t>
  </si>
  <si>
    <t>Bacteroidota</t>
  </si>
  <si>
    <t>Cyanobacteriota</t>
  </si>
  <si>
    <t>Verrucomicrobiota</t>
  </si>
  <si>
    <t>Campylobacterota</t>
  </si>
  <si>
    <t>Thermodesulfobacteriota</t>
  </si>
  <si>
    <t>Spirochaetota</t>
  </si>
  <si>
    <t>Mycoplasmatota</t>
  </si>
  <si>
    <t>Fusobacteriota</t>
  </si>
  <si>
    <t>Synergistota</t>
  </si>
  <si>
    <t>CTRL</t>
  </si>
  <si>
    <t>d-7</t>
  </si>
  <si>
    <t>d+7</t>
  </si>
  <si>
    <t>d+28</t>
  </si>
  <si>
    <t>CTRL1</t>
  </si>
  <si>
    <t>CTRL10</t>
  </si>
  <si>
    <t>CTRL11</t>
  </si>
  <si>
    <t>CTRL12</t>
  </si>
  <si>
    <t>CTRL13</t>
  </si>
  <si>
    <t>CTRL14</t>
  </si>
  <si>
    <t>CTRL2</t>
  </si>
  <si>
    <t>CTRL3</t>
  </si>
  <si>
    <t>CTRL4</t>
  </si>
  <si>
    <t>CTRL5</t>
  </si>
  <si>
    <t>CTRL6</t>
  </si>
  <si>
    <t>CTRL7</t>
  </si>
  <si>
    <t>CTRL8</t>
  </si>
  <si>
    <t>CTRL9</t>
  </si>
  <si>
    <t>P3 d-7</t>
  </si>
  <si>
    <t>P4 d-7</t>
  </si>
  <si>
    <t>P5 d-7</t>
  </si>
  <si>
    <t>P12 d-7</t>
  </si>
  <si>
    <t>P13 d-7</t>
  </si>
  <si>
    <t>P16 d-7</t>
  </si>
  <si>
    <t>P18 d-7</t>
  </si>
  <si>
    <t>P1 d+7</t>
  </si>
  <si>
    <t>P3 d+7</t>
  </si>
  <si>
    <t>P4 d+7</t>
  </si>
  <si>
    <t>P5 d+7</t>
  </si>
  <si>
    <t>P12 d+7</t>
  </si>
  <si>
    <t>P13 d+7</t>
  </si>
  <si>
    <t>P16 d+7</t>
  </si>
  <si>
    <t>P18 d+7</t>
  </si>
  <si>
    <t>P1 d+28</t>
  </si>
  <si>
    <t>P3 d+28</t>
  </si>
  <si>
    <t>P4 d+28</t>
  </si>
  <si>
    <t>P5 d+28</t>
  </si>
  <si>
    <t>P12 d+28</t>
  </si>
  <si>
    <t>P13 d+28</t>
  </si>
  <si>
    <t>P16 d+28</t>
  </si>
  <si>
    <t>P18 d+28</t>
  </si>
  <si>
    <t>P2 d-7</t>
  </si>
  <si>
    <t>P6 d-7</t>
  </si>
  <si>
    <t>P7 d-7</t>
  </si>
  <si>
    <t>P8 d-7</t>
  </si>
  <si>
    <t>P9 d-7</t>
  </si>
  <si>
    <t>P11 d-7</t>
  </si>
  <si>
    <t>P14 d-7</t>
  </si>
  <si>
    <t>P15 d-7</t>
  </si>
  <si>
    <t>P10 d-7</t>
  </si>
  <si>
    <t>P17 d-7</t>
  </si>
  <si>
    <t>P6 d+7</t>
  </si>
  <si>
    <t>P7 d+7</t>
  </si>
  <si>
    <t>P8 d+7</t>
  </si>
  <si>
    <t>P9 d+7</t>
  </si>
  <si>
    <t>P10 d+7</t>
  </si>
  <si>
    <t>P11 d+7</t>
  </si>
  <si>
    <t>P15 d+7</t>
  </si>
  <si>
    <t>P17 d+7</t>
  </si>
  <si>
    <t>P8 d+28</t>
  </si>
  <si>
    <t>P9 d+28</t>
  </si>
  <si>
    <t>P11 d+28</t>
  </si>
  <si>
    <t>P15 d+28</t>
  </si>
  <si>
    <t>P10 d+28</t>
  </si>
  <si>
    <t>P17 d+28</t>
  </si>
  <si>
    <t>Others</t>
  </si>
  <si>
    <t>9.09026548672537</t>
  </si>
  <si>
    <t>4.88164187234222</t>
  </si>
  <si>
    <t>33.1223601017908</t>
  </si>
  <si>
    <t>2.35321179134997</t>
  </si>
  <si>
    <t>14.7650627733195</t>
  </si>
  <si>
    <t>14.0950029092563</t>
  </si>
  <si>
    <t>2.65506160852577</t>
  </si>
  <si>
    <t>1.36630831132903</t>
  </si>
  <si>
    <t>7.49462123947267</t>
  </si>
  <si>
    <t>3.72545653702159</t>
  </si>
  <si>
    <t>8.21822645612921</t>
  </si>
  <si>
    <t>6.0999839210762</t>
  </si>
  <si>
    <t>12.6637554585157</t>
  </si>
  <si>
    <t>9.39060306941834</t>
  </si>
  <si>
    <t>0.0496379420879217</t>
  </si>
  <si>
    <t>0.158089118580359</t>
  </si>
  <si>
    <t>8.05033042666151</t>
  </si>
  <si>
    <t>1.44815721243548</t>
  </si>
  <si>
    <t>0.0937402556149982</t>
  </si>
  <si>
    <t>0.227405567859936</t>
  </si>
  <si>
    <t>1.44030500576592</t>
  </si>
  <si>
    <t>1.03891210422916</t>
  </si>
  <si>
    <t>0.411358936259327</t>
  </si>
  <si>
    <t>1.0560620592341</t>
  </si>
  <si>
    <t>1.81634013207262</t>
  </si>
  <si>
    <t>0.348367185126454</t>
  </si>
  <si>
    <t>3.14718034409209</t>
  </si>
  <si>
    <t>4.37430773446335</t>
  </si>
  <si>
    <t>1.08430428531371</t>
  </si>
  <si>
    <t>1.3361630572373</t>
  </si>
  <si>
    <t>16.4835989691497</t>
  </si>
  <si>
    <t>0.717247043886555</t>
  </si>
  <si>
    <t>0.122598126204514</t>
  </si>
  <si>
    <t>0.226699277849207</t>
  </si>
  <si>
    <t>0.180270155105585</t>
  </si>
  <si>
    <t>0.026256516516974</t>
  </si>
  <si>
    <t>0.0144395214359612</t>
  </si>
  <si>
    <t>0.162833882132407</t>
  </si>
  <si>
    <t>0.577613111746413</t>
  </si>
  <si>
    <t>0.262030038371484</t>
  </si>
  <si>
    <t>16.9669224716689</t>
  </si>
  <si>
    <t>7.93266892311199</t>
  </si>
  <si>
    <t>0.396377963438621</t>
  </si>
  <si>
    <t>0.535090434705701</t>
  </si>
  <si>
    <t>0.195343987212601</t>
  </si>
  <si>
    <t>0.281010750128923</t>
  </si>
  <si>
    <t>14.9005370244307</t>
  </si>
  <si>
    <t>0.0076600709309474</t>
  </si>
  <si>
    <t>0.153429132713679</t>
  </si>
  <si>
    <t>0.335536774601369</t>
  </si>
  <si>
    <t>20.5597843421463</t>
  </si>
  <si>
    <t>0.0315693532865224</t>
  </si>
  <si>
    <t>0.938461538461539</t>
  </si>
  <si>
    <t>0.135711740466524</t>
  </si>
  <si>
    <t>2.35961083008062</t>
  </si>
  <si>
    <t>5.07617233991903</t>
  </si>
  <si>
    <t>4.30007481062014</t>
  </si>
  <si>
    <t>0.0518419369421572</t>
  </si>
  <si>
    <t>2.55497351402403</t>
  </si>
  <si>
    <t>0.0433233666748137</t>
  </si>
  <si>
    <t>0.437637396943217</t>
  </si>
  <si>
    <t>35.5283944374208</t>
  </si>
  <si>
    <t>42.3504719833295</t>
  </si>
  <si>
    <t>31.0078180339475</t>
  </si>
  <si>
    <t>39.0542979331155</t>
  </si>
  <si>
    <t>49.0658769546727</t>
  </si>
  <si>
    <t>57.3701602321583</t>
  </si>
  <si>
    <t>40.5575976142594</t>
  </si>
  <si>
    <t>38.9764868603048</t>
  </si>
  <si>
    <t>29.7776103566932</t>
  </si>
  <si>
    <t>47.4708584694366</t>
  </si>
  <si>
    <t>36.6215514808478</t>
  </si>
  <si>
    <t>47.3345529328294</t>
  </si>
  <si>
    <t>39.7234677167811</t>
  </si>
  <si>
    <t>24.7011113412027</t>
  </si>
  <si>
    <t>41.992530245973</t>
  </si>
  <si>
    <t>50.6418730232353</t>
  </si>
  <si>
    <t>83.387609253976</t>
  </si>
  <si>
    <t>83.9965106981022</t>
  </si>
  <si>
    <t>96.0398042715885</t>
  </si>
  <si>
    <t>90.3779621261267</t>
  </si>
  <si>
    <t>93.5007908795544</t>
  </si>
  <si>
    <t>94.3612458010862</t>
  </si>
  <si>
    <t>90.8925407348429</t>
  </si>
  <si>
    <t>64.2378675300783</t>
  </si>
  <si>
    <t>42.7300352564366</t>
  </si>
  <si>
    <t>49.9732310245942</t>
  </si>
  <si>
    <t>16.5534113834484</t>
  </si>
  <si>
    <t>92.5192483588233</t>
  </si>
  <si>
    <t>66.366432206373</t>
  </si>
  <si>
    <t>10.4370720724253</t>
  </si>
  <si>
    <t>30.3450346535892</t>
  </si>
  <si>
    <t>89.1826565037391</t>
  </si>
  <si>
    <t>11.8492758600951</t>
  </si>
  <si>
    <t>96.3624536830513</t>
  </si>
  <si>
    <t>96.6994839342487</t>
  </si>
  <si>
    <t>97.0609207048122</t>
  </si>
  <si>
    <t>96.9562239254054</t>
  </si>
  <si>
    <t>96.068173236105</t>
  </si>
  <si>
    <t>95.8844175508936</t>
  </si>
  <si>
    <t>87.9932516047476</t>
  </si>
  <si>
    <t>36.9350405166512</t>
  </si>
  <si>
    <t>59.6860544297554</t>
  </si>
  <si>
    <t>90.4247771061477</t>
  </si>
  <si>
    <t>94.8127183478522</t>
  </si>
  <si>
    <t>53.5039291753708</t>
  </si>
  <si>
    <t>98.721885041057</t>
  </si>
  <si>
    <t>16.6099387338325</t>
  </si>
  <si>
    <t>1.51237297867424</t>
  </si>
  <si>
    <t>67.9699460393275</t>
  </si>
  <si>
    <t>95.8948467239165</t>
  </si>
  <si>
    <t>72.2620060663008</t>
  </si>
  <si>
    <t>96.7701666216881</t>
  </si>
  <si>
    <t>72.0472527472529</t>
  </si>
  <si>
    <t>1.42418142003941</t>
  </si>
  <si>
    <t>88.4402670385628</t>
  </si>
  <si>
    <t>52.5827184003807</t>
  </si>
  <si>
    <t>92.8882349152562</t>
  </si>
  <si>
    <t>96.5766628124333</t>
  </si>
  <si>
    <t>76.3990510145054</t>
  </si>
  <si>
    <t>71.2983837871633</t>
  </si>
  <si>
    <t>97.1212345614477</t>
  </si>
  <si>
    <t>49.0834892541085</t>
  </si>
  <si>
    <t>48.8588947244807</t>
  </si>
  <si>
    <t>32.8606658446362</t>
  </si>
  <si>
    <t>53.9851709777794</t>
  </si>
  <si>
    <t>31.3186893625207</t>
  </si>
  <si>
    <t>25.3974844725873</t>
  </si>
  <si>
    <t>54.7251504573443</t>
  </si>
  <si>
    <t>56.6357035081103</t>
  </si>
  <si>
    <t>59.1239988505665</t>
  </si>
  <si>
    <t>44.4424008588513</t>
  </si>
  <si>
    <t>42.9470518232573</t>
  </si>
  <si>
    <t>35.8934428349279</t>
  </si>
  <si>
    <t>37.6080980973177</t>
  </si>
  <si>
    <t>58.7387542854513</t>
  </si>
  <si>
    <t>0.0326737285003945</t>
  </si>
  <si>
    <t>47.9612224033081</t>
  </si>
  <si>
    <t>0.331543310763485</t>
  </si>
  <si>
    <t>0.13356272262473</t>
  </si>
  <si>
    <t>0.0267810810366516</t>
  </si>
  <si>
    <t>3.39517184316753</t>
  </si>
  <si>
    <t>0.233238246117754</t>
  </si>
  <si>
    <t>0.0713778647044713</t>
  </si>
  <si>
    <t>0.0398510774671555</t>
  </si>
  <si>
    <t>32.8172815376953</t>
  </si>
  <si>
    <t>39.7554386723085</t>
  </si>
  <si>
    <t>48.765107335255</t>
  </si>
  <si>
    <t>66.2054549799368</t>
  </si>
  <si>
    <t>0.0218437515678488</t>
  </si>
  <si>
    <t>0.0120809693411845</t>
  </si>
  <si>
    <t>0.1538120780953</t>
  </si>
  <si>
    <t>17.3568193759853</t>
  </si>
  <si>
    <t>7.00190735655421</t>
  </si>
  <si>
    <t>49.3037189688399</t>
  </si>
  <si>
    <t>0.00911492679747047</t>
  </si>
  <si>
    <t>0.0602091598320932</t>
  </si>
  <si>
    <t>0.0216603564690318</t>
  </si>
  <si>
    <t>0.0257349535269954</t>
  </si>
  <si>
    <t>0.0272490925288744</t>
  </si>
  <si>
    <t>0.0287025997575593</t>
  </si>
  <si>
    <t>0.0982879730776423</t>
  </si>
  <si>
    <t>0.472098180071733</t>
  </si>
  <si>
    <t>2.84560345377026</t>
  </si>
  <si>
    <t>0.502530988799846</t>
  </si>
  <si>
    <t>0.14814487241852</t>
  </si>
  <si>
    <t>0.00866099328730144</t>
  </si>
  <si>
    <t>0.0914752667698047</t>
  </si>
  <si>
    <t>3.65327887451781</t>
  </si>
  <si>
    <t>98.3574058154998</t>
  </si>
  <si>
    <t>0.0113433367559401</t>
  </si>
  <si>
    <t>0.00768250498183493</t>
  </si>
  <si>
    <t>0.0866966246196246</t>
  </si>
  <si>
    <t>0.0117112117030648</t>
  </si>
  <si>
    <t>0.32967032967033</t>
  </si>
  <si>
    <t>0.00517751254023994</t>
  </si>
  <si>
    <t>0.530446192059811</t>
  </si>
  <si>
    <t>3.24525906530191</t>
  </si>
  <si>
    <t>0.0236817724667192</t>
  </si>
  <si>
    <t>0.29026176639457</t>
  </si>
  <si>
    <t>0.421063295110307</t>
  </si>
  <si>
    <t>0.209688140285478</t>
  </si>
  <si>
    <t>0.0134553413349054</t>
  </si>
  <si>
    <t>0.040960809102402</t>
  </si>
  <si>
    <t>0.0306826642946735</t>
  </si>
  <si>
    <t>0.0214564929783861</t>
  </si>
  <si>
    <t>0.128171823484511</t>
  </si>
  <si>
    <t>0.044546783534003</t>
  </si>
  <si>
    <t>0.0337819688058575</t>
  </si>
  <si>
    <t>0.0289933806474482</t>
  </si>
  <si>
    <t>0.0224757952973721</t>
  </si>
  <si>
    <t>0.0896153080998238</t>
  </si>
  <si>
    <t>0.0356946283671479</t>
  </si>
  <si>
    <t>0.0240772207782468</t>
  </si>
  <si>
    <t>0.0455382110566776</t>
  </si>
  <si>
    <t>0.0210542732376794</t>
  </si>
  <si>
    <t>0.0295667379949839</t>
  </si>
  <si>
    <t>0.00311096520703388</t>
  </si>
  <si>
    <t>0.00312017997198078</t>
  </si>
  <si>
    <t>0.0583703011907542</t>
  </si>
  <si>
    <t>0.101383605127335</t>
  </si>
  <si>
    <t>0.00357253666801154</t>
  </si>
  <si>
    <t>0.0406988524325009</t>
  </si>
  <si>
    <t>0.0239059912377729</t>
  </si>
  <si>
    <t>0.0092257104039793</t>
  </si>
  <si>
    <t>0.0770889695266287</t>
  </si>
  <si>
    <t>0.00876713653983794</t>
  </si>
  <si>
    <t>0.0105760192410612</t>
  </si>
  <si>
    <t>0.0051870678987188</t>
  </si>
  <si>
    <t>0.0010304818302068</t>
  </si>
  <si>
    <t>0.00470837047928896</t>
  </si>
  <si>
    <t>0.00469815474379396</t>
  </si>
  <si>
    <t>0.0019796114956413</t>
  </si>
  <si>
    <t>0.212675457252233</t>
  </si>
  <si>
    <t>0.00267521578868977</t>
  </si>
  <si>
    <t>0.000667849714732764</t>
  </si>
  <si>
    <t>0.00200252179641397</t>
  </si>
  <si>
    <t>0.00964775854876272</t>
  </si>
  <si>
    <t>0.00326301970254465</t>
  </si>
  <si>
    <t>0.00214781412040284</t>
  </si>
  <si>
    <t>0.00296568787221585</t>
  </si>
  <si>
    <t>0.00370356125903989</t>
  </si>
  <si>
    <t>0.0271716389341452</t>
  </si>
  <si>
    <t>0.0745955998814645</t>
  </si>
  <si>
    <t>0.0275067173416435</t>
  </si>
  <si>
    <t>0.00238340126026925</t>
  </si>
  <si>
    <t>0.00690974218369964</t>
  </si>
  <si>
    <t>0.00343009635140651</t>
  </si>
  <si>
    <t>0.0145186243008449</t>
  </si>
  <si>
    <t>0.219348006958626</t>
  </si>
  <si>
    <t>0.000196412075152497</t>
  </si>
  <si>
    <t>0.00109232131723868</t>
  </si>
  <si>
    <t>0.00283039657225497</t>
  </si>
  <si>
    <t>0.0235213853726538</t>
  </si>
  <si>
    <t>0.00212159632301898</t>
  </si>
  <si>
    <t>0.0252747252747253</t>
  </si>
  <si>
    <t>0.000365471473428702</t>
  </si>
  <si>
    <t>0.0655218227279854</t>
  </si>
  <si>
    <t>0.0515750218202016</t>
  </si>
  <si>
    <t>0.00376530273529427</t>
  </si>
  <si>
    <t>0.00247708913716793</t>
  </si>
  <si>
    <t>0.0499982026789887</t>
  </si>
  <si>
    <t>0.0737791604708162</t>
  </si>
  <si>
    <t>0.00125841321837245</t>
  </si>
  <si>
    <t>0.0510745891276864</t>
  </si>
  <si>
    <t>0.0384782597832225</t>
  </si>
  <si>
    <t>0.0173338480393076</t>
  </si>
  <si>
    <t>0.0345606166895736</t>
  </si>
  <si>
    <t>0.0506118385691491</t>
  </si>
  <si>
    <t>0.0346014774830885</t>
  </si>
  <si>
    <t>0.0266816160775519</t>
  </si>
  <si>
    <t>0.0372500943040362</t>
  </si>
  <si>
    <t>0.0189730251475475</t>
  </si>
  <si>
    <t>0.0332423256549011</t>
  </si>
  <si>
    <t>0.0296031403011232</t>
  </si>
  <si>
    <t>0.0394664495824539</t>
  </si>
  <si>
    <t>0.0489316905801623</t>
  </si>
  <si>
    <t>0.041416442327604</t>
  </si>
  <si>
    <t>0.00132344928697021</t>
  </si>
  <si>
    <t>0.00655237794115964</t>
  </si>
  <si>
    <t>0.0318752601285162</t>
  </si>
  <si>
    <t>0.0432285735055368</t>
  </si>
  <si>
    <t>0.0022781393245291</t>
  </si>
  <si>
    <t>0.0345677484075187</t>
  </si>
  <si>
    <t>0.0512802091836165</t>
  </si>
  <si>
    <t>0.0195196609599983</t>
  </si>
  <si>
    <t>0.0037020126608833</t>
  </si>
  <si>
    <t>0.0123193384137378</t>
  </si>
  <si>
    <t>0.0201491401058149</t>
  </si>
  <si>
    <t>0.00778060184807819</t>
  </si>
  <si>
    <t>0.00120815111127694</t>
  </si>
  <si>
    <t>0.0028558968480933</t>
  </si>
  <si>
    <t>0.00186434712055316</t>
  </si>
  <si>
    <t>0.00242782541918273</t>
  </si>
  <si>
    <t>0.100082568118698</t>
  </si>
  <si>
    <t>0.00159066884732905</t>
  </si>
  <si>
    <t>0.00152651363367489</t>
  </si>
  <si>
    <t>0.00193346932067555</t>
  </si>
  <si>
    <t>0.0116130426975847</t>
  </si>
  <si>
    <t>0.00201875538017354</t>
  </si>
  <si>
    <t>0.00201842772760749</t>
  </si>
  <si>
    <t>0.00243714943954372</t>
  </si>
  <si>
    <t>0.00612512054379675</t>
  </si>
  <si>
    <t>0.0114669301923916</t>
  </si>
  <si>
    <t>0.0296338684460612</t>
  </si>
  <si>
    <t>0.10063433173772</t>
  </si>
  <si>
    <t>0.00531681819598525</t>
  </si>
  <si>
    <t>0.0077389112457436</t>
  </si>
  <si>
    <t>0.00154354335813293</t>
  </si>
  <si>
    <t>0.0153913284937919</t>
  </si>
  <si>
    <t>0.181529385069208</t>
  </si>
  <si>
    <t>0.00209506213495998</t>
  </si>
  <si>
    <t>0.00100829660052801</t>
  </si>
  <si>
    <t>0.00161736946985998</t>
  </si>
  <si>
    <t>0.0274621410371822</t>
  </si>
  <si>
    <t>0.00127295779381139</t>
  </si>
  <si>
    <t>0.0417582417582418</t>
  </si>
  <si>
    <t>0.000609119122381168</t>
  </si>
  <si>
    <t>0.0835114415626212</t>
  </si>
  <si>
    <t>0.097199079584226</t>
  </si>
  <si>
    <t>0.00396347656346765</t>
  </si>
  <si>
    <t>0.00212321926042965</t>
  </si>
  <si>
    <t>0.089539264928385</t>
  </si>
  <si>
    <t>0.0328922572996828</t>
  </si>
  <si>
    <t>0.00319443355433005</t>
  </si>
  <si>
    <t>0.0146649810366624</t>
  </si>
  <si>
    <t>0.0140920379985308</t>
  </si>
  <si>
    <t>0.0666181943564738</t>
  </si>
  <si>
    <t>0.0167081127042309</t>
  </si>
  <si>
    <t>0.0154763473310621</t>
  </si>
  <si>
    <t>0.0172096822218519</t>
  </si>
  <si>
    <t>0.0190720577016437</t>
  </si>
  <si>
    <t>0.0138312586445367</t>
  </si>
  <si>
    <t>0.0162099632328561</t>
  </si>
  <si>
    <t>0.0170298799461583</t>
  </si>
  <si>
    <t>0.00878226495599986</t>
  </si>
  <si>
    <t>0.0169784441223662</t>
  </si>
  <si>
    <t>0.0100397691827823</t>
  </si>
  <si>
    <t>0.00966383654310761</t>
  </si>
  <si>
    <t>0.000962508572341972</t>
  </si>
  <si>
    <t>0.00343219796917886</t>
  </si>
  <si>
    <t>0.0262920139276614</t>
  </si>
  <si>
    <t>0.00717245390002181</t>
  </si>
  <si>
    <t>0.000919022113872535</t>
  </si>
  <si>
    <t>0.028874580384321</t>
  </si>
  <si>
    <t>0.0142445025510046</t>
  </si>
  <si>
    <t>0.00174802933970134</t>
  </si>
  <si>
    <t>0.000725884835467314</t>
  </si>
  <si>
    <t>0.00468588332301683</t>
  </si>
  <si>
    <t>0.00902608538676776</t>
  </si>
  <si>
    <t>0.00731747078569259</t>
  </si>
  <si>
    <t>0.000817278692922633</t>
  </si>
  <si>
    <t>0.00108060961819747</t>
  </si>
  <si>
    <t>0.00119318215715402</t>
  </si>
  <si>
    <t>0.000672320885312142</t>
  </si>
  <si>
    <t>0.260214677108614</t>
  </si>
  <si>
    <t>0.000723031294240476</t>
  </si>
  <si>
    <t>0.00276680596103574</t>
  </si>
  <si>
    <t>0.000276209902953651</t>
  </si>
  <si>
    <t>0.00259060183253814</t>
  </si>
  <si>
    <t>0.000634828735903628</t>
  </si>
  <si>
    <t>0.000672809242535829</t>
  </si>
  <si>
    <t>0.00092494225717623</t>
  </si>
  <si>
    <t>0.00064100098714152</t>
  </si>
  <si>
    <t>0.00208327769023263</t>
  </si>
  <si>
    <t>0.0163497205219648</t>
  </si>
  <si>
    <t>0.02515858293443</t>
  </si>
  <si>
    <t>0.00201672414330475</t>
  </si>
  <si>
    <t>0.0038694556228718</t>
  </si>
  <si>
    <t>0.000943276496636791</t>
  </si>
  <si>
    <t>0.010789797294617</t>
  </si>
  <si>
    <t>0.113455865668255</t>
  </si>
  <si>
    <t>0.0000654706917174992</t>
  </si>
  <si>
    <t>0.000168049433421335</t>
  </si>
  <si>
    <t>0.000606513551197495</t>
  </si>
  <si>
    <t>0.0116991183790687</t>
  </si>
  <si>
    <t>0.000848638529207592</t>
  </si>
  <si>
    <t>0.0296703296703297</t>
  </si>
  <si>
    <t>0.00018273573671435</t>
  </si>
  <si>
    <t>0.00198050849555623</t>
  </si>
  <si>
    <t>0.00991827342696184</t>
  </si>
  <si>
    <t>0.000792695312693528</t>
  </si>
  <si>
    <t>0.00079620722266112</t>
  </si>
  <si>
    <t>0.01029374761038</t>
  </si>
  <si>
    <t>0.0758349265520463</t>
  </si>
  <si>
    <t>0.00193602033595761</t>
  </si>
  <si>
    <t>0.0178002528445006</t>
  </si>
  <si>
    <t>0.0103941273180653</t>
  </si>
  <si>
    <t>0.0047785202702956</t>
  </si>
  <si>
    <t>0.0136182562452293</t>
  </si>
  <si>
    <t>0.0104569914399068</t>
  </si>
  <si>
    <t>0.00983410412677253</t>
  </si>
  <si>
    <t>0.0184941165591696</t>
  </si>
  <si>
    <t>0.0152458191877279</t>
  </si>
  <si>
    <t>0.00442089906350621</t>
  </si>
  <si>
    <t>0.0123977526008033</t>
  </si>
  <si>
    <t>0.00671004513492124</t>
  </si>
  <si>
    <t>0.0142798834671557</t>
  </si>
  <si>
    <t>0.00974734872114785</t>
  </si>
  <si>
    <t>0.0108142932744299</t>
  </si>
  <si>
    <t>0.00182189122621874</t>
  </si>
  <si>
    <t>0.0144149265549341</t>
  </si>
  <si>
    <t>0.00736630400542781</t>
  </si>
  <si>
    <t>0.00257585071353006</t>
  </si>
  <si>
    <t>0.0221303659568405</t>
  </si>
  <si>
    <t>0.00817510581188089</t>
  </si>
  <si>
    <t>0.00815747025193958</t>
  </si>
  <si>
    <t>0.00203247753930848</t>
  </si>
  <si>
    <t>0.00347662311062539</t>
  </si>
  <si>
    <t>0.00492331930187332</t>
  </si>
  <si>
    <t>0.00444605819890182</t>
  </si>
  <si>
    <t>0.00246996484159421</t>
  </si>
  <si>
    <t>0.00216264265984167</t>
  </si>
  <si>
    <t>0.001568748732395</t>
  </si>
  <si>
    <t>0.027522706232642</t>
  </si>
  <si>
    <t>0.00216909388272143</t>
  </si>
  <si>
    <t>0.000381628408418723</t>
  </si>
  <si>
    <t>0.0022096792236292</t>
  </si>
  <si>
    <t>0.0074144811069195</t>
  </si>
  <si>
    <t>0.00223459715038077</t>
  </si>
  <si>
    <t>0.0021348754811233</t>
  </si>
  <si>
    <t>0.00231969645450547</t>
  </si>
  <si>
    <t>0.00420211758237219</t>
  </si>
  <si>
    <t>0.00584029984954105</t>
  </si>
  <si>
    <t>0.0149274258744285</t>
  </si>
  <si>
    <t>0.00128336990937575</t>
  </si>
  <si>
    <t>0.00276389687347986</t>
  </si>
  <si>
    <t>0.00060026686149614</t>
  </si>
  <si>
    <t>0.00618826609544211</t>
  </si>
  <si>
    <t>0.0151274487557673</t>
  </si>
  <si>
    <t>0.000851118992327489</t>
  </si>
  <si>
    <t>0.00176451905092402</t>
  </si>
  <si>
    <t>0.00316734854514247</t>
  </si>
  <si>
    <t>0.0163787657306961</t>
  </si>
  <si>
    <t>0.00169727705841518</t>
  </si>
  <si>
    <t>0.0311930088050107</t>
  </si>
  <si>
    <t>0.0277711655954931</t>
  </si>
  <si>
    <t>0.0022789990239939</t>
  </si>
  <si>
    <t>0.00238862166798336</t>
  </si>
  <si>
    <t>0.0254892797971315</t>
  </si>
  <si>
    <t>0.0527646627515744</t>
  </si>
  <si>
    <t>0.00309763253753217</t>
  </si>
  <si>
    <t>1.44900126422316</t>
  </si>
  <si>
    <t>1.33914338398786</t>
  </si>
  <si>
    <t>0.856947968474657</t>
  </si>
  <si>
    <t>1.46127322685096</t>
  </si>
  <si>
    <t>1.22660509590177</t>
  </si>
  <si>
    <t>0.891443327786689</t>
  </si>
  <si>
    <t>0.652013932233913</t>
  </si>
  <si>
    <t>0.977775682131934</t>
  </si>
  <si>
    <t>2.09053264465493</t>
  </si>
  <si>
    <t>0.99686105252745</t>
  </si>
  <si>
    <t>1.01301946110446</t>
  </si>
  <si>
    <t>1.0413070928295</t>
  </si>
  <si>
    <t>1.52048892701134</t>
  </si>
  <si>
    <t>1.20625388279144</t>
  </si>
  <si>
    <t>1.76647823269516</t>
  </si>
  <si>
    <t>0.522630145307588</t>
  </si>
  <si>
    <t>1.14446395760895</t>
  </si>
  <si>
    <t>1.3030604085387</t>
  </si>
  <si>
    <t>3.70465580486118</t>
  </si>
  <si>
    <t>2.9878329700411</t>
  </si>
  <si>
    <t>1.41144440494543</t>
  </si>
  <si>
    <t>3.7383549684352</t>
  </si>
  <si>
    <t>1.65494483638138</t>
  </si>
  <si>
    <t>0.459670038235473</t>
  </si>
  <si>
    <t>0.683064966844938</t>
  </si>
  <si>
    <t>0.740176063904556</t>
  </si>
  <si>
    <t>0.215104198591646</t>
  </si>
  <si>
    <t>2.78295569886581</t>
  </si>
  <si>
    <t>3.19549096462735</t>
  </si>
  <si>
    <t>2.41930935463139</t>
  </si>
  <si>
    <t>22.3059023694545</t>
  </si>
  <si>
    <t>2.9624038187618</t>
  </si>
  <si>
    <t>0.0765164958880007</t>
  </si>
  <si>
    <t>3.28192606689592</t>
  </si>
  <si>
    <t>1.49522391286287</t>
  </si>
  <si>
    <t>2.77627111757798</t>
  </si>
  <si>
    <t>2.84822148052369</t>
  </si>
  <si>
    <t>3.60056530121777</t>
  </si>
  <si>
    <t>3.24246788228776</t>
  </si>
  <si>
    <t>2.26646368063525</t>
  </si>
  <si>
    <t>7.00074595599928</t>
  </si>
  <si>
    <t>1.03485637803644</t>
  </si>
  <si>
    <t>3.41101388056205</t>
  </si>
  <si>
    <t>4.19808296112936</t>
  </si>
  <si>
    <t>3.1622058263608</t>
  </si>
  <si>
    <t>0.500456186282449</t>
  </si>
  <si>
    <t>45.2688904016338</t>
  </si>
  <si>
    <t>0.0967002116666293</t>
  </si>
  <si>
    <t>2.31278032746056</t>
  </si>
  <si>
    <t>3.65747888490523</t>
  </si>
  <si>
    <t>6.0794776528366</t>
  </si>
  <si>
    <t>3.06893151317416</t>
  </si>
  <si>
    <t>9.37252747252712</t>
  </si>
  <si>
    <t>1.0333096792057</t>
  </si>
  <si>
    <t>4.5994008961795</t>
  </si>
  <si>
    <t>32.5359041498058</t>
  </si>
  <si>
    <t>2.48083906798821</t>
  </si>
  <si>
    <t>2.92898096976329</t>
  </si>
  <si>
    <t>6.64306185071817</t>
  </si>
  <si>
    <t>1.65481555590466</t>
  </si>
  <si>
    <t>2.31606112790624</t>
  </si>
  <si>
    <t>3.33886219974719</t>
  </si>
  <si>
    <t>2.29430371839908</t>
  </si>
  <si>
    <t>1.97006210202423</t>
  </si>
  <si>
    <t>2.79345911719363</t>
  </si>
  <si>
    <t>3.26603213642612</t>
  </si>
  <si>
    <t>0.936971587634149</t>
  </si>
  <si>
    <t>1.06639773138835</t>
  </si>
  <si>
    <t>1.79947818433294</t>
  </si>
  <si>
    <t>1.25977202897166</t>
  </si>
  <si>
    <t>2.17137781265494</t>
  </si>
  <si>
    <t>3.72644330110532</t>
  </si>
  <si>
    <t>8.8492550285989</t>
  </si>
  <si>
    <t>3.67582267623197</t>
  </si>
  <si>
    <t>3.52085778053889</t>
  </si>
  <si>
    <t>56.1488485131832</t>
  </si>
  <si>
    <t>0.60604295655773</t>
  </si>
  <si>
    <t>6.8438416794403</t>
  </si>
  <si>
    <t>12.7908115050047</t>
  </si>
  <si>
    <t>0.12347256259479</t>
  </si>
  <si>
    <t>2.78232420227036</t>
  </si>
  <si>
    <t>3.10492996040028</t>
  </si>
  <si>
    <t>0.675419114312375</t>
  </si>
  <si>
    <t>6.87412939187536</t>
  </si>
  <si>
    <t>1.36888256042711</t>
  </si>
  <si>
    <t>1.60773726980064</t>
  </si>
  <si>
    <t>0.0962386347637289</t>
  </si>
  <si>
    <t>13.8705341715769</t>
  </si>
  <si>
    <t>0.282425042356037</t>
  </si>
  <si>
    <t>29.3289394400401</t>
  </si>
  <si>
    <t>85.6407572873089</t>
  </si>
  <si>
    <t>12.1174969349714</t>
  </si>
  <si>
    <t>0.123999866962242</t>
  </si>
  <si>
    <t>0.388306905566051</t>
  </si>
  <si>
    <t>0.112279325550658</t>
  </si>
  <si>
    <t>1.46619130611891</t>
  </si>
  <si>
    <t>0.104657865401072</t>
  </si>
  <si>
    <t>0.146568905758575</t>
  </si>
  <si>
    <t>0.130240678784293</t>
  </si>
  <si>
    <t>0.231757468017614</t>
  </si>
  <si>
    <t>9.2785092990745</t>
  </si>
  <si>
    <t>38.4473896649326</t>
  </si>
  <si>
    <t>0.50803565138926</t>
  </si>
  <si>
    <t>5.2231321926009</t>
  </si>
  <si>
    <t>0.271138283288376</t>
  </si>
  <si>
    <t>43.1180261853561</t>
  </si>
  <si>
    <t>0.316950295529378</t>
  </si>
  <si>
    <t>18.8488011496862</t>
  </si>
  <si>
    <t>0.0223255058756672</t>
  </si>
  <si>
    <t>29.5466194335726</t>
  </si>
  <si>
    <t>0.0951552371434287</t>
  </si>
  <si>
    <t>0.920289596281912</t>
  </si>
  <si>
    <t>0.109728961826541</t>
  </si>
  <si>
    <t>17.1549450549453</t>
  </si>
  <si>
    <t>97.3992440831708</t>
  </si>
  <si>
    <t>3.39079558676689</t>
  </si>
  <si>
    <t>6.20090454653648</t>
  </si>
  <si>
    <t>0.287946572335921</t>
  </si>
  <si>
    <t>0.113503762963802</t>
  </si>
  <si>
    <t>13.3998451036076</t>
  </si>
  <si>
    <t>26.5228848641563</t>
  </si>
  <si>
    <t>0.100382654419402</t>
  </si>
  <si>
    <t>0.0651327433628318</t>
  </si>
  <si>
    <t>0.0369791068046554</t>
  </si>
  <si>
    <t>0.0171464550875313</t>
  </si>
  <si>
    <t>0.0399392557107986</t>
  </si>
  <si>
    <t>0.0425599551604207</t>
  </si>
  <si>
    <t>0.0426144512160143</t>
  </si>
  <si>
    <t>0.0300529394086506</t>
  </si>
  <si>
    <t>0.0356783603671571</t>
  </si>
  <si>
    <t>0.0191572292751936</t>
  </si>
  <si>
    <t>0.0453676001765658</t>
  </si>
  <si>
    <t>0.0315766829878647</t>
  </si>
  <si>
    <t>0.0505980122851974</t>
  </si>
  <si>
    <t>0.045227698066126</t>
  </si>
  <si>
    <t>0.0358942500172568</t>
  </si>
  <si>
    <t>0.000842195000799225</t>
  </si>
  <si>
    <t>0.00540831195143335</t>
  </si>
  <si>
    <t>0.0474068359236212</t>
  </si>
  <si>
    <t>0.0314037170757712</t>
  </si>
  <si>
    <t>0.00103551787478595</t>
  </si>
  <si>
    <t>0.0429177281748754</t>
  </si>
  <si>
    <t>0.0629235417035682</t>
  </si>
  <si>
    <t>0.0165091659860682</t>
  </si>
  <si>
    <t>0.010815684048463</t>
  </si>
  <si>
    <t>0.00740671880089757</t>
  </si>
  <si>
    <t>0.014496440166627</t>
  </si>
  <si>
    <t>0.00481656304881031</t>
  </si>
  <si>
    <t>0.00168785817016631</t>
  </si>
  <si>
    <t>0.00378213366369113</t>
  </si>
  <si>
    <t>0.00164345105298524</t>
  </si>
  <si>
    <t>0.0750619260890235</t>
  </si>
  <si>
    <t>0.00130145632963286</t>
  </si>
  <si>
    <t>0.00124029232736085</t>
  </si>
  <si>
    <t>0.0005524198059073</t>
  </si>
  <si>
    <t>0.00205461524649576</t>
  </si>
  <si>
    <t>0.000761794483084354</t>
  </si>
  <si>
    <t>0.000853950192449321</t>
  </si>
  <si>
    <t>0.00105707686534426</t>
  </si>
  <si>
    <t>0.00491434090141832</t>
  </si>
  <si>
    <t>0.0261032914006926</t>
  </si>
  <si>
    <t>0.0091967177936052</t>
  </si>
  <si>
    <t>0.0360606355393497</t>
  </si>
  <si>
    <t>0.000733354233929</t>
  </si>
  <si>
    <t>0.00635696280900367</t>
  </si>
  <si>
    <t>0.00205805781084391</t>
  </si>
  <si>
    <t>0.0141219405767781</t>
  </si>
  <si>
    <t>0.0832009681567204</t>
  </si>
  <si>
    <t>0.000130941383434998</t>
  </si>
  <si>
    <t>0.000756222450396008</t>
  </si>
  <si>
    <t>0.000404342367464996</t>
  </si>
  <si>
    <t>0.00344816120646234</t>
  </si>
  <si>
    <t>0.000678910823366074</t>
  </si>
  <si>
    <t>0.0164835164835165</t>
  </si>
  <si>
    <t>0.000426383385666818</t>
  </si>
  <si>
    <t>0.164877332255057</t>
  </si>
  <si>
    <t>0.0396730937078473</t>
  </si>
  <si>
    <t>0.00465708496207448</t>
  </si>
  <si>
    <t>0.00150394697613767</t>
  </si>
  <si>
    <t>0.105551761211198</t>
  </si>
  <si>
    <t>0.0287807251372224</t>
  </si>
  <si>
    <t>0.00116161220157457</t>
  </si>
  <si>
    <t>0.0270037926675095</t>
  </si>
  <si>
    <t>0.0129926591475816</t>
  </si>
  <si>
    <t>0.00365416255963781</t>
  </si>
  <si>
    <t>0.00869737373644898</t>
  </si>
  <si>
    <t>0.0192408642494285</t>
  </si>
  <si>
    <t>0.00792191721323342</t>
  </si>
  <si>
    <t>0.00549044085350348</t>
  </si>
  <si>
    <t>0.00974475040865082</t>
  </si>
  <si>
    <t>0.0124337786161112</t>
  </si>
  <si>
    <t>0.0121252745216647</t>
  </si>
  <si>
    <t>0.0142095073445391</t>
  </si>
  <si>
    <t>0.0102320424843399</t>
  </si>
  <si>
    <t>0.0294369931378665</t>
  </si>
  <si>
    <t>0.0155311658728515</t>
  </si>
  <si>
    <t>0.000343753061550704</t>
  </si>
  <si>
    <t>0.00260014997665065</t>
  </si>
  <si>
    <t>0.00314692058593631</t>
  </si>
  <si>
    <t>0.0218081368581744</t>
  </si>
  <si>
    <t>0.000155327681217893</t>
  </si>
  <si>
    <t>0.00402901121641688</t>
  </si>
  <si>
    <t>0.0214286864462939</t>
  </si>
  <si>
    <t>0.0071863428409944</t>
  </si>
  <si>
    <t>0.000871061802560776</t>
  </si>
  <si>
    <t>0.0030231505309786</t>
  </si>
  <si>
    <t>0.0039204209255658</t>
  </si>
  <si>
    <t>0.000648383487339849</t>
  </si>
  <si>
    <t>0.000159902352963124</t>
  </si>
  <si>
    <t>0.000784374366197499</t>
  </si>
  <si>
    <t>0.567968574073611</t>
  </si>
  <si>
    <t>0.0000723031294240477</t>
  </si>
  <si>
    <t>0.000190814204209361</t>
  </si>
  <si>
    <t>0.000241234919643379</t>
  </si>
  <si>
    <t>0.000232895507031633</t>
  </si>
  <si>
    <t>0.000190861100687159</t>
  </si>
  <si>
    <t>0.00185178062951995</t>
  </si>
  <si>
    <t>0.00354335265261789</t>
  </si>
  <si>
    <t>0.00408743013049121</t>
  </si>
  <si>
    <t>0.00218041052098393</t>
  </si>
  <si>
    <t>0.0115503291843818</t>
  </si>
  <si>
    <t>0.000829169062043957</t>
  </si>
  <si>
    <t>0.000343009635140652</t>
  </si>
  <si>
    <t>0.00729898052282914</t>
  </si>
  <si>
    <t>0.000134780789154999</t>
  </si>
  <si>
    <t>0.000246297229033024</t>
  </si>
  <si>
    <t>0.0000848638529207592</t>
  </si>
  <si>
    <t>0.0032967032967033</t>
  </si>
  <si>
    <t>0.0000609119122381168</t>
  </si>
  <si>
    <t>0.0496777547635356</t>
  </si>
  <si>
    <t>0.00793461874156947</t>
  </si>
  <si>
    <t>0.000396347656346764</t>
  </si>
  <si>
    <t>0.000265402407553707</t>
  </si>
  <si>
    <t>0.0436258827297057</t>
  </si>
  <si>
    <t>0.00083753432939007</t>
  </si>
  <si>
    <t>0.109329962073325</t>
  </si>
  <si>
    <t>0.105840200286838</t>
  </si>
  <si>
    <t>0.0456301837575285</t>
  </si>
  <si>
    <t>0.09384008505116</t>
  </si>
  <si>
    <t>0.149012128018672</t>
  </si>
  <si>
    <t>0.042523394696322</t>
  </si>
  <si>
    <t>0.0394926447357267</t>
  </si>
  <si>
    <t>0.0672702124984283</t>
  </si>
  <si>
    <t>0.0809577141004575</t>
  </si>
  <si>
    <t>0.0742502765652503</t>
  </si>
  <si>
    <t>0.0950260803666054</t>
  </si>
  <si>
    <t>0.0665644961618597</t>
  </si>
  <si>
    <t>0.104978945726762</t>
  </si>
  <si>
    <t>0.0816824279238858</t>
  </si>
  <si>
    <t>0.000807819694644155</t>
  </si>
  <si>
    <t>0.0114406598972629</t>
  </si>
  <si>
    <t>0.0418235897227664</t>
  </si>
  <si>
    <t>0.0903341491191936</t>
  </si>
  <si>
    <t>0.000465983043653679</t>
  </si>
  <si>
    <t>0.0321445025309781</t>
  </si>
  <si>
    <t>0.102560418367233</t>
  </si>
  <si>
    <t>0.0424382678583048</t>
  </si>
  <si>
    <t>0.00464566294699081</t>
  </si>
  <si>
    <t>0.0187435332920673</t>
  </si>
  <si>
    <t>0.0208785207431294</t>
  </si>
  <si>
    <t>0.00250090773688228</t>
  </si>
  <si>
    <t>0.00108378261452784</t>
  </si>
  <si>
    <t>0.00192966003249548</t>
  </si>
  <si>
    <t>0.000372869424110632</t>
  </si>
  <si>
    <t>0.00171815337357547</t>
  </si>
  <si>
    <t>0.122601145945405</t>
  </si>
  <si>
    <t>0.000650728164816429</t>
  </si>
  <si>
    <t>0.000483367330168888</t>
  </si>
  <si>
    <t>0.00214394634416949</t>
  </si>
  <si>
    <t>0.000660221885339773</t>
  </si>
  <si>
    <t>0.00040109781766559</t>
  </si>
  <si>
    <t>0.000675354663969945</t>
  </si>
  <si>
    <t>0.0101847934623597</t>
  </si>
  <si>
    <t>0.0164169404307221</t>
  </si>
  <si>
    <t>0.0183934355872104</t>
  </si>
  <si>
    <t>0.0187850752577077</t>
  </si>
  <si>
    <t>0.00275007837723375</t>
  </si>
  <si>
    <t>0.00240106744598456</t>
  </si>
  <si>
    <t>0.0115038279979372</t>
  </si>
  <si>
    <t>0.0378186218894183</t>
  </si>
  <si>
    <t>0.000420123583553338</t>
  </si>
  <si>
    <t>0.000336951972887497</t>
  </si>
  <si>
    <t>0.00529539042421003</t>
  </si>
  <si>
    <t>0.000594046970445314</t>
  </si>
  <si>
    <t>0.0131868131868132</t>
  </si>
  <si>
    <t>0.000304559561190585</t>
  </si>
  <si>
    <t>0.220001485381372</t>
  </si>
  <si>
    <t>0.00168447753947375</t>
  </si>
  <si>
    <t>0.0011500770993994</t>
  </si>
  <si>
    <t>0.205548166569176</t>
  </si>
  <si>
    <t>0.00510134546083043</t>
  </si>
  <si>
    <t>0.000484005083989402</t>
  </si>
  <si>
    <t>1.18402022756005</t>
  </si>
  <si>
    <t>0.0260852618270677</t>
  </si>
  <si>
    <t>0.00552809207740078</t>
  </si>
  <si>
    <t>0.0170514300885644</t>
  </si>
  <si>
    <t>0.0258287688565698</t>
  </si>
  <si>
    <t>1.12045047481422</t>
  </si>
  <si>
    <t>0.17550146026462</t>
  </si>
  <si>
    <t>0.0427511630831133</t>
  </si>
  <si>
    <t>0.0116969621055269</t>
  </si>
  <si>
    <t>0.962937531675577</t>
  </si>
  <si>
    <t>7.26372253568658</t>
  </si>
  <si>
    <t>0.537800650577998</t>
  </si>
  <si>
    <t>4.53895040548971</t>
  </si>
  <si>
    <t>2.21785048664319</t>
  </si>
  <si>
    <t>0.000618755510791268</t>
  </si>
  <si>
    <t>0.0741562773340766</t>
  </si>
  <si>
    <t>0.0188815235156179</t>
  </si>
  <si>
    <t>0.0252005137027793</t>
  </si>
  <si>
    <t>0.000543646884262626</t>
  </si>
  <si>
    <t>0.0239405014308829</t>
  </si>
  <si>
    <t>0.0247730479147907</t>
  </si>
  <si>
    <t>0.00990549959164092</t>
  </si>
  <si>
    <t>0.027293269813571</t>
  </si>
  <si>
    <t>0.00181389031858716</t>
  </si>
  <si>
    <t>13.3234137566659</t>
  </si>
  <si>
    <t>0.0441827033515868</t>
  </si>
  <si>
    <t>0.00111931647074187</t>
  </si>
  <si>
    <t>0.00239277844029439</t>
  </si>
  <si>
    <t>0.000596591078577011</t>
  </si>
  <si>
    <t>0.00209166497652666</t>
  </si>
  <si>
    <t>0.0250206420296745</t>
  </si>
  <si>
    <t>0.00260291265926572</t>
  </si>
  <si>
    <t>38.2521418894423</t>
  </si>
  <si>
    <t>0.0000690524757384127</t>
  </si>
  <si>
    <t>0.0631570860553263</t>
  </si>
  <si>
    <t>0.000418986965696394</t>
  </si>
  <si>
    <t>0.00034934326054745</t>
  </si>
  <si>
    <t>0.000367040578244536</t>
  </si>
  <si>
    <t>0.00341867193142144</t>
  </si>
  <si>
    <t>0.00883167294320842</t>
  </si>
  <si>
    <t>0.00919671779360521</t>
  </si>
  <si>
    <t>27.7675279847304</t>
  </si>
  <si>
    <t>0.016133793146438</t>
  </si>
  <si>
    <t>0.00248750718613187</t>
  </si>
  <si>
    <t>0.000514514452710977</t>
  </si>
  <si>
    <t>0.00840969495021619</t>
  </si>
  <si>
    <t>0.0529460706451857</t>
  </si>
  <si>
    <t>0.000196412075152498</t>
  </si>
  <si>
    <t>0.000504148300264005</t>
  </si>
  <si>
    <t>0.000202171183732498</t>
  </si>
  <si>
    <t>0.00369445843549538</t>
  </si>
  <si>
    <t>0.0021978021978022</t>
  </si>
  <si>
    <t>0.000243647648952468</t>
  </si>
  <si>
    <t>0.0627161023592807</t>
  </si>
  <si>
    <t>0.0733952233595176</t>
  </si>
  <si>
    <t>0.00168447753947374</t>
  </si>
  <si>
    <t>0.0280441877315083</t>
  </si>
  <si>
    <t>0.0519589165095372</t>
  </si>
  <si>
    <t>0.000913673813880077</t>
  </si>
  <si>
    <t>0.0000968010167978804</t>
  </si>
  <si>
    <t>Sample</t>
  </si>
  <si>
    <t>Acetobacteraceae</t>
  </si>
  <si>
    <t>0.0353982300884955</t>
  </si>
  <si>
    <t>0.0232868429337424</t>
  </si>
  <si>
    <t>0.0097444334923675</t>
  </si>
  <si>
    <t>0.0250621690563464</t>
  </si>
  <si>
    <t>0.0226916714245978</t>
  </si>
  <si>
    <t>0.0151153822689281</t>
  </si>
  <si>
    <t>0.00857279361336508</t>
  </si>
  <si>
    <t>0.0180749402741104</t>
  </si>
  <si>
    <t>0.0111443497225886</t>
  </si>
  <si>
    <t>0.0273840469534226</t>
  </si>
  <si>
    <t>0.0233864808378873</t>
  </si>
  <si>
    <t>0.0184401644772719</t>
  </si>
  <si>
    <t>0.0279748908296943</t>
  </si>
  <si>
    <t>0.0210533581831987</t>
  </si>
  <si>
    <t>0.000309377755395634</t>
  </si>
  <si>
    <t>0.00249614397758462</t>
  </si>
  <si>
    <t>0.0181709285446</t>
  </si>
  <si>
    <t>0.0199665608568175</t>
  </si>
  <si>
    <t>0.000181215628087542</t>
  </si>
  <si>
    <t>0.00843756696771361</t>
  </si>
  <si>
    <t>0.0266310265083999</t>
  </si>
  <si>
    <t>0.00640944091223825</t>
  </si>
  <si>
    <t>0.00123400422029443</t>
  </si>
  <si>
    <t>0.00680208869470185</t>
  </si>
  <si>
    <t>0.00455862898321604</t>
  </si>
  <si>
    <t>0.000926262124771213</t>
  </si>
  <si>
    <t>0.00014213542485611</t>
  </si>
  <si>
    <t>0.000385932006499095</t>
  </si>
  <si>
    <t>0.000671164963399137</t>
  </si>
  <si>
    <t>0.00119523712944381</t>
  </si>
  <si>
    <t>0.000144606258848095</t>
  </si>
  <si>
    <t>0.00027620990295365</t>
  </si>
  <si>
    <t>0.000803979879063561</t>
  </si>
  <si>
    <t>0.0000634828735903629</t>
  </si>
  <si>
    <t>0.000103509114236282</t>
  </si>
  <si>
    <t>0.0000587264925191256</t>
  </si>
  <si>
    <t>0.00235033695285224</t>
  </si>
  <si>
    <t>0.00708670530523579</t>
  </si>
  <si>
    <t>0.0214590081850788</t>
  </si>
  <si>
    <t>0.002515858293443</t>
  </si>
  <si>
    <t>0.008066896573219</t>
  </si>
  <si>
    <t>0.00221111749878389</t>
  </si>
  <si>
    <t>0.000686019270281302</t>
  </si>
  <si>
    <t>0.00476020468880162</t>
  </si>
  <si>
    <t>0.068073519400953</t>
  </si>
  <si>
    <t>0.00270926951936327</t>
  </si>
  <si>
    <t>0.0065934065934066</t>
  </si>
  <si>
    <t>0.00616729824369052</t>
  </si>
  <si>
    <t>0.062055932860762</t>
  </si>
  <si>
    <t>0.0297548202808855</t>
  </si>
  <si>
    <t>0.0010899560549536</t>
  </si>
  <si>
    <t>0.000353869876738275</t>
  </si>
  <si>
    <t>0.0537562375208734</t>
  </si>
  <si>
    <t>0.000121823824476234</t>
  </si>
  <si>
    <t>0.000387204067191522</t>
  </si>
  <si>
    <t>Acidaminococcaceae</t>
  </si>
  <si>
    <t>0.020834386852086</t>
  </si>
  <si>
    <t>1.26588477510207</t>
  </si>
  <si>
    <t>0.00580918150506522</t>
  </si>
  <si>
    <t>1.59837130232872</t>
  </si>
  <si>
    <t>0.244275320036223</t>
  </si>
  <si>
    <t>0.0166633431036979</t>
  </si>
  <si>
    <t>0.0195536753203721</t>
  </si>
  <si>
    <t>0.0322205457060229</t>
  </si>
  <si>
    <t>0.00847338987172025</t>
  </si>
  <si>
    <t>0.0166211628274505</t>
  </si>
  <si>
    <t>1.11317675245657</t>
  </si>
  <si>
    <t>0.0155167237674605</t>
  </si>
  <si>
    <t>0.307821272613849</t>
  </si>
  <si>
    <t>0.0417615793470007</t>
  </si>
  <si>
    <t>0.000635943163868804</t>
  </si>
  <si>
    <t>0.00509629395423528</t>
  </si>
  <si>
    <t>0.0154300622278167</t>
  </si>
  <si>
    <t>0.0498194770893407</t>
  </si>
  <si>
    <t>0.000996685954481482</t>
  </si>
  <si>
    <t>0.012612556851392</t>
  </si>
  <si>
    <t>0.0205616297692762</t>
  </si>
  <si>
    <t>0.00378739690268624</t>
  </si>
  <si>
    <t>1.14925067435151</t>
  </si>
  <si>
    <t>0.004832146722209</t>
  </si>
  <si>
    <t>0.000370504849908486</t>
  </si>
  <si>
    <t>0.391369892341299</t>
  </si>
  <si>
    <t>0.00077186401299819</t>
  </si>
  <si>
    <t>0.0000745738848221264</t>
  </si>
  <si>
    <t>0.00175550453387059</t>
  </si>
  <si>
    <t>0.0175144494207721</t>
  </si>
  <si>
    <t>0.364841591073745</t>
  </si>
  <si>
    <t>0.00093954652913737</t>
  </si>
  <si>
    <t>0.000892766110287926</t>
  </si>
  <si>
    <t>0.000748762779618853</t>
  </si>
  <si>
    <t>0.00135322430618765</t>
  </si>
  <si>
    <t>0.00258183987251053</t>
  </si>
  <si>
    <t>0.0040874301304912</t>
  </si>
  <si>
    <t>0.00419309715573833</t>
  </si>
  <si>
    <t>0.00678352666384325</t>
  </si>
  <si>
    <t>0.00331667624817583</t>
  </si>
  <si>
    <t>0.000343009635140651</t>
  </si>
  <si>
    <t>0.00444285770954818</t>
  </si>
  <si>
    <t>0.00033609886684267</t>
  </si>
  <si>
    <t>0.000339455411683037</t>
  </si>
  <si>
    <t>0.00129437123633011</t>
  </si>
  <si>
    <t>0.0265718223153795</t>
  </si>
  <si>
    <t>0.0059509640561771</t>
  </si>
  <si>
    <t>0.0000990869140866911</t>
  </si>
  <si>
    <t>0.00831594210334947</t>
  </si>
  <si>
    <t>0.0473839175715906</t>
  </si>
  <si>
    <t>Acidobacteriaceae</t>
  </si>
  <si>
    <t>0.01173198482933</t>
  </si>
  <si>
    <t>0.00979446612663846</t>
  </si>
  <si>
    <t>0.00178023304187483</t>
  </si>
  <si>
    <t>0.00514976076500268</t>
  </si>
  <si>
    <t>0.0112935507550993</t>
  </si>
  <si>
    <t>0.00446176946492457</t>
  </si>
  <si>
    <t>0.0046235291397924</t>
  </si>
  <si>
    <t>0.00974475040865083</t>
  </si>
  <si>
    <t>0.00386828668056794</t>
  </si>
  <si>
    <t>0.00626699582018627</t>
  </si>
  <si>
    <t>0.0077954936126291</t>
  </si>
  <si>
    <t>0.00629664152882456</t>
  </si>
  <si>
    <t>0.0132563942607611</t>
  </si>
  <si>
    <t>0.00897356250431421</t>
  </si>
  <si>
    <t>0.000103125918465211</t>
  </si>
  <si>
    <t>0.000312017997198078</t>
  </si>
  <si>
    <t>0.00944076175780893</t>
  </si>
  <si>
    <t>0.00726937895272481</t>
  </si>
  <si>
    <t>0.0000258879468696488</t>
  </si>
  <si>
    <t>0.00417498988367836</t>
  </si>
  <si>
    <t>0.00829897105145485</t>
  </si>
  <si>
    <t>0.00534120076019854</t>
  </si>
  <si>
    <t>0.000217765450640194</t>
  </si>
  <si>
    <t>0.00113368144911698</t>
  </si>
  <si>
    <t>0.00227931449160802</t>
  </si>
  <si>
    <t>0.000277878637431364</t>
  </si>
  <si>
    <t>0.0000888346405350688</t>
  </si>
  <si>
    <t>0.000617491210398552</t>
  </si>
  <si>
    <t>0.000149404641180476</t>
  </si>
  <si>
    <t>0.00250206420296745</t>
  </si>
  <si>
    <t>0.000138104951476825</t>
  </si>
  <si>
    <t>0.000267993293021187</t>
  </si>
  <si>
    <t>0.0000507862988722904</t>
  </si>
  <si>
    <t>0.0000440448693893442</t>
  </si>
  <si>
    <t>0.00142444663809227</t>
  </si>
  <si>
    <t>0.00183399659909368</t>
  </si>
  <si>
    <t>0.00715300272835961</t>
  </si>
  <si>
    <t>0.000670895544918132</t>
  </si>
  <si>
    <t>0.0003666771169645</t>
  </si>
  <si>
    <t>0.000171504817570326</t>
  </si>
  <si>
    <t>0.00119005117220041</t>
  </si>
  <si>
    <t>0.00756372437788367</t>
  </si>
  <si>
    <t>0.000369445843549536</t>
  </si>
  <si>
    <t>0.0376296614155685</t>
  </si>
  <si>
    <t>0.0138855827977466</t>
  </si>
  <si>
    <t>0.000297260742260073</t>
  </si>
  <si>
    <t>0.0336589207577505</t>
  </si>
  <si>
    <t>Actinomycetaceae</t>
  </si>
  <si>
    <t>0.0457142857142857</t>
  </si>
  <si>
    <t>0.0379785421237001</t>
  </si>
  <si>
    <t>0.0566863679123301</t>
  </si>
  <si>
    <t>0.0259776820812357</t>
  </si>
  <si>
    <t>0.110112119862219</t>
  </si>
  <si>
    <t>0.0283185776243172</t>
  </si>
  <si>
    <t>0.0171455872267302</t>
  </si>
  <si>
    <t>0.0336351062492141</t>
  </si>
  <si>
    <t>0.109048843566487</t>
  </si>
  <si>
    <t>0.0389643653168103</t>
  </si>
  <si>
    <t>0.0360171540330332</t>
  </si>
  <si>
    <t>0.027435366661307</t>
  </si>
  <si>
    <t>0.163170617592015</t>
  </si>
  <si>
    <t>0.154736430362854</t>
  </si>
  <si>
    <t>0.00383284663629035</t>
  </si>
  <si>
    <t>0.00665638394022567</t>
  </si>
  <si>
    <t>0.407475459095108</t>
  </si>
  <si>
    <t>0.0879110228016186</t>
  </si>
  <si>
    <t>0.0694185295309635</t>
  </si>
  <si>
    <t>0.0126709483182966</t>
  </si>
  <si>
    <t>0.0919080077638732</t>
  </si>
  <si>
    <t>0.531692257492491</t>
  </si>
  <si>
    <t>0.252390157291985</t>
  </si>
  <si>
    <t>0.0442891552788364</t>
  </si>
  <si>
    <t>0.0857933974641258</t>
  </si>
  <si>
    <t>0.188494342390942</t>
  </si>
  <si>
    <t>0.000906113333457702</t>
  </si>
  <si>
    <t>3.18463373122923</t>
  </si>
  <si>
    <t>0.453409219718528</t>
  </si>
  <si>
    <t>0.951147296915205</t>
  </si>
  <si>
    <t>6.65549077989341</t>
  </si>
  <si>
    <t>0.0660127571641556</t>
  </si>
  <si>
    <t>0.00419791249260595</t>
  </si>
  <si>
    <t>0.172424031918816</t>
  </si>
  <si>
    <t>0.00669983232552968</t>
  </si>
  <si>
    <t>0.0117443316142171</t>
  </si>
  <si>
    <t>0.0013973730421898</t>
  </si>
  <si>
    <t>0.0831860766533416</t>
  </si>
  <si>
    <t>0.423345540841021</t>
  </si>
  <si>
    <t>0.0923764500592043</t>
  </si>
  <si>
    <t>10.7223510898111</t>
  </si>
  <si>
    <t>1.43370377949005</t>
  </si>
  <si>
    <t>0.035201003228592</t>
  </si>
  <si>
    <t>0.364834387299341</t>
  </si>
  <si>
    <t>0.0767484058627206</t>
  </si>
  <si>
    <t>0.153675274703479</t>
  </si>
  <si>
    <t>1.69427426064594</t>
  </si>
  <si>
    <t>0.111752873225188</t>
  </si>
  <si>
    <t>0.00188693104816998</t>
  </si>
  <si>
    <t>0.0949475817922311</t>
  </si>
  <si>
    <t>0.000424319264603796</t>
  </si>
  <si>
    <t>0.0142857142857143</t>
  </si>
  <si>
    <t>0.0109640857665609</t>
  </si>
  <si>
    <t>0.0858220348074367</t>
  </si>
  <si>
    <t>0.146790446719035</t>
  </si>
  <si>
    <t>3.1172743171673</t>
  </si>
  <si>
    <t>0.00230015419879879</t>
  </si>
  <si>
    <t>0.227932982801272</t>
  </si>
  <si>
    <t>0.0989818573869397</t>
  </si>
  <si>
    <t>0.040559626038312</t>
  </si>
  <si>
    <t>Aerococcaceae</t>
  </si>
  <si>
    <t>0.00333754740834387</t>
  </si>
  <si>
    <t>0.00249858829761185</t>
  </si>
  <si>
    <t>0.00140544713832223</t>
  </si>
  <si>
    <t>0.00217434343411224</t>
  </si>
  <si>
    <t>0.00962043212471426</t>
  </si>
  <si>
    <t>0.00346014774830885</t>
  </si>
  <si>
    <t>0.00279338218862458</t>
  </si>
  <si>
    <t>0.00204325411794292</t>
  </si>
  <si>
    <t>0.00488140938262145</t>
  </si>
  <si>
    <t>0.00231606367267753</t>
  </si>
  <si>
    <t>0.00177618841806739</t>
  </si>
  <si>
    <t>0.00258612062791009</t>
  </si>
  <si>
    <t>0.00282673112913287</t>
  </si>
  <si>
    <t>0.00310623317457031</t>
  </si>
  <si>
    <t>0.0287893189048715</t>
  </si>
  <si>
    <t>0.0023921379785186</t>
  </si>
  <si>
    <t>0.00538021906627821</t>
  </si>
  <si>
    <t>0.00339237684460491</t>
  </si>
  <si>
    <t>0.0326964768963665</t>
  </si>
  <si>
    <t>0.0102768981752083</t>
  </si>
  <si>
    <t>0.00594553149954974</t>
  </si>
  <si>
    <t>0.0461285520198964</t>
  </si>
  <si>
    <t>0.114326861586102</t>
  </si>
  <si>
    <t>0.00075578763274465</t>
  </si>
  <si>
    <t>0.0169580998175636</t>
  </si>
  <si>
    <t>0.0125045386844114</t>
  </si>
  <si>
    <t>0.000177669281070138</t>
  </si>
  <si>
    <t>4.81288086664891</t>
  </si>
  <si>
    <t>0.241395665169223</t>
  </si>
  <si>
    <t>0.0171358416734993</t>
  </si>
  <si>
    <t>0.0187132209251098</t>
  </si>
  <si>
    <t>0.00125063536743221</t>
  </si>
  <si>
    <t>0.0331507565888875</t>
  </si>
  <si>
    <t>0.03479200102267</t>
  </si>
  <si>
    <t>0.036880237302011</t>
  </si>
  <si>
    <t>0.0155976906871103</t>
  </si>
  <si>
    <t>0.137211434879767</t>
  </si>
  <si>
    <t>0.00919671779360522</t>
  </si>
  <si>
    <t>1.00667876514966</t>
  </si>
  <si>
    <t>0.0245673668366216</t>
  </si>
  <si>
    <t>0.280535532658206</t>
  </si>
  <si>
    <t>0.0013720385405626</t>
  </si>
  <si>
    <t>0.00126938791701377</t>
  </si>
  <si>
    <t>0.022691173133651</t>
  </si>
  <si>
    <t>0.026803884630703</t>
  </si>
  <si>
    <t>0.0838336508544092</t>
  </si>
  <si>
    <t>2.8056948845297</t>
  </si>
  <si>
    <t>0.0330120387861754</t>
  </si>
  <si>
    <t>0.0780219780219781</t>
  </si>
  <si>
    <t>0.0582467056348548</t>
  </si>
  <si>
    <t>0.0351540257961231</t>
  </si>
  <si>
    <t>0.059509640561771</t>
  </si>
  <si>
    <t>4.99467407836784</t>
  </si>
  <si>
    <t>0.0333522358825824</t>
  </si>
  <si>
    <t>0.0120910686217162</t>
  </si>
  <si>
    <t>0.000677607117585163</t>
  </si>
  <si>
    <t>Aeromonadaceae</t>
  </si>
  <si>
    <t>0.0213400758533502</t>
  </si>
  <si>
    <t>0.0162907957004293</t>
  </si>
  <si>
    <t>0.00683984273983488</t>
  </si>
  <si>
    <t>0.0137326953733405</t>
  </si>
  <si>
    <t>0.0304298450901288</t>
  </si>
  <si>
    <t>0.0114731214812346</t>
  </si>
  <si>
    <t>0.00568308790099483</t>
  </si>
  <si>
    <t>0.0154029925814158</t>
  </si>
  <si>
    <t>0.00893390019083547</t>
  </si>
  <si>
    <t>0.0156674895504657</t>
  </si>
  <si>
    <t>0.0125932830576491</t>
  </si>
  <si>
    <t>0.0199820648783531</t>
  </si>
  <si>
    <t>0.014265663468397</t>
  </si>
  <si>
    <t>0.00270415597571668</t>
  </si>
  <si>
    <t>0.00812108538306144</t>
  </si>
  <si>
    <t>0.0197727107514115</t>
  </si>
  <si>
    <t>0.000440095096784031</t>
  </si>
  <si>
    <t>0.00735732482997864</t>
  </si>
  <si>
    <t>0.0222957431233115</t>
  </si>
  <si>
    <t>0.00475852431363142</t>
  </si>
  <si>
    <t>0.00341165872669638</t>
  </si>
  <si>
    <t>0.0114879720177187</t>
  </si>
  <si>
    <t>0.00592621767818085</t>
  </si>
  <si>
    <t>0.000370504849908485</t>
  </si>
  <si>
    <t>0.00172339202638034</t>
  </si>
  <si>
    <t>0.000463118407798914</t>
  </si>
  <si>
    <t>0.00223721654466379</t>
  </si>
  <si>
    <t>0.00892692731053344</t>
  </si>
  <si>
    <t>0.0175144494207722</t>
  </si>
  <si>
    <t>0.000216909388272143</t>
  </si>
  <si>
    <t>0.000477035510523404</t>
  </si>
  <si>
    <t>0.00303725732090678</t>
  </si>
  <si>
    <t>0.000368200666824104</t>
  </si>
  <si>
    <t>0.000375220539106519</t>
  </si>
  <si>
    <t>0.000557901678931694</t>
  </si>
  <si>
    <t>0.00085466798285536</t>
  </si>
  <si>
    <t>0.0185002181209547</t>
  </si>
  <si>
    <t>0.00436082104196787</t>
  </si>
  <si>
    <t>0.00165004702634025</t>
  </si>
  <si>
    <t>0.00138194843673993</t>
  </si>
  <si>
    <t>0.00334434394262135</t>
  </si>
  <si>
    <t>0.00325280653734777</t>
  </si>
  <si>
    <t>0.00117634603394935</t>
  </si>
  <si>
    <t>0.000336951972887496</t>
  </si>
  <si>
    <t>0.00640372795485864</t>
  </si>
  <si>
    <t>0.0043956043956044</t>
  </si>
  <si>
    <t>0.00312171886409026</t>
  </si>
  <si>
    <t>0.0113879238494483</t>
  </si>
  <si>
    <t>0.021820201539316</t>
  </si>
  <si>
    <t>0.000891782226780219</t>
  </si>
  <si>
    <t>0.000442337345922844</t>
  </si>
  <si>
    <t>0.0336589207577506</t>
  </si>
  <si>
    <t>0.00785763667871707</t>
  </si>
  <si>
    <t>Akkermansiaceae</t>
  </si>
  <si>
    <t>1.1680404551201</t>
  </si>
  <si>
    <t>0.0147916427218621</t>
  </si>
  <si>
    <t>0.00252980484898002</t>
  </si>
  <si>
    <t>0.0102995215300054</t>
  </si>
  <si>
    <t>0.0132803791286817</t>
  </si>
  <si>
    <t>1.11516919667206</t>
  </si>
  <si>
    <t>0.17058896055359</t>
  </si>
  <si>
    <t>0.0311203319502075</t>
  </si>
  <si>
    <t>0.00644714446761323</t>
  </si>
  <si>
    <t>0.953809516024436</t>
  </si>
  <si>
    <t>7.25316408231251</t>
  </si>
  <si>
    <t>0.532853289376779</t>
  </si>
  <si>
    <t>4.52549906425453</t>
  </si>
  <si>
    <t>2.2064609650031</t>
  </si>
  <si>
    <t>0.000481254286170986</t>
  </si>
  <si>
    <t>0.0733242293415484</t>
  </si>
  <si>
    <t>0.0136028180166279</t>
  </si>
  <si>
    <t>0.0140541326419346</t>
  </si>
  <si>
    <t>0.0211085152860102</t>
  </si>
  <si>
    <t>0.0122626587178214</t>
  </si>
  <si>
    <t>0.00388450964378075</t>
  </si>
  <si>
    <t>0.0262044425603701</t>
  </si>
  <si>
    <t>0.00128483897566591</t>
  </si>
  <si>
    <t>13.3204962341166</t>
  </si>
  <si>
    <t>0.0439974509266326</t>
  </si>
  <si>
    <t>0.00104824875831381</t>
  </si>
  <si>
    <t>0.00177528722989584</t>
  </si>
  <si>
    <t>0.000298295539288505</t>
  </si>
  <si>
    <t>0.00156874873239499</t>
  </si>
  <si>
    <t>0.00750619260890234</t>
  </si>
  <si>
    <t>0.00245830640041762</t>
  </si>
  <si>
    <t>38.2494704905834</t>
  </si>
  <si>
    <t>0.061281133004178</t>
  </si>
  <si>
    <t>0.000342807517387959</t>
  </si>
  <si>
    <t>0.000284650064149774</t>
  </si>
  <si>
    <t>0.000264269216336066</t>
  </si>
  <si>
    <t>0.000997112646664586</t>
  </si>
  <si>
    <t>0.00568004771952316</t>
  </si>
  <si>
    <t>27.7636703353471</t>
  </si>
  <si>
    <t>0.0152171003540267</t>
  </si>
  <si>
    <t>0.00165833812408792</t>
  </si>
  <si>
    <t>0.000257257226355489</t>
  </si>
  <si>
    <t>0.0069816335435757</t>
  </si>
  <si>
    <t>0.0000673903945774993</t>
  </si>
  <si>
    <t>0.00049259445806605</t>
  </si>
  <si>
    <t>0.000509183117524555</t>
  </si>
  <si>
    <t>0.0010989010989011</t>
  </si>
  <si>
    <t>0.000304557937960025</t>
  </si>
  <si>
    <t>0.0407654665335325</t>
  </si>
  <si>
    <t>0.0575259858763786</t>
  </si>
  <si>
    <t>0.00128812988312698</t>
  </si>
  <si>
    <t>0.0277787853239546</t>
  </si>
  <si>
    <t>0.0263062438931934</t>
  </si>
  <si>
    <t>Alcaligenaceae</t>
  </si>
  <si>
    <t>0.030543615676359</t>
  </si>
  <si>
    <t>0.0338808573156167</t>
  </si>
  <si>
    <t>0.0118994524377949</t>
  </si>
  <si>
    <t>0.0178525039853426</t>
  </si>
  <si>
    <t>0.0225871015101987</t>
  </si>
  <si>
    <t>0.0183934169778523</t>
  </si>
  <si>
    <t>0.0104029405645329</t>
  </si>
  <si>
    <t>0.0179177668804225</t>
  </si>
  <si>
    <t>0.0106838394034733</t>
  </si>
  <si>
    <t>0.0202996168958207</t>
  </si>
  <si>
    <t>0.0206235210764491</t>
  </si>
  <si>
    <t>0.0177655243134693</t>
  </si>
  <si>
    <t>0.0355778228321896</t>
  </si>
  <si>
    <t>0.0283012355905294</t>
  </si>
  <si>
    <t>0.000773444388489084</t>
  </si>
  <si>
    <t>0.00228813197945257</t>
  </si>
  <si>
    <t>0.0118770873727274</t>
  </si>
  <si>
    <t>0.0267513145460273</t>
  </si>
  <si>
    <t>0.000310655362435786</t>
  </si>
  <si>
    <t>0.0085251541680705</t>
  </si>
  <si>
    <t>0.0318333665705059</t>
  </si>
  <si>
    <t>0.0113621907080587</t>
  </si>
  <si>
    <t>0.0102349761800891</t>
  </si>
  <si>
    <t>0.00536609219248702</t>
  </si>
  <si>
    <t>0.00510566446120197</t>
  </si>
  <si>
    <t>0.000741009699816971</t>
  </si>
  <si>
    <t>0.000444173202675344</t>
  </si>
  <si>
    <t>0.00160609989269012</t>
  </si>
  <si>
    <t>0.0575474766682513</t>
  </si>
  <si>
    <t>0.000578425035392381</t>
  </si>
  <si>
    <t>0.000858663918942125</t>
  </si>
  <si>
    <t>0.000552419805907301</t>
  </si>
  <si>
    <t>0.00223327744184322</t>
  </si>
  <si>
    <t>0.000165055471334944</t>
  </si>
  <si>
    <t>0.000176179477557377</t>
  </si>
  <si>
    <t>0.00249278161666147</t>
  </si>
  <si>
    <t>0.0402767020111642</t>
  </si>
  <si>
    <t>0.0480273040332716</t>
  </si>
  <si>
    <t>0.00469626881442694</t>
  </si>
  <si>
    <t>0.002933416935716</t>
  </si>
  <si>
    <t>0.00414584531021978</t>
  </si>
  <si>
    <t>0.00111478131420712</t>
  </si>
  <si>
    <t>0.0049982149232417</t>
  </si>
  <si>
    <t>0.476514635806671</t>
  </si>
  <si>
    <t>0.00126037075066001</t>
  </si>
  <si>
    <t>0.0182259949484439</t>
  </si>
  <si>
    <t>0.000254591558762278</t>
  </si>
  <si>
    <t>0.010989010989011</t>
  </si>
  <si>
    <t>0.00220804505021018</t>
  </si>
  <si>
    <t>0.0722885600878025</t>
  </si>
  <si>
    <t>0.0555423311909863</t>
  </si>
  <si>
    <t>0.00123854456858396</t>
  </si>
  <si>
    <t>0.0529392734248115</t>
  </si>
  <si>
    <t>0.00387204067191522</t>
  </si>
  <si>
    <t>Alicyclobacillaceae</t>
  </si>
  <si>
    <t>0.0167888748419722</t>
  </si>
  <si>
    <t>0.0104940708499698</t>
  </si>
  <si>
    <t>0.00262350132486817</t>
  </si>
  <si>
    <t>0.0126529596422872</t>
  </si>
  <si>
    <t>0.00664712593754069</t>
  </si>
  <si>
    <t>0.00510514675852078</t>
  </si>
  <si>
    <t>0.00770149629070791</t>
  </si>
  <si>
    <t>0.00469720525497535</t>
  </si>
  <si>
    <t>0.00994544988855646</t>
  </si>
  <si>
    <t>0.0108544847770785</t>
  </si>
  <si>
    <t>0.0113564427573443</t>
  </si>
  <si>
    <t>0.0143286026200873</t>
  </si>
  <si>
    <t>0.0125399783714135</t>
  </si>
  <si>
    <t>0.00042969132693838</t>
  </si>
  <si>
    <t>0.00135207798785834</t>
  </si>
  <si>
    <t>0.00771503111390837</t>
  </si>
  <si>
    <t>0.0107586808500327</t>
  </si>
  <si>
    <t>0.00069897456548052</t>
  </si>
  <si>
    <t>0.0038246410822508</t>
  </si>
  <si>
    <t>0.0125103891969693</t>
  </si>
  <si>
    <t>0.00786613202865603</t>
  </si>
  <si>
    <t>0.00136041773894037</t>
  </si>
  <si>
    <t>0.00392042092556579</t>
  </si>
  <si>
    <t>0.000833635912294092</t>
  </si>
  <si>
    <t>0.000248736993498192</t>
  </si>
  <si>
    <t>0.00115779601949729</t>
  </si>
  <si>
    <t>0.000298295539288506</t>
  </si>
  <si>
    <t>0.000261458122065833</t>
  </si>
  <si>
    <t>0.00057842503539238</t>
  </si>
  <si>
    <t>0.000690524757384126</t>
  </si>
  <si>
    <t>0.000825277356674716</t>
  </si>
  <si>
    <t>0.000815134274610716</t>
  </si>
  <si>
    <t>0.000455130317023224</t>
  </si>
  <si>
    <t>0.00292011560808915</t>
  </si>
  <si>
    <t>0.00231475298914737</t>
  </si>
  <si>
    <t>0.00570261213180413</t>
  </si>
  <si>
    <t>0.00018333855848225</t>
  </si>
  <si>
    <t>0.0019347278114359</t>
  </si>
  <si>
    <t>0.00222142885477409</t>
  </si>
  <si>
    <t>0.0983284169124876</t>
  </si>
  <si>
    <t>0.000672197733685341</t>
  </si>
  <si>
    <t>0.000471732762042495</t>
  </si>
  <si>
    <t>0.00431020150807794</t>
  </si>
  <si>
    <t>0.000678910823366073</t>
  </si>
  <si>
    <t>0.00220804505021019</t>
  </si>
  <si>
    <t>0.04208580553057</t>
  </si>
  <si>
    <t>0.190430849797667</t>
  </si>
  <si>
    <t>0.000792695312693529</t>
  </si>
  <si>
    <t>0.0377437412380601</t>
  </si>
  <si>
    <t>0.000871209151180923</t>
  </si>
  <si>
    <t>Atopobiaceae</t>
  </si>
  <si>
    <t>0.0434892541087231</t>
  </si>
  <si>
    <t>0.0378785985917956</t>
  </si>
  <si>
    <t>0.00890116520937414</t>
  </si>
  <si>
    <t>0.0185391387540097</t>
  </si>
  <si>
    <t>0.0557357643747032</t>
  </si>
  <si>
    <t>0.017482851780929</t>
  </si>
  <si>
    <t>0.0133889698006488</t>
  </si>
  <si>
    <t>0.0213755815415566</t>
  </si>
  <si>
    <t>0.013999513701103</t>
  </si>
  <si>
    <t>0.026566612716007</t>
  </si>
  <si>
    <t>0.0365105397047186</t>
  </si>
  <si>
    <t>0.0234999657057917</t>
  </si>
  <si>
    <t>0.0597512476606363</t>
  </si>
  <si>
    <t>0.0562573341616622</t>
  </si>
  <si>
    <t>0.00426424596170707</t>
  </si>
  <si>
    <t>0.0138058451512045</t>
  </si>
  <si>
    <t>0.0345053187622671</t>
  </si>
  <si>
    <t>0.0000776638406089464</t>
  </si>
  <si>
    <t>0.00557638508938858</t>
  </si>
  <si>
    <t>0.0356731889972985</t>
  </si>
  <si>
    <t>0.0267060038009927</t>
  </si>
  <si>
    <t>0.00108882725320097</t>
  </si>
  <si>
    <t>0.00786019138054437</t>
  </si>
  <si>
    <t>0.00474097414254468</t>
  </si>
  <si>
    <t>0.00342716986165349</t>
  </si>
  <si>
    <t>0.00149242196098916</t>
  </si>
  <si>
    <t>0.000849050414298009</t>
  </si>
  <si>
    <t>0.000149147769644253</t>
  </si>
  <si>
    <t>0.0315617304493755</t>
  </si>
  <si>
    <t>1.20099081742438</t>
  </si>
  <si>
    <t>0.00115685007078477</t>
  </si>
  <si>
    <t>0.000763256816837446</t>
  </si>
  <si>
    <t>0.00476462082595047</t>
  </si>
  <si>
    <t>0.0000380897241542178</t>
  </si>
  <si>
    <t>0.0000517545571181406</t>
  </si>
  <si>
    <t>0.00544688218114891</t>
  </si>
  <si>
    <t>0.0179480276399626</t>
  </si>
  <si>
    <t>0.00516367974502105</t>
  </si>
  <si>
    <t>2.67317930534125</t>
  </si>
  <si>
    <t>0.0015095149760658</t>
  </si>
  <si>
    <t>0.0702029805863883</t>
  </si>
  <si>
    <t>0.00720320233795367</t>
  </si>
  <si>
    <t>0.00142806140664049</t>
  </si>
  <si>
    <t>0.597534225852809</t>
  </si>
  <si>
    <t>0.000246297229033025</t>
  </si>
  <si>
    <t>0.1523341117832</t>
  </si>
  <si>
    <t>0.00396730937078474</t>
  </si>
  <si>
    <t>0.000495434570433455</t>
  </si>
  <si>
    <t>0.000176934938369138</t>
  </si>
  <si>
    <t>0.109309796053083</t>
  </si>
  <si>
    <t>0.00603027931157357</t>
  </si>
  <si>
    <t>0.00106481118477668</t>
  </si>
  <si>
    <t>Azospirillaceae</t>
  </si>
  <si>
    <t>0.0153729456384324</t>
  </si>
  <si>
    <t>0.0127927720837727</t>
  </si>
  <si>
    <t>0.00346676960786151</t>
  </si>
  <si>
    <t>0.0105283997862277</t>
  </si>
  <si>
    <t>0.0124438198134891</t>
  </si>
  <si>
    <t>0.00655606941784836</t>
  </si>
  <si>
    <t>0.00443088209230105</t>
  </si>
  <si>
    <t>0.00612976235382875</t>
  </si>
  <si>
    <t>0.00663134859525932</t>
  </si>
  <si>
    <t>0.0100816889281257</t>
  </si>
  <si>
    <t>0.0112491933144268</t>
  </si>
  <si>
    <t>0.00663396161072588</t>
  </si>
  <si>
    <t>0.0165704928259513</t>
  </si>
  <si>
    <t>0.00365448842237765</t>
  </si>
  <si>
    <t>0.0143449078000436</t>
  </si>
  <si>
    <t>0.00011649576091342</t>
  </si>
  <si>
    <t>0.00099265493737807</t>
  </si>
  <si>
    <t>0.0194468426131106</t>
  </si>
  <si>
    <t>0.000871061802560777</t>
  </si>
  <si>
    <t>0.00340104434735093</t>
  </si>
  <si>
    <t>0.00209696933227938</t>
  </si>
  <si>
    <t>0.000463131062385607</t>
  </si>
  <si>
    <t>0.000195436209177151</t>
  </si>
  <si>
    <t>0.000522017193754885</t>
  </si>
  <si>
    <t>0.0150123852178047</t>
  </si>
  <si>
    <t>0.000414314854430476</t>
  </si>
  <si>
    <t>0.000178662195347458</t>
  </si>
  <si>
    <t>0.0000761794483084353</t>
  </si>
  <si>
    <t>0.0000776318356772111</t>
  </si>
  <si>
    <t>0.0000734081156489071</t>
  </si>
  <si>
    <t>0.00113955731047381</t>
  </si>
  <si>
    <t>0.0022079182358021</t>
  </si>
  <si>
    <t>0.0061311451957368</t>
  </si>
  <si>
    <t>0.0010063433173772</t>
  </si>
  <si>
    <t>0.001466708467858</t>
  </si>
  <si>
    <t>0.000276389687347986</t>
  </si>
  <si>
    <t>0.000257257226355488</t>
  </si>
  <si>
    <t>0.00214209210996073</t>
  </si>
  <si>
    <t>0.0000840247167106676</t>
  </si>
  <si>
    <t>0.000738891687099073</t>
  </si>
  <si>
    <t>0.000169727705841518</t>
  </si>
  <si>
    <t>0.000228418453470019</t>
  </si>
  <si>
    <t>0.0222807205750076</t>
  </si>
  <si>
    <t>0.0257875109101008</t>
  </si>
  <si>
    <t>0.0000884674691845688</t>
  </si>
  <si>
    <t>0.0312080284695648</t>
  </si>
  <si>
    <t>Bacillaceae</t>
  </si>
  <si>
    <t>0.12692793931732</t>
  </si>
  <si>
    <t>0.119932238285369</t>
  </si>
  <si>
    <t>0.0575296361953234</t>
  </si>
  <si>
    <t>0.109976002114835</t>
  </si>
  <si>
    <t>0.12454276804929</t>
  </si>
  <si>
    <t>0.133762027428045</t>
  </si>
  <si>
    <t>0.099887494124265</t>
  </si>
  <si>
    <t>0.117880045265938</t>
  </si>
  <si>
    <t>0.0664976900802394</t>
  </si>
  <si>
    <t>0.139508776518929</t>
  </si>
  <si>
    <t>0.0809152501564032</t>
  </si>
  <si>
    <t>0.14853327606388</t>
  </si>
  <si>
    <t>0.102737055520898</t>
  </si>
  <si>
    <t>0.0814523365776214</t>
  </si>
  <si>
    <t>0.0308690249272532</t>
  </si>
  <si>
    <t>0.0228813197945258</t>
  </si>
  <si>
    <t>0.299465023500391</t>
  </si>
  <si>
    <t>0.0984758535462453</t>
  </si>
  <si>
    <t>0.0486822840883747</t>
  </si>
  <si>
    <t>0.275870485390747</t>
  </si>
  <si>
    <t>0.142321160270472</t>
  </si>
  <si>
    <t>0.0756508253126301</t>
  </si>
  <si>
    <t>0.0222846644488465</t>
  </si>
  <si>
    <t>0.0317430805752753</t>
  </si>
  <si>
    <t>0.0725733734127994</t>
  </si>
  <si>
    <t>0.020655645382398</t>
  </si>
  <si>
    <t>0.00509910836671295</t>
  </si>
  <si>
    <t>0.0497852288383834</t>
  </si>
  <si>
    <t>0.0209552616350175</t>
  </si>
  <si>
    <t>0.0181900150637229</t>
  </si>
  <si>
    <t>0.322766282182801</t>
  </si>
  <si>
    <t>0.0422250275836439</t>
  </si>
  <si>
    <t>0.00257599175682638</t>
  </si>
  <si>
    <t>0.0397051735495873</t>
  </si>
  <si>
    <t>0.0669089921576228</t>
  </si>
  <si>
    <t>0.0412511712590177</t>
  </si>
  <si>
    <t>0.0341709463372523</t>
  </si>
  <si>
    <t>0.0440595510124742</t>
  </si>
  <si>
    <t>0.0506390779841801</t>
  </si>
  <si>
    <t>0.0620175743169253</t>
  </si>
  <si>
    <t>0.417939730842725</t>
  </si>
  <si>
    <t>0.232968477972822</t>
  </si>
  <si>
    <t>0.144287445525531</t>
  </si>
  <si>
    <t>0.0536195993455092</t>
  </si>
  <si>
    <t>0.0144921570846925</t>
  </si>
  <si>
    <t>0.0828275615851482</t>
  </si>
  <si>
    <t>2.94985250737463</t>
  </si>
  <si>
    <t>0.000654706917174992</t>
  </si>
  <si>
    <t>0.0251233902964896</t>
  </si>
  <si>
    <t>0.039558161616992</t>
  </si>
  <si>
    <t>0.174008992311832</t>
  </si>
  <si>
    <t>0.0392071000493908</t>
  </si>
  <si>
    <t>0.890109890109889</t>
  </si>
  <si>
    <t>0.249356811704771</t>
  </si>
  <si>
    <t>0.228418646487486</t>
  </si>
  <si>
    <t>2.88225025787511</t>
  </si>
  <si>
    <t>0.0570740625139342</t>
  </si>
  <si>
    <t>0.0440567996539152</t>
  </si>
  <si>
    <t>0.259957975366898</t>
  </si>
  <si>
    <t>0.00456839341785877</t>
  </si>
  <si>
    <t>0.0473356972141636</t>
  </si>
  <si>
    <t>Bacteroidaceae</t>
  </si>
  <si>
    <t>20.7134260429836</t>
  </si>
  <si>
    <t>20.7014037069056</t>
  </si>
  <si>
    <t>18.8526679134544</t>
  </si>
  <si>
    <t>39.3884601871995</t>
  </si>
  <si>
    <t>10.4216468088399</t>
  </si>
  <si>
    <t>22.8077459960172</t>
  </si>
  <si>
    <t>5.12373719860369</t>
  </si>
  <si>
    <t>9.64777442474538</t>
  </si>
  <si>
    <t>44.2256611086141</t>
  </si>
  <si>
    <t>22.9575043187776</t>
  </si>
  <si>
    <t>21.1353593722555</t>
  </si>
  <si>
    <t>28.689860045898</t>
  </si>
  <si>
    <t>14.351021522146</t>
  </si>
  <si>
    <t>7.55286348680426</t>
  </si>
  <si>
    <t>0.0154860754228592</t>
  </si>
  <si>
    <t>2.20898341416333</t>
  </si>
  <si>
    <t>0.0357327756854704</t>
  </si>
  <si>
    <t>0.0154110833797766</t>
  </si>
  <si>
    <t>0.0119602314537778</t>
  </si>
  <si>
    <t>1.97126672696559</t>
  </si>
  <si>
    <t>0.044839216725771</t>
  </si>
  <si>
    <t>0.00650655365333277</t>
  </si>
  <si>
    <t>0.0168405281828417</t>
  </si>
  <si>
    <t>32.0723772468622</t>
  </si>
  <si>
    <t>27.5766054807485</t>
  </si>
  <si>
    <t>41.3678853806196</t>
  </si>
  <si>
    <t>61.8249122535838</t>
  </si>
  <si>
    <t>0.00200684643379529</t>
  </si>
  <si>
    <t>0.0011186082723319</t>
  </si>
  <si>
    <t>0.0798567807109643</t>
  </si>
  <si>
    <t>13.0532689468812</t>
  </si>
  <si>
    <t>6.71508084212901</t>
  </si>
  <si>
    <t>1.82666437689622</t>
  </si>
  <si>
    <t>0.00290020398101333</t>
  </si>
  <si>
    <t>0.00446655488368644</t>
  </si>
  <si>
    <t>0.00938276871665563</t>
  </si>
  <si>
    <t>0.0116318367123021</t>
  </si>
  <si>
    <t>0.0101303199595492</t>
  </si>
  <si>
    <t>0.00541289722475061</t>
  </si>
  <si>
    <t>0.0359677002929053</t>
  </si>
  <si>
    <t>0.198240361328823</t>
  </si>
  <si>
    <t>2.52608945050301</t>
  </si>
  <si>
    <t>0.262724154305064</t>
  </si>
  <si>
    <t>0.019900057489055</t>
  </si>
  <si>
    <t>0.013645920107898</t>
  </si>
  <si>
    <t>0.741244989032599</t>
  </si>
  <si>
    <t>93.0828904786627</t>
  </si>
  <si>
    <t>0.00184854376763469</t>
  </si>
  <si>
    <t>0.0147778337419815</t>
  </si>
  <si>
    <t>0.00288537099930581</t>
  </si>
  <si>
    <t>0.0483516483516484</t>
  </si>
  <si>
    <t>0.0158370127739213</t>
  </si>
  <si>
    <t>0.0453866530231637</t>
  </si>
  <si>
    <t>0.747837816392923</t>
  </si>
  <si>
    <t>0.0077287792987619</t>
  </si>
  <si>
    <t>0.166584244474543</t>
  </si>
  <si>
    <t>0.0450964181026172</t>
  </si>
  <si>
    <t>0.00249738840176279</t>
  </si>
  <si>
    <t>0.00135521423517033</t>
  </si>
  <si>
    <t>Barnesiellaceae</t>
  </si>
  <si>
    <t>0.121061946902655</t>
  </si>
  <si>
    <t>0.095745903564486</t>
  </si>
  <si>
    <t>0.131549852146961</t>
  </si>
  <si>
    <t>0.19843744814477</t>
  </si>
  <si>
    <t>0.0427690949892188</t>
  </si>
  <si>
    <t>0.122562075505887</t>
  </si>
  <si>
    <t>0.0196499988441177</t>
  </si>
  <si>
    <t>0.0826732050798442</t>
  </si>
  <si>
    <t>0.0326962326571813</t>
  </si>
  <si>
    <t>0.0683919978637719</t>
  </si>
  <si>
    <t>0.0643374915877743</t>
  </si>
  <si>
    <t>0.0276602467159079</t>
  </si>
  <si>
    <t>0.26366578290705</t>
  </si>
  <si>
    <t>0.108027887071167</t>
  </si>
  <si>
    <t>0.00242345908393247</t>
  </si>
  <si>
    <t>0.00176810198412244</t>
  </si>
  <si>
    <t>0.000609081403729608</t>
  </si>
  <si>
    <t>0.000872325474326977</t>
  </si>
  <si>
    <t>0.00182510025431024</t>
  </si>
  <si>
    <t>0.0216340384881515</t>
  </si>
  <si>
    <t>0.000990921916591625</t>
  </si>
  <si>
    <t>0.000291338223283557</t>
  </si>
  <si>
    <t>0.00015115752654893</t>
  </si>
  <si>
    <t>0.0153169933836059</t>
  </si>
  <si>
    <t>0.0431638150143385</t>
  </si>
  <si>
    <t>0.0126500528121938</t>
  </si>
  <si>
    <t>0.000308745605199276</t>
  </si>
  <si>
    <t>0.00380981835010214</t>
  </si>
  <si>
    <t>0.00101224381193667</t>
  </si>
  <si>
    <t>0.00219436334840766</t>
  </si>
  <si>
    <t>0.00159976841447714</t>
  </si>
  <si>
    <t>0.00151382079570561</t>
  </si>
  <si>
    <t>0.00151220718236749</t>
  </si>
  <si>
    <t>0.000142444663809227</t>
  </si>
  <si>
    <t>0.00245719932694105</t>
  </si>
  <si>
    <t>0.00184496274852486</t>
  </si>
  <si>
    <t>0.000158673489626721</t>
  </si>
  <si>
    <t>0.0195102661318148</t>
  </si>
  <si>
    <t>0.000369445843549537</t>
  </si>
  <si>
    <t>0.00060911587592005</t>
  </si>
  <si>
    <t>0.00396101699111247</t>
  </si>
  <si>
    <t>0.0674442593033404</t>
  </si>
  <si>
    <t>0.00212410664976095</t>
  </si>
  <si>
    <t>Bartonellaceae</t>
  </si>
  <si>
    <t>0.0128445006321113</t>
  </si>
  <si>
    <t>0.00449745893570133</t>
  </si>
  <si>
    <t>0.00318568018019707</t>
  </si>
  <si>
    <t>0.00846849548022663</t>
  </si>
  <si>
    <t>0.00972500203911333</t>
  </si>
  <si>
    <t>0.0050081085830786</t>
  </si>
  <si>
    <t>0.00558676437724915</t>
  </si>
  <si>
    <t>0.0100590971960267</t>
  </si>
  <si>
    <t>0.0151047384669796</t>
  </si>
  <si>
    <t>0.0069481910180326</t>
  </si>
  <si>
    <t>0.0034536997017977</t>
  </si>
  <si>
    <t>0.00832056202023246</t>
  </si>
  <si>
    <t>0.00282673112913288</t>
  </si>
  <si>
    <t>0.00391155288649593</t>
  </si>
  <si>
    <t>0.0449629004508322</t>
  </si>
  <si>
    <t>0.0143134129876458</t>
  </si>
  <si>
    <t>0.0076570791635368</t>
  </si>
  <si>
    <t>0.0377446265359481</t>
  </si>
  <si>
    <t>0.138738125365311</t>
  </si>
  <si>
    <t>0.00619326197869765</t>
  </si>
  <si>
    <t>0.00281626949174105</t>
  </si>
  <si>
    <t>0.000508119384827119</t>
  </si>
  <si>
    <t>0.00287199300442967</t>
  </si>
  <si>
    <t>0.0021881419119437</t>
  </si>
  <si>
    <t>0.0000926262124771213</t>
  </si>
  <si>
    <t>0.0353206530767433</t>
  </si>
  <si>
    <t>0.00717833532088317</t>
  </si>
  <si>
    <t>0.00514559805272672</t>
  </si>
  <si>
    <t>0.129496472743178</t>
  </si>
  <si>
    <t>0.0425350914504466</t>
  </si>
  <si>
    <t>0.000289212517696191</t>
  </si>
  <si>
    <t>0.000954071021046807</t>
  </si>
  <si>
    <t>0.00187595305114831</t>
  </si>
  <si>
    <t>0.0312335738064585</t>
  </si>
  <si>
    <t>0.0390358747063575</t>
  </si>
  <si>
    <t>0.0475390956942323</t>
  </si>
  <si>
    <t>0.00220789228904301</t>
  </si>
  <si>
    <t>0.104965145161722</t>
  </si>
  <si>
    <t>0.0194152931198332</t>
  </si>
  <si>
    <t>0.00536716435934507</t>
  </si>
  <si>
    <t>0.00282982948991038</t>
  </si>
  <si>
    <t>0.000952040937760324</t>
  </si>
  <si>
    <t>0.0907646925346041</t>
  </si>
  <si>
    <t>0.000458294842022494</t>
  </si>
  <si>
    <t>0.00159646961750268</t>
  </si>
  <si>
    <t>0.00168475986443748</t>
  </si>
  <si>
    <t>0.00381760705001189</t>
  </si>
  <si>
    <t>0.0406593406593407</t>
  </si>
  <si>
    <t>0.00228418453470019</t>
  </si>
  <si>
    <t>0.0150188560913014</t>
  </si>
  <si>
    <t>0.0614932952471634</t>
  </si>
  <si>
    <t>0.000796207222661119</t>
  </si>
  <si>
    <t>0.00833303377983144</t>
  </si>
  <si>
    <t>0.000365471473428701</t>
  </si>
  <si>
    <t>Bifidobacteriaceae</t>
  </si>
  <si>
    <t>7.08672566371682</t>
  </si>
  <si>
    <t>1.36962616121891</t>
  </si>
  <si>
    <t>31.5860189866539</t>
  </si>
  <si>
    <t>1.33596238156981</t>
  </si>
  <si>
    <t>9.93801095474424</t>
  </si>
  <si>
    <t>12.9859344994031</t>
  </si>
  <si>
    <t>1.23477125089581</t>
  </si>
  <si>
    <t>0.134068904815793</t>
  </si>
  <si>
    <t>5.59658190820739</t>
  </si>
  <si>
    <t>2.4261448166495</t>
  </si>
  <si>
    <t>5.60387445900262</t>
  </si>
  <si>
    <t>4.30004396405068</t>
  </si>
  <si>
    <t>9.53456409856519</t>
  </si>
  <si>
    <t>4.85964427877867</t>
  </si>
  <si>
    <t>0.00670318470023873</t>
  </si>
  <si>
    <t>0.0300577337300815</t>
  </si>
  <si>
    <t>7.194774081556</t>
  </si>
  <si>
    <t>0.0520487533015096</t>
  </si>
  <si>
    <t>0.00152738886530928</t>
  </si>
  <si>
    <t>0.0222179531571974</t>
  </si>
  <si>
    <t>0.309539233695309</t>
  </si>
  <si>
    <t>0.02320994512159</t>
  </si>
  <si>
    <t>0.0161872318309211</t>
  </si>
  <si>
    <t>0.380916966903303</t>
  </si>
  <si>
    <t>0.0156816837022632</t>
  </si>
  <si>
    <t>0.039644018940208</t>
  </si>
  <si>
    <t>2.15841526108057</t>
  </si>
  <si>
    <t>0.0108832825832745</t>
  </si>
  <si>
    <t>0.0045490069741497</t>
  </si>
  <si>
    <t>0.0402271996378432</t>
  </si>
  <si>
    <t>3.34525983936748</t>
  </si>
  <si>
    <t>0.00325364082408215</t>
  </si>
  <si>
    <t>0.00372883368987428</t>
  </si>
  <si>
    <t>0.0569039092181653</t>
  </si>
  <si>
    <t>0.000977636253291587</t>
  </si>
  <si>
    <t>0.00104802978164235</t>
  </si>
  <si>
    <t>0.00176179477557377</t>
  </si>
  <si>
    <t>0.00498556323332294</t>
  </si>
  <si>
    <t>0.00897411928100211</t>
  </si>
  <si>
    <t>0.705081697509734</t>
  </si>
  <si>
    <t>0.0196236946888554</t>
  </si>
  <si>
    <t>0.0302508621495713</t>
  </si>
  <si>
    <t>0.0168597709282271</t>
  </si>
  <si>
    <t>0.00137203854056261</t>
  </si>
  <si>
    <t>0.00928239914316316</t>
  </si>
  <si>
    <t>0.718553815898948</t>
  </si>
  <si>
    <t>0.000392824150304995</t>
  </si>
  <si>
    <t>0.00101085591866249</t>
  </si>
  <si>
    <t>0.00652687656937515</t>
  </si>
  <si>
    <t>0.0120879120879121</t>
  </si>
  <si>
    <t>0.000989813298370083</t>
  </si>
  <si>
    <t>0.114044280869113</t>
  </si>
  <si>
    <t>0.152741410775212</t>
  </si>
  <si>
    <t>0.0123858642608364</t>
  </si>
  <si>
    <t>0.0210552576659274</t>
  </si>
  <si>
    <t>0.120420507759525</t>
  </si>
  <si>
    <t>0.00103550250804799</t>
  </si>
  <si>
    <t>Burkholderiaceae</t>
  </si>
  <si>
    <t>0.0967888748419723</t>
  </si>
  <si>
    <t>0.0939469199902055</t>
  </si>
  <si>
    <t>0.0365416255963781</t>
  </si>
  <si>
    <t>0.0542441467246949</t>
  </si>
  <si>
    <t>0.0877341581808183</t>
  </si>
  <si>
    <t>0.0437981859720147</t>
  </si>
  <si>
    <t>0.0335205862634949</t>
  </si>
  <si>
    <t>0.058468502451905</t>
  </si>
  <si>
    <t>0.0380381523589181</t>
  </si>
  <si>
    <t>0.0562667233421072</t>
  </si>
  <si>
    <t>0.0777575818576168</t>
  </si>
  <si>
    <t>0.0493611719848926</t>
  </si>
  <si>
    <t>0.097960854647536</t>
  </si>
  <si>
    <t>0.0853638894641172</t>
  </si>
  <si>
    <t>0.00261252326778535</t>
  </si>
  <si>
    <t>0.00800846192808401</t>
  </si>
  <si>
    <t>0.0291343938117329</t>
  </si>
  <si>
    <t>0.0585427318326104</t>
  </si>
  <si>
    <t>0.00376669626953391</t>
  </si>
  <si>
    <t>0.0170211126026887</t>
  </si>
  <si>
    <t>0.0801408100043477</t>
  </si>
  <si>
    <t>0.0501101744047717</t>
  </si>
  <si>
    <t>0.0301968091554403</t>
  </si>
  <si>
    <t>0.0159471190509121</t>
  </si>
  <si>
    <t>0.024434251350038</t>
  </si>
  <si>
    <t>0.148197890495653</t>
  </si>
  <si>
    <t>0.0166299763153342</t>
  </si>
  <si>
    <t>0.0124005852179795</t>
  </si>
  <si>
    <t>0.355293116821378</t>
  </si>
  <si>
    <t>0.00780873797779716</t>
  </si>
  <si>
    <t>0.0039116911862919</t>
  </si>
  <si>
    <t>0.0037978861656127</t>
  </si>
  <si>
    <t>0.0176875573393983</t>
  </si>
  <si>
    <t>0.000926849954419298</t>
  </si>
  <si>
    <t>0.00208479048442896</t>
  </si>
  <si>
    <t>0.0162386916742519</t>
  </si>
  <si>
    <t>0.0874264398208738</t>
  </si>
  <si>
    <t>0.26261738588406</t>
  </si>
  <si>
    <t>0.0558520541144347</t>
  </si>
  <si>
    <t>0.015400438912509</t>
  </si>
  <si>
    <t>0.0328903727944103</t>
  </si>
  <si>
    <t>0.0122625944562783</t>
  </si>
  <si>
    <t>0.0177714308381927</t>
  </si>
  <si>
    <t>2.080024203918</t>
  </si>
  <si>
    <t>0.00530312602911743</t>
  </si>
  <si>
    <t>0.00798234808751342</t>
  </si>
  <si>
    <t>0.00613252590655244</t>
  </si>
  <si>
    <t>0.339767027451058</t>
  </si>
  <si>
    <t>0.00441292035187948</t>
  </si>
  <si>
    <t>0.146153846153846</t>
  </si>
  <si>
    <t>0.0264204011180321</t>
  </si>
  <si>
    <t>0.152829238907089</t>
  </si>
  <si>
    <t>1.2219312862017</t>
  </si>
  <si>
    <t>0.15031484866951</t>
  </si>
  <si>
    <t>0.00636965778128895</t>
  </si>
  <si>
    <t>0.159471391551284</t>
  </si>
  <si>
    <t>0.00596936739933546</t>
  </si>
  <si>
    <t>0.0133585403181075</t>
  </si>
  <si>
    <t>Campylobacteraceae</t>
  </si>
  <si>
    <t>0.0232616940581542</t>
  </si>
  <si>
    <t>0.0158910215728114</t>
  </si>
  <si>
    <t>0.0137733819555579</t>
  </si>
  <si>
    <t>0.112608102061392</t>
  </si>
  <si>
    <t>0.0146600996704665</t>
  </si>
  <si>
    <t>0.0123294110394464</t>
  </si>
  <si>
    <t>0.0801287955260501</t>
  </si>
  <si>
    <t>0.0177110751440047</t>
  </si>
  <si>
    <t>0.015294955822247</t>
  </si>
  <si>
    <t>0.0266482864702039</t>
  </si>
  <si>
    <t>0.00935745477230193</t>
  </si>
  <si>
    <t>0.0200179471250086</t>
  </si>
  <si>
    <t>0.00235470847162233</t>
  </si>
  <si>
    <t>0.00145608398692436</t>
  </si>
  <si>
    <t>0.0345146128780112</t>
  </si>
  <si>
    <t>0.0942111512273134</t>
  </si>
  <si>
    <t>0.0028606181290962</t>
  </si>
  <si>
    <t>0.0138387776563884</t>
  </si>
  <si>
    <t>0.0112717368012297</t>
  </si>
  <si>
    <t>0.00407873512596979</t>
  </si>
  <si>
    <t>0.0761453192405212</t>
  </si>
  <si>
    <t>0.00483214672220901</t>
  </si>
  <si>
    <t>0.00175989803706531</t>
  </si>
  <si>
    <t>0.000550774771317427</t>
  </si>
  <si>
    <t>0.00416806567019022</t>
  </si>
  <si>
    <t>0.00298295539288505</t>
  </si>
  <si>
    <t>0.000859076686787737</t>
  </si>
  <si>
    <t>0.195161007831461</t>
  </si>
  <si>
    <t>0.0016629719767531</t>
  </si>
  <si>
    <t>0.0000954071021046807</t>
  </si>
  <si>
    <t>0.00138104951476825</t>
  </si>
  <si>
    <t>0.00652117013018221</t>
  </si>
  <si>
    <t>0.0026408875413591</t>
  </si>
  <si>
    <t>0.0014361889600284</t>
  </si>
  <si>
    <t>0.00211415373068853</t>
  </si>
  <si>
    <t>0.0215093970068463</t>
  </si>
  <si>
    <t>0.0602895944247453</t>
  </si>
  <si>
    <t>0.007547574880329</t>
  </si>
  <si>
    <t>0.0058041834343077</t>
  </si>
  <si>
    <t>0.0030013343074807</t>
  </si>
  <si>
    <t>0.00698163354357571</t>
  </si>
  <si>
    <t>0.196656833824975</t>
  </si>
  <si>
    <t>0.00262822538852247</t>
  </si>
  <si>
    <t>0.014900982356498</t>
  </si>
  <si>
    <t>0.024288495552312</t>
  </si>
  <si>
    <t>0.0331735173005669</t>
  </si>
  <si>
    <t>0.00297260742260074</t>
  </si>
  <si>
    <t>0.00168088191450681</t>
  </si>
  <si>
    <t>0.0204241024015476</t>
  </si>
  <si>
    <t>0.000774408134383043</t>
  </si>
  <si>
    <t>Carnobacteriaceae</t>
  </si>
  <si>
    <t>0.0036409608091024</t>
  </si>
  <si>
    <t>0.00669621663759976</t>
  </si>
  <si>
    <t>0.00524700264973633</t>
  </si>
  <si>
    <t>0.00881181286456014</t>
  </si>
  <si>
    <t>0.0224825315957996</t>
  </si>
  <si>
    <t>0.0106536128040036</t>
  </si>
  <si>
    <t>0.00838014656587373</t>
  </si>
  <si>
    <t>0.00581541556645293</t>
  </si>
  <si>
    <t>0.0104904060468335</t>
  </si>
  <si>
    <t>0.00453914817950555</t>
  </si>
  <si>
    <t>0.00629664152882457</t>
  </si>
  <si>
    <t>0.00477620087336244</t>
  </si>
  <si>
    <t>0.00885851683118198</t>
  </si>
  <si>
    <t>0.012942302767384</t>
  </si>
  <si>
    <t>0.0312661787247866</t>
  </si>
  <si>
    <t>0.00533087789866486</t>
  </si>
  <si>
    <t>0.00994097159794518</t>
  </si>
  <si>
    <t>0.0153861515293601</t>
  </si>
  <si>
    <t>0.0149876939884483</t>
  </si>
  <si>
    <t>0.0763306145002919</t>
  </si>
  <si>
    <t>0.0974137449197135</t>
  </si>
  <si>
    <t>0.00513935590266363</t>
  </si>
  <si>
    <t>0.00401159350523011</t>
  </si>
  <si>
    <t>0.0326970530044238</t>
  </si>
  <si>
    <t>0.00728444052387564</t>
  </si>
  <si>
    <t>0.0178300587002582</t>
  </si>
  <si>
    <t>0.183153461123142</t>
  </si>
  <si>
    <t>0.0815002317639496</t>
  </si>
  <si>
    <t>0.252708484499713</t>
  </si>
  <si>
    <t>0.0182926917442841</t>
  </si>
  <si>
    <t>0.0173640925830519</t>
  </si>
  <si>
    <t>0.0196799555854476</t>
  </si>
  <si>
    <t>0.0276033091811822</t>
  </si>
  <si>
    <t>0.00970018308460743</t>
  </si>
  <si>
    <t>0.00659870603256293</t>
  </si>
  <si>
    <t>0.0159148794726831</t>
  </si>
  <si>
    <t>0.0207969209161471</t>
  </si>
  <si>
    <t>0.0428051245070021</t>
  </si>
  <si>
    <t>0.0815138087075533</t>
  </si>
  <si>
    <t>0.0496847493486899</t>
  </si>
  <si>
    <t>0.00663335249635165</t>
  </si>
  <si>
    <t>0.104617938717899</t>
  </si>
  <si>
    <t>0.0130112261493911</t>
  </si>
  <si>
    <t>0.166401936313441</t>
  </si>
  <si>
    <t>0.028820477831759</t>
  </si>
  <si>
    <t>0.0440059276591071</t>
  </si>
  <si>
    <t>0.0769678840728202</t>
  </si>
  <si>
    <t>0.0087409768508382</t>
  </si>
  <si>
    <t>39.9593406593407</t>
  </si>
  <si>
    <t>0.0462928065699239</t>
  </si>
  <si>
    <t>0.0401052970350137</t>
  </si>
  <si>
    <t>0.0198365468539237</t>
  </si>
  <si>
    <t>0.0208082519582051</t>
  </si>
  <si>
    <t>0.00672352765802724</t>
  </si>
  <si>
    <t>0.0318615997464143</t>
  </si>
  <si>
    <t>0.0161416567431009</t>
  </si>
  <si>
    <t>0.0301051162241409</t>
  </si>
  <si>
    <t>Caulobacteraceae</t>
  </si>
  <si>
    <t>0.0236662452591656</t>
  </si>
  <si>
    <t>0.017490118083283</t>
  </si>
  <si>
    <t>0.00571548502917709</t>
  </si>
  <si>
    <t>0.014076012757674</t>
  </si>
  <si>
    <t>0.0172540358758462</t>
  </si>
  <si>
    <t>0.0119284040796963</t>
  </si>
  <si>
    <t>0.0061647055197232</t>
  </si>
  <si>
    <t>0.0103734439834025</t>
  </si>
  <si>
    <t>0.0138963820360652</t>
  </si>
  <si>
    <t>0.0144068616132133</t>
  </si>
  <si>
    <t>0.0106818025935417</t>
  </si>
  <si>
    <t>0.0264153150343107</t>
  </si>
  <si>
    <t>0.018752444720554</t>
  </si>
  <si>
    <t>0.000257814796163028</t>
  </si>
  <si>
    <t>0.00197611398225449</t>
  </si>
  <si>
    <t>0.00436508339339553</t>
  </si>
  <si>
    <t>0.0228743124379074</t>
  </si>
  <si>
    <t>0.000129439734348244</t>
  </si>
  <si>
    <t>0.00140139520571022</t>
  </si>
  <si>
    <t>0.026259430789678</t>
  </si>
  <si>
    <t>0.00050811938482712</t>
  </si>
  <si>
    <t>0.00393009569027218</t>
  </si>
  <si>
    <t>0.00309986770858691</t>
  </si>
  <si>
    <t>0.000266503921605207</t>
  </si>
  <si>
    <t>0.000154372802599638</t>
  </si>
  <si>
    <t>0.000596591078577012</t>
  </si>
  <si>
    <t>0.000821725526492618</t>
  </si>
  <si>
    <t>0.0125103210148373</t>
  </si>
  <si>
    <t>0.000667849714732765</t>
  </si>
  <si>
    <t>0.0012506353674322</t>
  </si>
  <si>
    <t>0.000117452985038251</t>
  </si>
  <si>
    <t>0.00192300296142456</t>
  </si>
  <si>
    <t>0.00238597615804421</t>
  </si>
  <si>
    <t>0.0173715780545876</t>
  </si>
  <si>
    <t>0.0141170690031332</t>
  </si>
  <si>
    <t>0.00102902890542195</t>
  </si>
  <si>
    <t>0.00206275536514737</t>
  </si>
  <si>
    <t>0.105892141290371</t>
  </si>
  <si>
    <t>0.00455649873711095</t>
  </si>
  <si>
    <t>0.00118809394089063</t>
  </si>
  <si>
    <t>0.000456836906940038</t>
  </si>
  <si>
    <t>0.0374646190409388</t>
  </si>
  <si>
    <t>0.0434624899104934</t>
  </si>
  <si>
    <t>0.000193602033595761</t>
  </si>
  <si>
    <t>Clostridiaceae</t>
  </si>
  <si>
    <t>0.333957016434893</t>
  </si>
  <si>
    <t>0.324916422221445</t>
  </si>
  <si>
    <t>0.198168046503435</t>
  </si>
  <si>
    <t>0.344461775614624</t>
  </si>
  <si>
    <t>0.336505984536201</t>
  </si>
  <si>
    <t>0.449819207280151</t>
  </si>
  <si>
    <t>0.453202179223401</t>
  </si>
  <si>
    <t>0.294542939771155</t>
  </si>
  <si>
    <t>0.260280432363928</t>
  </si>
  <si>
    <t>0.426973150010082</t>
  </si>
  <si>
    <t>0.462105020100532</t>
  </si>
  <si>
    <t>0.461903632150202</t>
  </si>
  <si>
    <t>1.04861977542108</t>
  </si>
  <si>
    <t>0.262074043395228</t>
  </si>
  <si>
    <t>0.00515629592326057</t>
  </si>
  <si>
    <t>0.210612148108703</t>
  </si>
  <si>
    <t>0.742876285415546</t>
  </si>
  <si>
    <t>1.86571033947999</t>
  </si>
  <si>
    <t>0.00555296460353969</t>
  </si>
  <si>
    <t>0.627328724689489</t>
  </si>
  <si>
    <t>0.726965091059531</t>
  </si>
  <si>
    <t>0.0303962879625844</t>
  </si>
  <si>
    <t>0.0704108290403294</t>
  </si>
  <si>
    <t>0.38137043948295</t>
  </si>
  <si>
    <t>3.12357257929963</t>
  </si>
  <si>
    <t>0.12967669746797</t>
  </si>
  <si>
    <t>0.0244117592190369</t>
  </si>
  <si>
    <t>0.00478555688058877</t>
  </si>
  <si>
    <t>0.0455646436263192</t>
  </si>
  <si>
    <t>0.00892692731053343</t>
  </si>
  <si>
    <t>1.40115595366177</t>
  </si>
  <si>
    <t>0.00433818776544286</t>
  </si>
  <si>
    <t>0.00686931135153701</t>
  </si>
  <si>
    <t>0.00310736140822857</t>
  </si>
  <si>
    <t>0.0152756177022076</t>
  </si>
  <si>
    <t>0.00502784358835674</t>
  </si>
  <si>
    <t>0.00575769447939315</t>
  </si>
  <si>
    <t>0.00557901678931695</t>
  </si>
  <si>
    <t>0.00947257014331358</t>
  </si>
  <si>
    <t>0.261727339903671</t>
  </si>
  <si>
    <t>0.020437150652456</t>
  </si>
  <si>
    <t>0.831910475698486</t>
  </si>
  <si>
    <t>0.0143004075616155</t>
  </si>
  <si>
    <t>0.0176889399902711</t>
  </si>
  <si>
    <t>0.081121778710764</t>
  </si>
  <si>
    <t>0.479431948907136</t>
  </si>
  <si>
    <t>0.121019590046139</t>
  </si>
  <si>
    <t>0.000327353458587496</t>
  </si>
  <si>
    <t>0.00226866735118803</t>
  </si>
  <si>
    <t>0.00276300617767747</t>
  </si>
  <si>
    <t>0.0289399244113804</t>
  </si>
  <si>
    <t>0.00220646017593974</t>
  </si>
  <si>
    <t>0.0736263736263736</t>
  </si>
  <si>
    <t>5.96804121278017</t>
  </si>
  <si>
    <t>0.21026398527822</t>
  </si>
  <si>
    <t>0.00604430175928816</t>
  </si>
  <si>
    <t>0.00787360475742663</t>
  </si>
  <si>
    <t>0.729875723421707</t>
  </si>
  <si>
    <t>0.00121823824476234</t>
  </si>
  <si>
    <t>0.00290403050393641</t>
  </si>
  <si>
    <t>Comamonadaceae</t>
  </si>
  <si>
    <t>0.0619974715549936</t>
  </si>
  <si>
    <t>0.0708599641202721</t>
  </si>
  <si>
    <t>0.0249232625862476</t>
  </si>
  <si>
    <t>0.0318140776149055</t>
  </si>
  <si>
    <t>0.0470564614795806</t>
  </si>
  <si>
    <t>0.030139708018164</t>
  </si>
  <si>
    <t>0.0186867636066609</t>
  </si>
  <si>
    <t>0.0314346787375833</t>
  </si>
  <si>
    <t>0.0206308622963623</t>
  </si>
  <si>
    <t>0.0343322379714552</t>
  </si>
  <si>
    <t>0.0413457192872353</t>
  </si>
  <si>
    <t>0.0275478066886075</t>
  </si>
  <si>
    <t>0.0686213349968809</t>
  </si>
  <si>
    <t>0.0554520144497365</t>
  </si>
  <si>
    <t>0.000928133266186901</t>
  </si>
  <si>
    <t>0.00488828195610322</t>
  </si>
  <si>
    <t>0.0163436843334112</t>
  </si>
  <si>
    <t>0.0518549031961036</t>
  </si>
  <si>
    <t>0.000595422778001923</t>
  </si>
  <si>
    <t>0.00610190829152991</t>
  </si>
  <si>
    <t>0.0554916273291309</t>
  </si>
  <si>
    <t>0.0173831806559189</t>
  </si>
  <si>
    <t>0.0117593343345705</t>
  </si>
  <si>
    <t>0.0114123932544442</t>
  </si>
  <si>
    <t>0.00948194828508937</t>
  </si>
  <si>
    <t>0.0012967669746797</t>
  </si>
  <si>
    <t>0.000621842483745482</t>
  </si>
  <si>
    <t>0.0016209144272962</t>
  </si>
  <si>
    <t>0.0072834762575482</t>
  </si>
  <si>
    <t>0.125103210148372</t>
  </si>
  <si>
    <t>0.000795334423664524</t>
  </si>
  <si>
    <t>0.00178662195347458</t>
  </si>
  <si>
    <t>0.000504606931901871</t>
  </si>
  <si>
    <t>0.000425767070763661</t>
  </si>
  <si>
    <t>0.00591145354808291</t>
  </si>
  <si>
    <t>0.0535420172182011</t>
  </si>
  <si>
    <t>0.546693779953199</t>
  </si>
  <si>
    <t>0.0065412315629518</t>
  </si>
  <si>
    <t>1.28630332631147</t>
  </si>
  <si>
    <t>0.00304028656082785</t>
  </si>
  <si>
    <t>0.00248681985476972</t>
  </si>
  <si>
    <t>0.00610892935062875</t>
  </si>
  <si>
    <t>2.30693593525452</t>
  </si>
  <si>
    <t>0.000523765533739994</t>
  </si>
  <si>
    <t>0.0155167254290806</t>
  </si>
  <si>
    <t>0.00203673247009822</t>
  </si>
  <si>
    <t>0.115384615384615</t>
  </si>
  <si>
    <t>0.0023603240191902</t>
  </si>
  <si>
    <t>0.129723306458933</t>
  </si>
  <si>
    <t>0.144806792033643</t>
  </si>
  <si>
    <t>0.0021799121099072</t>
  </si>
  <si>
    <t>0.00070773975347655</t>
  </si>
  <si>
    <t>0.117152651375277</t>
  </si>
  <si>
    <t>0.00359380282204889</t>
  </si>
  <si>
    <t>0.00319443355433006</t>
  </si>
  <si>
    <t>Coprobacillaceae</t>
  </si>
  <si>
    <t>0.150998735777497</t>
  </si>
  <si>
    <t>0.111636925137297</t>
  </si>
  <si>
    <t>0.3628864511148</t>
  </si>
  <si>
    <t>0.159757022843194</t>
  </si>
  <si>
    <t>0.102373946196688</t>
  </si>
  <si>
    <t>0.198503212929297</t>
  </si>
  <si>
    <t>0.213356605096671</t>
  </si>
  <si>
    <t>0.188293725638124</t>
  </si>
  <si>
    <t>0.141929280351314</t>
  </si>
  <si>
    <t>0.152860202396717</t>
  </si>
  <si>
    <t>0.232976714169839</t>
  </si>
  <si>
    <t>0.123346709948581</t>
  </si>
  <si>
    <t>0.182762788521522</t>
  </si>
  <si>
    <t>0.0792664687881089</t>
  </si>
  <si>
    <t>5.59209055178302</t>
  </si>
  <si>
    <t>0.411129947517485</t>
  </si>
  <si>
    <t>11.0419927790836</t>
  </si>
  <si>
    <t>0.000906078140437711</t>
  </si>
  <si>
    <t>3.84207093512183</t>
  </si>
  <si>
    <t>7.47501947780893</t>
  </si>
  <si>
    <t>0.0082545829930341</t>
  </si>
  <si>
    <t>0.361490648062722</t>
  </si>
  <si>
    <t>6.38761475690468</t>
  </si>
  <si>
    <t>4.53838867053056</t>
  </si>
  <si>
    <t>5.16428185044942</t>
  </si>
  <si>
    <t>0.342439772334583</t>
  </si>
  <si>
    <t>0.00146654162469656</t>
  </si>
  <si>
    <t>20.3555384532779</t>
  </si>
  <si>
    <t>0.00384716951039726</t>
  </si>
  <si>
    <t>0.367803437836215</t>
  </si>
  <si>
    <t>0.500988383779227</t>
  </si>
  <si>
    <t>0.130421508577099</t>
  </si>
  <si>
    <t>0.00669983232552967</t>
  </si>
  <si>
    <t>0.000304717793233741</t>
  </si>
  <si>
    <t>0.00194079589193028</t>
  </si>
  <si>
    <t>0.0187484327367309</t>
  </si>
  <si>
    <t>0.000569778655236907</t>
  </si>
  <si>
    <t>21.2824977965332</t>
  </si>
  <si>
    <t>0.0030655725978684</t>
  </si>
  <si>
    <t>21.9293949528528</t>
  </si>
  <si>
    <t>0.0223673041348346</t>
  </si>
  <si>
    <t>0.0149250431167913</t>
  </si>
  <si>
    <t>6.23883074875573</t>
  </si>
  <si>
    <t>0.473005672577254</t>
  </si>
  <si>
    <t>0.000261882766869997</t>
  </si>
  <si>
    <t>0.000504148300264006</t>
  </si>
  <si>
    <t>0.000269561578309998</t>
  </si>
  <si>
    <t>0.00381760705001188</t>
  </si>
  <si>
    <t>0.00132033899703749</t>
  </si>
  <si>
    <t>0.0119019281123542</t>
  </si>
  <si>
    <t>0.00426073730572772</t>
  </si>
  <si>
    <t>0.0510457297194962</t>
  </si>
  <si>
    <t>12.499387276928</t>
  </si>
  <si>
    <t>Coriobacteriaceae</t>
  </si>
  <si>
    <t>0.827812895069532</t>
  </si>
  <si>
    <t>2.49159225037854</t>
  </si>
  <si>
    <t>0.794265026103838</t>
  </si>
  <si>
    <t>0.305552472056826</t>
  </si>
  <si>
    <t>2.65607582573633</t>
  </si>
  <si>
    <t>0.024221034238162</t>
  </si>
  <si>
    <t>1.03981243883456</t>
  </si>
  <si>
    <t>0.658084999371306</t>
  </si>
  <si>
    <t>0.843286496363811</t>
  </si>
  <si>
    <t>0.655173541288604</t>
  </si>
  <si>
    <t>1.49456387666937</t>
  </si>
  <si>
    <t>1.1527351598841</t>
  </si>
  <si>
    <t>1.46444167186526</t>
  </si>
  <si>
    <t>1.82600492395481</t>
  </si>
  <si>
    <t>0.0047842759570372</t>
  </si>
  <si>
    <t>0.0076135175466201</t>
  </si>
  <si>
    <t>0.0161864838014006</t>
  </si>
  <si>
    <t>0.000582478804567099</t>
  </si>
  <si>
    <t>0.00408740268332147</t>
  </si>
  <si>
    <t>0.0242775869564948</t>
  </si>
  <si>
    <t>0.0011614157367477</t>
  </si>
  <si>
    <t>0.00642419487832952</t>
  </si>
  <si>
    <t>0.011943607936026</t>
  </si>
  <si>
    <t>0.00796585427303243</t>
  </si>
  <si>
    <t>0.951632203267871</t>
  </si>
  <si>
    <t>0.000540304809098733</t>
  </si>
  <si>
    <t>0.698075912627918</t>
  </si>
  <si>
    <t>0.000572442612628084</t>
  </si>
  <si>
    <t>0.000535986586042374</t>
  </si>
  <si>
    <t>0.000279324643797596</t>
  </si>
  <si>
    <t>0.000284650064149773</t>
  </si>
  <si>
    <t>0.000278950839465848</t>
  </si>
  <si>
    <t>0.00121077964237843</t>
  </si>
  <si>
    <t>0.00170935605352421</t>
  </si>
  <si>
    <t>0.0169401125091829</t>
  </si>
  <si>
    <t>0.00568349531294975</t>
  </si>
  <si>
    <t>0.00134872466182712</t>
  </si>
  <si>
    <t>0.000123148614516512</t>
  </si>
  <si>
    <t>0.0000761394844900063</t>
  </si>
  <si>
    <t>0.0397752122857543</t>
  </si>
  <si>
    <t>0.164643338887566</t>
  </si>
  <si>
    <t>0.00371563370575189</t>
  </si>
  <si>
    <t>0.044116061187343</t>
  </si>
  <si>
    <t>Corynebacteriaceae</t>
  </si>
  <si>
    <t>0.0479393173198482</t>
  </si>
  <si>
    <t>0.0334810831879988</t>
  </si>
  <si>
    <t>0.0110561841548016</t>
  </si>
  <si>
    <t>0.0217434343411224</t>
  </si>
  <si>
    <t>0.0394228577284487</t>
  </si>
  <si>
    <t>0.0233104690412386</t>
  </si>
  <si>
    <t>0.0165676460842561</t>
  </si>
  <si>
    <t>0.03017729158808</t>
  </si>
  <si>
    <t>0.0291551544678231</t>
  </si>
  <si>
    <t>0.030688588778831</t>
  </si>
  <si>
    <t>0.0282224468524101</t>
  </si>
  <si>
    <t>0.0555598877105428</t>
  </si>
  <si>
    <t>0.0477439543498769</t>
  </si>
  <si>
    <t>0.00115157275619486</t>
  </si>
  <si>
    <t>0.00624035994396156</t>
  </si>
  <si>
    <t>0.0239572018800313</t>
  </si>
  <si>
    <t>0.036928445079842</t>
  </si>
  <si>
    <t>0.00282178620879173</t>
  </si>
  <si>
    <t>0.0132840587207948</t>
  </si>
  <si>
    <t>0.0455824081632147</t>
  </si>
  <si>
    <t>0.0219474794873613</t>
  </si>
  <si>
    <t>0.00399236659507023</t>
  </si>
  <si>
    <t>0.0080113489070933</t>
  </si>
  <si>
    <t>0.0121259530953547</t>
  </si>
  <si>
    <t>0.00240828152440515</t>
  </si>
  <si>
    <t>0.000586308627531455</t>
  </si>
  <si>
    <t>0.0130445018196694</t>
  </si>
  <si>
    <t>0.00454900697414971</t>
  </si>
  <si>
    <t>0.00896427847082855</t>
  </si>
  <si>
    <t>0.207671328846298</t>
  </si>
  <si>
    <t>0.00231370014156953</t>
  </si>
  <si>
    <t>0.000858663918942126</t>
  </si>
  <si>
    <t>0.00331451883544381</t>
  </si>
  <si>
    <t>0.00839712318133052</t>
  </si>
  <si>
    <t>0.00099033282800966</t>
  </si>
  <si>
    <t>0.00183728677769399</t>
  </si>
  <si>
    <t>0.00668013852405055</t>
  </si>
  <si>
    <t>0.00662367686712904</t>
  </si>
  <si>
    <t>0.00854678026762107</t>
  </si>
  <si>
    <t>0.242180235231604</t>
  </si>
  <si>
    <t>0.0144242542157399</t>
  </si>
  <si>
    <t>0.0188838715236717</t>
  </si>
  <si>
    <t>0.00608057312165569</t>
  </si>
  <si>
    <t>0.00274407708112521</t>
  </si>
  <si>
    <t>0.00388750049585466</t>
  </si>
  <si>
    <t>0.506769533318206</t>
  </si>
  <si>
    <t>0.000458294842022493</t>
  </si>
  <si>
    <t>0.00168049433421335</t>
  </si>
  <si>
    <t>0.00215649262647998</t>
  </si>
  <si>
    <t>0.065145617079235</t>
  </si>
  <si>
    <t>0.00144268549965291</t>
  </si>
  <si>
    <t>0.0285714285714286</t>
  </si>
  <si>
    <t>0.00175120814327015</t>
  </si>
  <si>
    <t>0.107112501134666</t>
  </si>
  <si>
    <t>0.289613584067286</t>
  </si>
  <si>
    <t>0.0142685156284835</t>
  </si>
  <si>
    <t>0.00159241444532224</t>
  </si>
  <si>
    <t>0.0844740875328012</t>
  </si>
  <si>
    <t>0.00416244372230886</t>
  </si>
  <si>
    <t>Deinococcaceae</t>
  </si>
  <si>
    <t>0.0184070796460177</t>
  </si>
  <si>
    <t>0.0125928850199637</t>
  </si>
  <si>
    <t>0.00812517809589312</t>
  </si>
  <si>
    <t>0.0158946269886583</t>
  </si>
  <si>
    <t>0.00801297373292577</t>
  </si>
  <si>
    <t>0.009430403621275</t>
  </si>
  <si>
    <t>0.00755236923348978</t>
  </si>
  <si>
    <t>0.00967297180941794</t>
  </si>
  <si>
    <t>0.011446547583101</t>
  </si>
  <si>
    <t>0.00595932144692325</t>
  </si>
  <si>
    <t>0.0196896444167186</t>
  </si>
  <si>
    <t>0.0162214399116449</t>
  </si>
  <si>
    <t>0.000171876530775352</t>
  </si>
  <si>
    <t>0.00208011998132052</t>
  </si>
  <si>
    <t>0.00619232760458436</t>
  </si>
  <si>
    <t>0.0166711090649155</t>
  </si>
  <si>
    <t>0.000142383707783069</t>
  </si>
  <si>
    <t>0.00271520321106355</t>
  </si>
  <si>
    <t>0.0187036511756669</t>
  </si>
  <si>
    <t>0.00408125321682111</t>
  </si>
  <si>
    <t>0.00300869512892259</t>
  </si>
  <si>
    <t>0.000522916244131666</t>
  </si>
  <si>
    <t>0.000357324390694916</t>
  </si>
  <si>
    <t>0.000177752046053016</t>
  </si>
  <si>
    <t>0.000155263671354422</t>
  </si>
  <si>
    <t>0.00020554272381694</t>
  </si>
  <si>
    <t>0.00299133793999376</t>
  </si>
  <si>
    <t>0.00226133561247474</t>
  </si>
  <si>
    <t>0.00817486026098241</t>
  </si>
  <si>
    <t>0.00134179108983627</t>
  </si>
  <si>
    <t>0.0011000313508935</t>
  </si>
  <si>
    <t>0.000552779374695972</t>
  </si>
  <si>
    <t>0.0832009681567203</t>
  </si>
  <si>
    <t>0.000252074150132003</t>
  </si>
  <si>
    <t>0.00110833753064861</t>
  </si>
  <si>
    <t>0.0481923733918684</t>
  </si>
  <si>
    <t>0.0575259858763787</t>
  </si>
  <si>
    <t>0.000990869140866911</t>
  </si>
  <si>
    <t>0.000265402407553706</t>
  </si>
  <si>
    <t>0.0513053452326877</t>
  </si>
  <si>
    <t>0.000243647648952467</t>
  </si>
  <si>
    <t>0.000290403050393641</t>
  </si>
  <si>
    <t>Dermabacteraceae</t>
  </si>
  <si>
    <t>0.00616940581542351</t>
  </si>
  <si>
    <t>0.00529700719093712</t>
  </si>
  <si>
    <t>0.00131175066243409</t>
  </si>
  <si>
    <t>0.00205990430600107</t>
  </si>
  <si>
    <t>0.0052284957199534</t>
  </si>
  <si>
    <t>0.00327803470892417</t>
  </si>
  <si>
    <t>0.00183014695116783</t>
  </si>
  <si>
    <t>0.0047152018106375</t>
  </si>
  <si>
    <t>0.00368408255292184</t>
  </si>
  <si>
    <t>0.00272478079138533</t>
  </si>
  <si>
    <t>0.00631533659757294</t>
  </si>
  <si>
    <t>0.00314832076441228</t>
  </si>
  <si>
    <t>0.00731051154086088</t>
  </si>
  <si>
    <t>0.00540714663721497</t>
  </si>
  <si>
    <t>0.0000687506123101408</t>
  </si>
  <si>
    <t>0.00294389345135977</t>
  </si>
  <si>
    <t>0.00707552884731881</t>
  </si>
  <si>
    <t>0.000168271654652718</t>
  </si>
  <si>
    <t>0.00119702507154414</t>
  </si>
  <si>
    <t>0.00706031865571533</t>
  </si>
  <si>
    <t>0.0015538038575123</t>
  </si>
  <si>
    <t>0.000290353934186926</t>
  </si>
  <si>
    <t>0.00191462417295074</t>
  </si>
  <si>
    <t>0.0000533007843210414</t>
  </si>
  <si>
    <t>0.00208403283509511</t>
  </si>
  <si>
    <t>0.000745738848221265</t>
  </si>
  <si>
    <t>0.00186755801475595</t>
  </si>
  <si>
    <t>0.0525433482623164</t>
  </si>
  <si>
    <t>0.0000253931494361452</t>
  </si>
  <si>
    <t>0.0000388159178386055</t>
  </si>
  <si>
    <t>0.000836872234537894</t>
  </si>
  <si>
    <t>0.0408743013049121</t>
  </si>
  <si>
    <t>0.0020126866347544</t>
  </si>
  <si>
    <t>0.00245943908921417</t>
  </si>
  <si>
    <t>0.0529460706451856</t>
  </si>
  <si>
    <t>0.00541853903872655</t>
  </si>
  <si>
    <t>0.0241758241758242</t>
  </si>
  <si>
    <t>0.0259116528168607</t>
  </si>
  <si>
    <t>0.0150321393675391</t>
  </si>
  <si>
    <t>Desulfitobacteriaceae</t>
  </si>
  <si>
    <t>0.0284839065927751</t>
  </si>
  <si>
    <t>0.00534069912562449</t>
  </si>
  <si>
    <t>0.018508874848635</t>
  </si>
  <si>
    <t>0.0203056038913914</t>
  </si>
  <si>
    <t>0.00905441123209346</t>
  </si>
  <si>
    <t>0.0216899283289325</t>
  </si>
  <si>
    <t>0.00727606304202064</t>
  </si>
  <si>
    <t>0.016348684748312</t>
  </si>
  <si>
    <t>0.0214129381511457</t>
  </si>
  <si>
    <t>0.0183277244499715</t>
  </si>
  <si>
    <t>0.0267077354959451</t>
  </si>
  <si>
    <t>0.0462483605991579</t>
  </si>
  <si>
    <t>0.0000515629592326056</t>
  </si>
  <si>
    <t>0.00322418597104681</t>
  </si>
  <si>
    <t>0.0258859596585084</t>
  </si>
  <si>
    <t>0.0160895587486976</t>
  </si>
  <si>
    <t>0.0000517758937392977</t>
  </si>
  <si>
    <t>0.0189188352770879</t>
  </si>
  <si>
    <t>0.0204377645297023</t>
  </si>
  <si>
    <t>0.00223359304517394</t>
  </si>
  <si>
    <t>0.00574398600885934</t>
  </si>
  <si>
    <t>0.0165022369192421</t>
  </si>
  <si>
    <t>0.00305666501174501</t>
  </si>
  <si>
    <t>0.000390872418354303</t>
  </si>
  <si>
    <t>0.000077186401299819</t>
  </si>
  <si>
    <t>0.000223721654466379</t>
  </si>
  <si>
    <t>0.000224106961770714</t>
  </si>
  <si>
    <t>0.00107197317208475</t>
  </si>
  <si>
    <t>0.0000905704749567462</t>
  </si>
  <si>
    <t>0.00142446337793684</t>
  </si>
  <si>
    <t>0.0020437150652456</t>
  </si>
  <si>
    <t>0.0134179108983627</t>
  </si>
  <si>
    <t>0.00165833812408791</t>
  </si>
  <si>
    <t>0.00128628613177744</t>
  </si>
  <si>
    <t>0.0105517870601769</t>
  </si>
  <si>
    <t>0.00320186397742932</t>
  </si>
  <si>
    <t>0.00738552999553061</t>
  </si>
  <si>
    <t>0.0264067799407498</t>
  </si>
  <si>
    <t>0.0393776694301839</t>
  </si>
  <si>
    <t>Desulfovibrionaceae</t>
  </si>
  <si>
    <t>0.0520859671302149</t>
  </si>
  <si>
    <t>0.0599661191426844</t>
  </si>
  <si>
    <t>0.0266097991522343</t>
  </si>
  <si>
    <t>0.0527564380592497</t>
  </si>
  <si>
    <t>0.0715258214489626</t>
  </si>
  <si>
    <t>0.0147511561901588</t>
  </si>
  <si>
    <t>0.0173382342742215</t>
  </si>
  <si>
    <t>0.055813850676766</t>
  </si>
  <si>
    <t>0.0378744530002561</t>
  </si>
  <si>
    <t>0.0539763924823812</t>
  </si>
  <si>
    <t>0.034856408463136</t>
  </si>
  <si>
    <t>0.0490291640673737</t>
  </si>
  <si>
    <t>0.0406111226156784</t>
  </si>
  <si>
    <t>0.000412503673860845</t>
  </si>
  <si>
    <t>0.0129937366128983</t>
  </si>
  <si>
    <t>0.0347960939203761</t>
  </si>
  <si>
    <t>0.000103551787478595</t>
  </si>
  <si>
    <t>0.00855434990152279</t>
  </si>
  <si>
    <t>0.0401323376219608</t>
  </si>
  <si>
    <t>0.0187427590312422</t>
  </si>
  <si>
    <t>0.00181471208866828</t>
  </si>
  <si>
    <t>0.00725556127434864</t>
  </si>
  <si>
    <t>0.00747615153247431</t>
  </si>
  <si>
    <t>0.000709672045607261</t>
  </si>
  <si>
    <t>0.0625516050741862</t>
  </si>
  <si>
    <t>0.000286221306314042</t>
  </si>
  <si>
    <t>0.000194079589193028</t>
  </si>
  <si>
    <t>0.0037035612590399</t>
  </si>
  <si>
    <t>0.00642789099294</t>
  </si>
  <si>
    <t>0.0055348882455746</t>
  </si>
  <si>
    <t>0.000829169062043958</t>
  </si>
  <si>
    <t>0.00436352096473481</t>
  </si>
  <si>
    <t>0.0754243652057666</t>
  </si>
  <si>
    <t>0.0759776609337573</t>
  </si>
  <si>
    <t>Eggerthellaceae</t>
  </si>
  <si>
    <t>0.274083438685209</t>
  </si>
  <si>
    <t>0.258653860568779</t>
  </si>
  <si>
    <t>0.457707284713607</t>
  </si>
  <si>
    <t>0.273509516185698</t>
  </si>
  <si>
    <t>1.22127203026672</t>
  </si>
  <si>
    <t>0.6643483676753</t>
  </si>
  <si>
    <t>0.109423522975087</t>
  </si>
  <si>
    <t>0.0804727775682132</t>
  </si>
  <si>
    <t>0.579782491766076</t>
  </si>
  <si>
    <t>0.103814148151781</t>
  </si>
  <si>
    <t>0.447796835621656</t>
  </si>
  <si>
    <t>0.212286771543228</t>
  </si>
  <si>
    <t>0.446233624454149</t>
  </si>
  <si>
    <t>1.66160465704885</t>
  </si>
  <si>
    <t>0.0173690018440264</t>
  </si>
  <si>
    <t>0.133693368118649</t>
  </si>
  <si>
    <t>0.38576170975793</t>
  </si>
  <si>
    <t>0.00826239256699983</t>
  </si>
  <si>
    <t>0.0572257406831664</t>
  </si>
  <si>
    <t>0.0244724107558187</t>
  </si>
  <si>
    <t>0.00275836237477579</t>
  </si>
  <si>
    <t>0.429892005505157</t>
  </si>
  <si>
    <t>1.55923345741921</t>
  </si>
  <si>
    <t>0.0342716986165349</t>
  </si>
  <si>
    <t>0.00772861372655098</t>
  </si>
  <si>
    <t>0.00115779601949728</t>
  </si>
  <si>
    <t>1.01333600220182</t>
  </si>
  <si>
    <t>0.599103730407659</t>
  </si>
  <si>
    <t>0.0964565802278321</t>
  </si>
  <si>
    <t>0.000759577233122539</t>
  </si>
  <si>
    <t>0.000406290390978322</t>
  </si>
  <si>
    <t>0.000323465981988379</t>
  </si>
  <si>
    <t>0.000440448693893443</t>
  </si>
  <si>
    <t>0.00947257014331357</t>
  </si>
  <si>
    <t>0.0110573969712347</t>
  </si>
  <si>
    <t>0.0122622903914736</t>
  </si>
  <si>
    <t>6.17257446101929</t>
  </si>
  <si>
    <t>0.00385010972812725</t>
  </si>
  <si>
    <t>0.00364949026141457</t>
  </si>
  <si>
    <t>0.0756372437788367</t>
  </si>
  <si>
    <t>0.000756222450396009</t>
  </si>
  <si>
    <t>0.00061574307258256</t>
  </si>
  <si>
    <t>0.000594046970445315</t>
  </si>
  <si>
    <t>0.000532976391430044</t>
  </si>
  <si>
    <t>0.172304239113392</t>
  </si>
  <si>
    <t>0.00158539062538706</t>
  </si>
  <si>
    <t>0.000973142161030257</t>
  </si>
  <si>
    <t>0.133328540477303</t>
  </si>
  <si>
    <t>0.000182735736714351</t>
  </si>
  <si>
    <t>Enterobacteriaceae</t>
  </si>
  <si>
    <t>0.128445006321113</t>
  </si>
  <si>
    <t>0.539095411092732</t>
  </si>
  <si>
    <t>0.377128315449799</t>
  </si>
  <si>
    <t>0.364145305649746</t>
  </si>
  <si>
    <t>0.208616979226141</t>
  </si>
  <si>
    <t>0.0559087030910956</t>
  </si>
  <si>
    <t>0.0834161715637547</t>
  </si>
  <si>
    <t>0.123538287438702</t>
  </si>
  <si>
    <t>0.125535112990812</t>
  </si>
  <si>
    <t>0.0877379414826076</t>
  </si>
  <si>
    <t>0.842505372969966</t>
  </si>
  <si>
    <t>7.1762598623959</t>
  </si>
  <si>
    <t>0.893052089831563</t>
  </si>
  <si>
    <t>0.362278824693403</t>
  </si>
  <si>
    <t>54.9985304556621</t>
  </si>
  <si>
    <t>0.212276244093759</t>
  </si>
  <si>
    <t>5.65694505070601</t>
  </si>
  <si>
    <t>11.2390414112289</t>
  </si>
  <si>
    <t>0.0553354864338745</t>
  </si>
  <si>
    <t>1.98040499153616</t>
  </si>
  <si>
    <t>1.62548353892898</t>
  </si>
  <si>
    <t>0.0809920260728288</t>
  </si>
  <si>
    <t>6.20820264381773</t>
  </si>
  <si>
    <t>1.0628641479288</t>
  </si>
  <si>
    <t>0.0250724594076882</t>
  </si>
  <si>
    <t>0.0173211017332217</t>
  </si>
  <si>
    <t>12.9722738203426</t>
  </si>
  <si>
    <t>0.055882954541069</t>
  </si>
  <si>
    <t>26.6705295939006</t>
  </si>
  <si>
    <t>78.7534647870074</t>
  </si>
  <si>
    <t>2.40698576325469</t>
  </si>
  <si>
    <t>0.0861130271440408</t>
  </si>
  <si>
    <t>0.147594786955941</t>
  </si>
  <si>
    <t>0.0626996479704787</t>
  </si>
  <si>
    <t>1.28895840833423</t>
  </si>
  <si>
    <t>0.0527415713788734</t>
  </si>
  <si>
    <t>0.0497102521119741</t>
  </si>
  <si>
    <t>0.0576987789000411</t>
  </si>
  <si>
    <t>0.0732877795298471</t>
  </si>
  <si>
    <t>7.25956393614839</t>
  </si>
  <si>
    <t>0.130797764175718</t>
  </si>
  <si>
    <t>0.049981718096401</t>
  </si>
  <si>
    <t>0.310025502393485</t>
  </si>
  <si>
    <t>0.101987794631407</t>
  </si>
  <si>
    <t>39.6286749194786</t>
  </si>
  <si>
    <t>0.0512515371494308</t>
  </si>
  <si>
    <t>1.21019590046139</t>
  </si>
  <si>
    <t>0.00504124326224743</t>
  </si>
  <si>
    <t>28.6737706763822</t>
  </si>
  <si>
    <t>0.0593035472281994</t>
  </si>
  <si>
    <t>0.0479048110469233</t>
  </si>
  <si>
    <t>0.0562647344864634</t>
  </si>
  <si>
    <t>0.318681318681319</t>
  </si>
  <si>
    <t>24.5719628530684</t>
  </si>
  <si>
    <t>0.23667076521897</t>
  </si>
  <si>
    <t>0.7537887804491</t>
  </si>
  <si>
    <t>0.0509306738405593</t>
  </si>
  <si>
    <t>0.0576807899083389</t>
  </si>
  <si>
    <t>10.2226717340226</t>
  </si>
  <si>
    <t>90.5383699363171</t>
  </si>
  <si>
    <t>0.0114225199821499</t>
  </si>
  <si>
    <t>Enterococcaceae</t>
  </si>
  <si>
    <t>0.0612895069532238</t>
  </si>
  <si>
    <t>0.0654630133974304</t>
  </si>
  <si>
    <t>0.113841218204101</t>
  </si>
  <si>
    <t>0.0676335247137019</t>
  </si>
  <si>
    <t>0.217296282121263</t>
  </si>
  <si>
    <t>0.154067631319437</t>
  </si>
  <si>
    <t>0.0421897034006056</t>
  </si>
  <si>
    <t>0.0491952722243179</t>
  </si>
  <si>
    <t>0.302831585850176</t>
  </si>
  <si>
    <t>0.0677108026659255</t>
  </si>
  <si>
    <t>0.108742202039459</t>
  </si>
  <si>
    <t>0.124808430303487</t>
  </si>
  <si>
    <t>0.0494190580162197</t>
  </si>
  <si>
    <t>0.0531511009870919</t>
  </si>
  <si>
    <t>36.7926636221603</t>
  </si>
  <si>
    <t>7.78786520406498</t>
  </si>
  <si>
    <t>0.179475986965658</t>
  </si>
  <si>
    <t>0.128716469989581</t>
  </si>
  <si>
    <t>92.5134128688726</t>
  </si>
  <si>
    <t>19.4345779085227</t>
  </si>
  <si>
    <t>0.367632031055493</t>
  </si>
  <si>
    <t>89.9482486202706</t>
  </si>
  <si>
    <t>36.9481188331546</t>
  </si>
  <si>
    <t>0.151233105312204</t>
  </si>
  <si>
    <t>1.58868220065079</t>
  </si>
  <si>
    <t>0.145237901164126</t>
  </si>
  <si>
    <t>0.0559835904652004</t>
  </si>
  <si>
    <t>81.9838448862078</t>
  </si>
  <si>
    <t>29.8053174162834</t>
  </si>
  <si>
    <t>0.0267060796110101</t>
  </si>
  <si>
    <t>0.62801811494483</t>
  </si>
  <si>
    <t>84.0779832632716</t>
  </si>
  <si>
    <t>0.909420497261816</t>
  </si>
  <si>
    <t>92.8422965748591</t>
  </si>
  <si>
    <t>0.0848645427900423</t>
  </si>
  <si>
    <t>92.5096049587742</t>
  </si>
  <si>
    <t>93.9893292454132</t>
  </si>
  <si>
    <t>89.8145652272216</t>
  </si>
  <si>
    <t>92.5943731508902</t>
  </si>
  <si>
    <t>21.7075220569251</t>
  </si>
  <si>
    <t>0.875731905457742</t>
  </si>
  <si>
    <t>1.20828287639756</t>
  </si>
  <si>
    <t>0.931909892765278</t>
  </si>
  <si>
    <t>84.0470636359616</t>
  </si>
  <si>
    <t>2.40389727547447</t>
  </si>
  <si>
    <t>0.0639454163195684</t>
  </si>
  <si>
    <t>4.22055820285909</t>
  </si>
  <si>
    <t>1.45560988895516</t>
  </si>
  <si>
    <t>65.0791596856131</t>
  </si>
  <si>
    <t>91.3355495787763</t>
  </si>
  <si>
    <t>0.285581637063792</t>
  </si>
  <si>
    <t>93.4356112488733</t>
  </si>
  <si>
    <t>0.626373626373626</t>
  </si>
  <si>
    <t>61.5389008047183</t>
  </si>
  <si>
    <t>72.1431577557538</t>
  </si>
  <si>
    <t>1.1961437752916</t>
  </si>
  <si>
    <t>82.1996304058104</t>
  </si>
  <si>
    <t>93.0137239584947</t>
  </si>
  <si>
    <t>16.6940077317482</t>
  </si>
  <si>
    <t>0.013035149218957</t>
  </si>
  <si>
    <t>0.0487877124661318</t>
  </si>
  <si>
    <t>Erwiniaceae</t>
  </si>
  <si>
    <t>0.0190139064475348</t>
  </si>
  <si>
    <t>0.0151914168494801</t>
  </si>
  <si>
    <t>0.00505960969796004</t>
  </si>
  <si>
    <t>0.0129316214765623</t>
  </si>
  <si>
    <t>0.0127575295566863</t>
  </si>
  <si>
    <t>0.0113820649615423</t>
  </si>
  <si>
    <t>0.00828382304212805</t>
  </si>
  <si>
    <t>0.00782867542495891</t>
  </si>
  <si>
    <t>0.0123346417921346</t>
  </si>
  <si>
    <t>0.0131554831941513</t>
  </si>
  <si>
    <t>0.0128851153908101</t>
  </si>
  <si>
    <t>0.0348909357473965</t>
  </si>
  <si>
    <t>0.00166409598505642</t>
  </si>
  <si>
    <t>0.0180694149773117</t>
  </si>
  <si>
    <t>0.0116310063243597</t>
  </si>
  <si>
    <t>0.000427151123349206</t>
  </si>
  <si>
    <t>0.00762008643104931</t>
  </si>
  <si>
    <t>0.0216764169254418</t>
  </si>
  <si>
    <t>0.00456429883144239</t>
  </si>
  <si>
    <t>0.00522637081536466</t>
  </si>
  <si>
    <t>0.00309872929425307</t>
  </si>
  <si>
    <t>0.00629090799683814</t>
  </si>
  <si>
    <t>0.0045127997391815</t>
  </si>
  <si>
    <t>0.00879971840901092</t>
  </si>
  <si>
    <t>0.0178165034607718</t>
  </si>
  <si>
    <t>0.0200165136237396</t>
  </si>
  <si>
    <t>0.000483367330168889</t>
  </si>
  <si>
    <t>0.00196528414882204</t>
  </si>
  <si>
    <t>0.000228538344925306</t>
  </si>
  <si>
    <t>0.000258772785590704</t>
  </si>
  <si>
    <t>0.000352358955114754</t>
  </si>
  <si>
    <t>0.0015668913019015</t>
  </si>
  <si>
    <t>0.0194261193166137</t>
  </si>
  <si>
    <t>0.00922481374262434</t>
  </si>
  <si>
    <t>0.0040334482866095</t>
  </si>
  <si>
    <t>0.00110555874939194</t>
  </si>
  <si>
    <t>0.00908975533122726</t>
  </si>
  <si>
    <t>0.0038081637510413</t>
  </si>
  <si>
    <t>0.00445330998566538</t>
  </si>
  <si>
    <t>0.00591113349679259</t>
  </si>
  <si>
    <t>0.0076923076923077</t>
  </si>
  <si>
    <t>0.0177404998861715</t>
  </si>
  <si>
    <t>0.044726483524645</t>
  </si>
  <si>
    <t>0.037689439022455</t>
  </si>
  <si>
    <t>0.00118904296904029</t>
  </si>
  <si>
    <t>0.0382339196956972</t>
  </si>
  <si>
    <t>0.0120605586231471</t>
  </si>
  <si>
    <t>0.000580806100787283</t>
  </si>
  <si>
    <t>Erysipelotrichaceae</t>
  </si>
  <si>
    <t>0.125410872313527</t>
  </si>
  <si>
    <t>0.145517782452914</t>
  </si>
  <si>
    <t>0.04656714851641</t>
  </si>
  <si>
    <t>0.263896629424359</t>
  </si>
  <si>
    <t>0.167521002867307</t>
  </si>
  <si>
    <t>0.62501195116821</t>
  </si>
  <si>
    <t>0.270572778201601</t>
  </si>
  <si>
    <t>0.317333081855903</t>
  </si>
  <si>
    <t>0.0995623309927129</t>
  </si>
  <si>
    <t>0.230788933030338</t>
  </si>
  <si>
    <t>0.127589534697841</t>
  </si>
  <si>
    <t>0.339344002392724</t>
  </si>
  <si>
    <t>0.120769650655022</t>
  </si>
  <si>
    <t>0.108488069763696</t>
  </si>
  <si>
    <t>0.0425384536180046</t>
  </si>
  <si>
    <t>0.156939975027662</t>
  </si>
  <si>
    <t>0.167777266228889</t>
  </si>
  <si>
    <t>0.0011649576091342</t>
  </si>
  <si>
    <t>0.0991779065374502</t>
  </si>
  <si>
    <t>0.20586402817191</t>
  </si>
  <si>
    <t>0.0110708524847751</t>
  </si>
  <si>
    <t>0.00718625987112641</t>
  </si>
  <si>
    <t>0.0537365006881446</t>
  </si>
  <si>
    <t>0.107310126264906</t>
  </si>
  <si>
    <t>0.0341790724040578</t>
  </si>
  <si>
    <t>0.232267051142991</t>
  </si>
  <si>
    <t>0.00253551208395229</t>
  </si>
  <si>
    <t>0.00519181128102154</t>
  </si>
  <si>
    <t>0.0550454124652838</t>
  </si>
  <si>
    <t>0.000867637553088572</t>
  </si>
  <si>
    <t>0.00104947812315149</t>
  </si>
  <si>
    <t>0.000345262378692063</t>
  </si>
  <si>
    <t>0.00119347802349882</t>
  </si>
  <si>
    <t>0.00175965494201678</t>
  </si>
  <si>
    <t>0.00120389309664208</t>
  </si>
  <si>
    <t>0.00156689130190149</t>
  </si>
  <si>
    <t>0.0284536559742884</t>
  </si>
  <si>
    <t>0.0870486969531279</t>
  </si>
  <si>
    <t>0.0251173825120682</t>
  </si>
  <si>
    <t>0.00304028656082784</t>
  </si>
  <si>
    <t>0.0397033652675303</t>
  </si>
  <si>
    <t>0.0468086794398826</t>
  </si>
  <si>
    <t>0.000471732762042496</t>
  </si>
  <si>
    <t>0.000254591558762277</t>
  </si>
  <si>
    <t>0.021978021978022</t>
  </si>
  <si>
    <t>0.024516914005782</t>
  </si>
  <si>
    <t>0.0250864409437123</t>
  </si>
  <si>
    <t>0.0416567483932397</t>
  </si>
  <si>
    <t>0.00148630371130037</t>
  </si>
  <si>
    <t>0.462074892732614</t>
  </si>
  <si>
    <t>0.000487295297904934</t>
  </si>
  <si>
    <t>Erythrobacteraceae</t>
  </si>
  <si>
    <t>0.0180025284450063</t>
  </si>
  <si>
    <t>0.0138921509347219</t>
  </si>
  <si>
    <t>0.00515330617384819</t>
  </si>
  <si>
    <t>0.0135038171171181</t>
  </si>
  <si>
    <t>0.0128620994710854</t>
  </si>
  <si>
    <t>0.00874142589046447</t>
  </si>
  <si>
    <t>0.0042382350448097</t>
  </si>
  <si>
    <t>0.00895888344021126</t>
  </si>
  <si>
    <t>0.00681555272290541</t>
  </si>
  <si>
    <t>0.0105584533740673</t>
  </si>
  <si>
    <t>0.00719616174722808</t>
  </si>
  <si>
    <t>0.0204694323144105</t>
  </si>
  <si>
    <t>0.0169117139504383</t>
  </si>
  <si>
    <t>0.000936053991594234</t>
  </si>
  <si>
    <t>0.00355297485508938</t>
  </si>
  <si>
    <t>0.0100802054811117</t>
  </si>
  <si>
    <t>0.00280279041142044</t>
  </si>
  <si>
    <t>0.0172172683007795</t>
  </si>
  <si>
    <t>0.0138871219765162</t>
  </si>
  <si>
    <t>0.000943650286107509</t>
  </si>
  <si>
    <t>0.00204062660841056</t>
  </si>
  <si>
    <t>0.00264400481026531</t>
  </si>
  <si>
    <t>0.000302037777819234</t>
  </si>
  <si>
    <t>0.000231559203899457</t>
  </si>
  <si>
    <t>0.000207157427215238</t>
  </si>
  <si>
    <t>0.0000634828735903628</t>
  </si>
  <si>
    <t>0.000116447753515817</t>
  </si>
  <si>
    <t>0.000146816231297814</t>
  </si>
  <si>
    <t>0.00471853493941579</t>
  </si>
  <si>
    <t>0.0132841479240964</t>
  </si>
  <si>
    <t>0.0030190299521316</t>
  </si>
  <si>
    <t>0.00123148614516512</t>
  </si>
  <si>
    <t>0.0508330513859434</t>
  </si>
  <si>
    <t>0.000198173828173382</t>
  </si>
  <si>
    <t>0.0361098130459363</t>
  </si>
  <si>
    <t>Eubacteriaceae</t>
  </si>
  <si>
    <t>0.219469026548672</t>
  </si>
  <si>
    <t>0.222474302019359</t>
  </si>
  <si>
    <t>0.10578332127772</t>
  </si>
  <si>
    <t>0.272250685776475</t>
  </si>
  <si>
    <t>0.351250342466469</t>
  </si>
  <si>
    <t>0.226457564474846</t>
  </si>
  <si>
    <t>0.335591156729932</t>
  </si>
  <si>
    <t>0.678674713944423</t>
  </si>
  <si>
    <t>0.303476300296937</t>
  </si>
  <si>
    <t>0.363349518531234</t>
  </si>
  <si>
    <t>0.201696062584986</t>
  </si>
  <si>
    <t>0.261198183418919</t>
  </si>
  <si>
    <t>0.148159700561447</t>
  </si>
  <si>
    <t>0.0939923149490347</t>
  </si>
  <si>
    <t>0.0469067055787777</t>
  </si>
  <si>
    <t>0.319666223390756</t>
  </si>
  <si>
    <t>0.320240374130704</t>
  </si>
  <si>
    <t>0.000310655362435787</t>
  </si>
  <si>
    <t>0.260484333861387</t>
  </si>
  <si>
    <t>0.338523699755614</t>
  </si>
  <si>
    <t>0.0051469752780095</t>
  </si>
  <si>
    <t>0.0226476068665802</t>
  </si>
  <si>
    <t>0.081096012993501</t>
  </si>
  <si>
    <t>0.10275149728169</t>
  </si>
  <si>
    <t>0.148201939963394</t>
  </si>
  <si>
    <t>0.00655599647148808</t>
  </si>
  <si>
    <t>0.021253557174306</t>
  </si>
  <si>
    <t>0.00629686873890892</t>
  </si>
  <si>
    <t>0.00049516641400483</t>
  </si>
  <si>
    <t>0.000465791014063265</t>
  </si>
  <si>
    <t>0.000557901678931695</t>
  </si>
  <si>
    <t>0.00277767094427992</t>
  </si>
  <si>
    <t>0.0157047087417537</t>
  </si>
  <si>
    <t>0.0010218575326228</t>
  </si>
  <si>
    <t>0.220053738733148</t>
  </si>
  <si>
    <t>0.00348343261116275</t>
  </si>
  <si>
    <t>0.00276389687347985</t>
  </si>
  <si>
    <t>0.0151781763549738</t>
  </si>
  <si>
    <t>0.213653853782379</t>
  </si>
  <si>
    <t>0.012563014940851</t>
  </si>
  <si>
    <t>0.0339987291737154</t>
  </si>
  <si>
    <t>0.273682972180738</t>
  </si>
  <si>
    <t>Flavobacteriaceae</t>
  </si>
  <si>
    <t>0.0916308470290773</t>
  </si>
  <si>
    <t>0.0749576489283556</t>
  </si>
  <si>
    <t>0.105221142422391</t>
  </si>
  <si>
    <t>0.318484093533388</t>
  </si>
  <si>
    <t>0.0501935589115527</t>
  </si>
  <si>
    <t>0.0689297854070999</t>
  </si>
  <si>
    <t>0.0838014656587373</t>
  </si>
  <si>
    <t>0.163303156041746</t>
  </si>
  <si>
    <t>0.0373934379121568</t>
  </si>
  <si>
    <t>0.0584465479752156</t>
  </si>
  <si>
    <t>0.0440100019143364</t>
  </si>
  <si>
    <t>0.0504855722578969</t>
  </si>
  <si>
    <t>0.0689137554585155</t>
  </si>
  <si>
    <t>0.0597087043556291</t>
  </si>
  <si>
    <t>0.00276721214548317</t>
  </si>
  <si>
    <t>0.00707240793648977</t>
  </si>
  <si>
    <t>0.0754245804951833</t>
  </si>
  <si>
    <t>0.0212265865419564</t>
  </si>
  <si>
    <t>0.00284767415566137</t>
  </si>
  <si>
    <t>0.142387592046848</t>
  </si>
  <si>
    <t>0.0339390756432631</t>
  </si>
  <si>
    <t>0.00951704862726285</t>
  </si>
  <si>
    <t>0.0123949171770123</t>
  </si>
  <si>
    <t>0.0257106674653384</t>
  </si>
  <si>
    <t>0.0102815095849605</t>
  </si>
  <si>
    <t>0.0065915303277021</t>
  </si>
  <si>
    <t>0.00169810082859602</t>
  </si>
  <si>
    <t>0.00432528531968333</t>
  </si>
  <si>
    <t>0.00328690210597047</t>
  </si>
  <si>
    <t>0.11759701753947</t>
  </si>
  <si>
    <t>0.00404897524774667</t>
  </si>
  <si>
    <t>0.00305302726734978</t>
  </si>
  <si>
    <t>0.00145010199050666</t>
  </si>
  <si>
    <t>0.00902244086504662</t>
  </si>
  <si>
    <t>0.00241234919643379</t>
  </si>
  <si>
    <t>0.0025747892166275</t>
  </si>
  <si>
    <t>0.00496238861786613</t>
  </si>
  <si>
    <t>0.00284889327618453</t>
  </si>
  <si>
    <t>0.0136214310515211</t>
  </si>
  <si>
    <t>0.0490491615658944</t>
  </si>
  <si>
    <t>0.0489753747790237</t>
  </si>
  <si>
    <t>0.0137503918861687</t>
  </si>
  <si>
    <t>0.0107791978065714</t>
  </si>
  <si>
    <t>0.00197230540205874</t>
  </si>
  <si>
    <t>0.0254670950850887</t>
  </si>
  <si>
    <t>0.242039180092277</t>
  </si>
  <si>
    <t>0.00222600351839497</t>
  </si>
  <si>
    <t>0.00154997907528248</t>
  </si>
  <si>
    <t>0.025738060433951</t>
  </si>
  <si>
    <t>0.0857142857142857</t>
  </si>
  <si>
    <t>0.102179188185589</t>
  </si>
  <si>
    <t>0.0878025433029931</t>
  </si>
  <si>
    <t>0.121002935808934</t>
  </si>
  <si>
    <t>0.0678080199731383</t>
  </si>
  <si>
    <t>0.000304559561190584</t>
  </si>
  <si>
    <t>0.00551765795747918</t>
  </si>
  <si>
    <t>Fusobacteriaceae</t>
  </si>
  <si>
    <t>0.00879898862199747</t>
  </si>
  <si>
    <t>0.00759570842474003</t>
  </si>
  <si>
    <t>0.0642757824592701</t>
  </si>
  <si>
    <t>0.00919670848892616</t>
  </si>
  <si>
    <t>0.0127147051344291</t>
  </si>
  <si>
    <t>0.00880171004652333</t>
  </si>
  <si>
    <t>0.0108680435311194</t>
  </si>
  <si>
    <t>0.0047365024481797</t>
  </si>
  <si>
    <t>0.00955740232053728</t>
  </si>
  <si>
    <t>0.0063357766687461</t>
  </si>
  <si>
    <t>0.014008872285781</t>
  </si>
  <si>
    <t>0.00465240252974388</t>
  </si>
  <si>
    <t>0.000660142645176046</t>
  </si>
  <si>
    <t>0.0180721590069714</t>
  </si>
  <si>
    <t>0.00854670153060276</t>
  </si>
  <si>
    <t>0.00126246563422875</t>
  </si>
  <si>
    <t>0.000580707868373852</t>
  </si>
  <si>
    <t>0.00317430805752753</t>
  </si>
  <si>
    <t>0.00619973541717381</t>
  </si>
  <si>
    <t>0.00407555334899335</t>
  </si>
  <si>
    <t>0.000408639346461317</t>
  </si>
  <si>
    <t>0.000447443308932758</t>
  </si>
  <si>
    <t>0.000336160442656071</t>
  </si>
  <si>
    <t>0.255210548702679</t>
  </si>
  <si>
    <t>0.000433818776544285</t>
  </si>
  <si>
    <t>0.00133996646510593</t>
  </si>
  <si>
    <t>0.000457076689850612</t>
  </si>
  <si>
    <t>0.000414036456945125</t>
  </si>
  <si>
    <t>0.00061662817145082</t>
  </si>
  <si>
    <t>0.00042733399142768</t>
  </si>
  <si>
    <t>0.00140665758571263</t>
  </si>
  <si>
    <t>0.005109287663114</t>
  </si>
  <si>
    <t>0.017611008054101</t>
  </si>
  <si>
    <t>0.00555357213693523</t>
  </si>
  <si>
    <t>0.0907646925346039</t>
  </si>
  <si>
    <t>0.00714261964195772</t>
  </si>
  <si>
    <t>0.0175824175824176</t>
  </si>
  <si>
    <t>0.060302471716085</t>
  </si>
  <si>
    <t>0.00148538137166717</t>
  </si>
  <si>
    <t>0.00441160611873429</t>
  </si>
  <si>
    <t>0.00174241830236185</t>
  </si>
  <si>
    <t>Geobacteraceae</t>
  </si>
  <si>
    <t>0.0145638432364096</t>
  </si>
  <si>
    <t>0.0120931673604414</t>
  </si>
  <si>
    <t>0.00505960969796005</t>
  </si>
  <si>
    <t>0.0119016693235618</t>
  </si>
  <si>
    <t>0.0135940888718788</t>
  </si>
  <si>
    <t>0.00764874765415641</t>
  </si>
  <si>
    <t>0.00741691132841698</t>
  </si>
  <si>
    <t>0.0122595247076575</t>
  </si>
  <si>
    <t>0.00617083827614409</t>
  </si>
  <si>
    <t>0.0125319960608088</t>
  </si>
  <si>
    <t>0.00978228237513816</t>
  </si>
  <si>
    <t>0.0166679663131628</t>
  </si>
  <si>
    <t>0.0125399783714134</t>
  </si>
  <si>
    <t>0.0000171876530775352</t>
  </si>
  <si>
    <t>0.0028081619747827</t>
  </si>
  <si>
    <t>0.00812108538306145</t>
  </si>
  <si>
    <t>0.0203542610676295</t>
  </si>
  <si>
    <t>0.0000906078140437709</t>
  </si>
  <si>
    <t>0.00499247042034265</t>
  </si>
  <si>
    <t>0.0189513816548148</t>
  </si>
  <si>
    <t>0.00980838685054641</t>
  </si>
  <si>
    <t>0.00272083547788074</t>
  </si>
  <si>
    <t>0.00246165965093666</t>
  </si>
  <si>
    <t>0.000185252424954243</t>
  </si>
  <si>
    <t>0.0000710677124280551</t>
  </si>
  <si>
    <t>0.0000893310976737289</t>
  </si>
  <si>
    <t>0.0000507862988722902</t>
  </si>
  <si>
    <t>0.0000258772785590703</t>
  </si>
  <si>
    <t>0.0000880897387786885</t>
  </si>
  <si>
    <t>0.00243939353471684</t>
  </si>
  <si>
    <t>0.0071530027283596</t>
  </si>
  <si>
    <t>0.00158673489626721</t>
  </si>
  <si>
    <t>0.000615743072582561</t>
  </si>
  <si>
    <t>0.0280572036870467</t>
  </si>
  <si>
    <t>0.0388874909725467</t>
  </si>
  <si>
    <t>Halomonadaceae</t>
  </si>
  <si>
    <t>0.0320606826801517</t>
  </si>
  <si>
    <t>0.0219875770189843</t>
  </si>
  <si>
    <t>0.00721462864338748</t>
  </si>
  <si>
    <t>0.0152204040387857</t>
  </si>
  <si>
    <t>0.0155809172454611</t>
  </si>
  <si>
    <t>0.0116552345206193</t>
  </si>
  <si>
    <t>0.00780220542339968</t>
  </si>
  <si>
    <t>0.0105917373396503</t>
  </si>
  <si>
    <t>0.0119890354820955</t>
  </si>
  <si>
    <t>0.0180579155836851</t>
  </si>
  <si>
    <t>0.0116937628392456</t>
  </si>
  <si>
    <t>0.0264153150343106</t>
  </si>
  <si>
    <t>0.0201329927981408</t>
  </si>
  <si>
    <t>0.00103125918465211</t>
  </si>
  <si>
    <t>0.0120801145073039</t>
  </si>
  <si>
    <t>0.0230681625433134</t>
  </si>
  <si>
    <t>0.0054012106886748</t>
  </si>
  <si>
    <t>0.0245253174356427</t>
  </si>
  <si>
    <t>0.0067007791355218</t>
  </si>
  <si>
    <t>0.00370335940044879</t>
  </si>
  <si>
    <t>0.000639609411852496</t>
  </si>
  <si>
    <t>0.00082031273304339</t>
  </si>
  <si>
    <t>0.00272663470154369</t>
  </si>
  <si>
    <t>0.000625317683716103</t>
  </si>
  <si>
    <t>0.0000258772785590704</t>
  </si>
  <si>
    <t>0.00916998299546842</t>
  </si>
  <si>
    <t>0.00452219445436154</t>
  </si>
  <si>
    <t>0.00394075566452839</t>
  </si>
  <si>
    <t>0.0467069920202012</t>
  </si>
  <si>
    <t>0.0178528921685313</t>
  </si>
  <si>
    <t>0.0401946335262458</t>
  </si>
  <si>
    <t>0.00194918119161974</t>
  </si>
  <si>
    <t>Hydrogenophilaceae</t>
  </si>
  <si>
    <t>0.000606826801517067</t>
  </si>
  <si>
    <t>0.000099943531904474</t>
  </si>
  <si>
    <t>0.000187392951776298</t>
  </si>
  <si>
    <t>0.000313709743197204</t>
  </si>
  <si>
    <t>0.0000910565196923382</t>
  </si>
  <si>
    <t>0.000272478079138533</t>
  </si>
  <si>
    <t>0.0000986771343370772</t>
  </si>
  <si>
    <t>0.000230091346264467</t>
  </si>
  <si>
    <t>0.00036094071462824</t>
  </si>
  <si>
    <t>0.000104005999066026</t>
  </si>
  <si>
    <t>0.000101513567288268</t>
  </si>
  <si>
    <t>0.0000969250527029974</t>
  </si>
  <si>
    <t>0.0000291957334522962</t>
  </si>
  <si>
    <t>0.000776901928756151</t>
  </si>
  <si>
    <t>0.0000725884835467314</t>
  </si>
  <si>
    <t>0.000075578763274465</t>
  </si>
  <si>
    <t>0.000182345159328642</t>
  </si>
  <si>
    <t>0.000037351160295119</t>
  </si>
  <si>
    <t>0.022518577826707</t>
  </si>
  <si>
    <t>0.000723031294240477</t>
  </si>
  <si>
    <t>0.00142929756277966</t>
  </si>
  <si>
    <t>0.000077631835677211</t>
  </si>
  <si>
    <t>0.0000146816231297814</t>
  </si>
  <si>
    <t>0.0000712223319046134</t>
  </si>
  <si>
    <t>0.000195863714466316</t>
  </si>
  <si>
    <t>0.0623333094899909</t>
  </si>
  <si>
    <t>0.0035222016108202</t>
  </si>
  <si>
    <t>0.332803872626881</t>
  </si>
  <si>
    <t>0.0142852392839154</t>
  </si>
  <si>
    <t>0.0395604395604396</t>
  </si>
  <si>
    <t>0.000165042374629686</t>
  </si>
  <si>
    <t>0.468142505752599</t>
  </si>
  <si>
    <t>0.00179732101133619</t>
  </si>
  <si>
    <t>Hymenobacteraceae</t>
  </si>
  <si>
    <t>0.0544121365360303</t>
  </si>
  <si>
    <t>0.0374788244641777</t>
  </si>
  <si>
    <t>0.0237052083997017</t>
  </si>
  <si>
    <t>0.0755298245533727</t>
  </si>
  <si>
    <t>0.0235282307397903</t>
  </si>
  <si>
    <t>0.0105625562843112</t>
  </si>
  <si>
    <t>0.0168566166554931</t>
  </si>
  <si>
    <t>0.0421224695083616</t>
  </si>
  <si>
    <t>0.0149205343393335</t>
  </si>
  <si>
    <t>0.0178473141835739</t>
  </si>
  <si>
    <t>0.0254587006589659</t>
  </si>
  <si>
    <t>0.0154042837401601</t>
  </si>
  <si>
    <t>0.0396717092950717</t>
  </si>
  <si>
    <t>0.0296817836681162</t>
  </si>
  <si>
    <t>0.000292190102318098</t>
  </si>
  <si>
    <t>0.00751200397933183</t>
  </si>
  <si>
    <t>0.0231650875960164</t>
  </si>
  <si>
    <t>0.000362431256175084</t>
  </si>
  <si>
    <t>0.00861274136842739</t>
  </si>
  <si>
    <t>0.0215525516858678</t>
  </si>
  <si>
    <t>0.00883725943960122</t>
  </si>
  <si>
    <t>0.00559282848231041</t>
  </si>
  <si>
    <t>0.0043762838238874</t>
  </si>
  <si>
    <t>0.00101888833724833</t>
  </si>
  <si>
    <t>0.000835045621029647</t>
  </si>
  <si>
    <t>0.00104403438750977</t>
  </si>
  <si>
    <t>0.000560267404426785</t>
  </si>
  <si>
    <t>0.0100082568118698</t>
  </si>
  <si>
    <t>0.000361515647120238</t>
  </si>
  <si>
    <t>0.000317414367951814</t>
  </si>
  <si>
    <t>0.000322995708855192</t>
  </si>
  <si>
    <t>0.00270644861237531</t>
  </si>
  <si>
    <t>0.00329407156147895</t>
  </si>
  <si>
    <t>0.015327862989342</t>
  </si>
  <si>
    <t>0.00268358217967253</t>
  </si>
  <si>
    <t>0.0018333855848225</t>
  </si>
  <si>
    <t>0.00428418421992146</t>
  </si>
  <si>
    <t>0.0302548975115346</t>
  </si>
  <si>
    <t>0.00357130982097886</t>
  </si>
  <si>
    <t>0.00289330041062024</t>
  </si>
  <si>
    <t>0.045221610648534</t>
  </si>
  <si>
    <t>0.0476077124494168</t>
  </si>
  <si>
    <t>0.0477107032100153</t>
  </si>
  <si>
    <t>0.000580806100787282</t>
  </si>
  <si>
    <t>Chitinophagaceae</t>
  </si>
  <si>
    <t>0.0191150442477876</t>
  </si>
  <si>
    <t>0.017290231019474</t>
  </si>
  <si>
    <t>0.0172401515634194</t>
  </si>
  <si>
    <t>0.0666035725607014</t>
  </si>
  <si>
    <t>0.0134895189574798</t>
  </si>
  <si>
    <t>0.0167602931317475</t>
  </si>
  <si>
    <t>0.0337922796429021</t>
  </si>
  <si>
    <t>0.00939441050995071</t>
  </si>
  <si>
    <t>0.0100650677023819</t>
  </si>
  <si>
    <t>0.00922008223863597</t>
  </si>
  <si>
    <t>0.0184224890829694</t>
  </si>
  <si>
    <t>0.0146108004877936</t>
  </si>
  <si>
    <t>0.000240627143085493</t>
  </si>
  <si>
    <t>0.00249614397758463</t>
  </si>
  <si>
    <t>0.0174603335735821</t>
  </si>
  <si>
    <t>0.00785092926894279</t>
  </si>
  <si>
    <t>0.000245935495261664</t>
  </si>
  <si>
    <t>0.0215172555543423</t>
  </si>
  <si>
    <t>0.00953762344719438</t>
  </si>
  <si>
    <t>0.000653296351920583</t>
  </si>
  <si>
    <t>0.00629090799683813</t>
  </si>
  <si>
    <t>0.00110154954263485</t>
  </si>
  <si>
    <t>0.000522017193754884</t>
  </si>
  <si>
    <t>0.00037351160295119</t>
  </si>
  <si>
    <t>0.000763256816837445</t>
  </si>
  <si>
    <t>0.000219956867752098</t>
  </si>
  <si>
    <t>0.000249587593206284</t>
  </si>
  <si>
    <t>0.000925890314759975</t>
  </si>
  <si>
    <t>0.00160252130017895</t>
  </si>
  <si>
    <t>0.00989570928754246</t>
  </si>
  <si>
    <t>0.00317346979253441</t>
  </si>
  <si>
    <t>0.00197037783226419</t>
  </si>
  <si>
    <t>0.00631957721267053</t>
  </si>
  <si>
    <t>0.0229408900735264</t>
  </si>
  <si>
    <t>0.0215678521360343</t>
  </si>
  <si>
    <t>Christensenellaceae</t>
  </si>
  <si>
    <t>0.0946649810366624</t>
  </si>
  <si>
    <t>0.0330813090603808</t>
  </si>
  <si>
    <t>0.0126490242449001</t>
  </si>
  <si>
    <t>0.0196835300351213</t>
  </si>
  <si>
    <t>0.0373314594404674</t>
  </si>
  <si>
    <t>0.0445266381295534</t>
  </si>
  <si>
    <t>0.0366992625471022</t>
  </si>
  <si>
    <t>0.0548535143970828</t>
  </si>
  <si>
    <t>0.0167625756157944</t>
  </si>
  <si>
    <t>0.0301088277448079</t>
  </si>
  <si>
    <t>0.0427271991679544</t>
  </si>
  <si>
    <t>0.041265490019261</t>
  </si>
  <si>
    <t>0.0825600436681223</t>
  </si>
  <si>
    <t>0.0415314880007363</t>
  </si>
  <si>
    <t>0.0138327978757815</t>
  </si>
  <si>
    <t>0.0114710331035743</t>
  </si>
  <si>
    <t>0.0530180038285395</t>
  </si>
  <si>
    <t>0.0000517758937392978</t>
  </si>
  <si>
    <t>0.00864193710187968</t>
  </si>
  <si>
    <t>0.0600746411933673</t>
  </si>
  <si>
    <t>0.0365143906515391</t>
  </si>
  <si>
    <t>0.00152435815448136</t>
  </si>
  <si>
    <t>0.0126216534668356</t>
  </si>
  <si>
    <t>0.0103025015020683</t>
  </si>
  <si>
    <t>0.0471467421508547</t>
  </si>
  <si>
    <t>0.00042640627456833</t>
  </si>
  <si>
    <t>0.00611505855541436</t>
  </si>
  <si>
    <t>0.0775639902919908</t>
  </si>
  <si>
    <t>0.0000126965747180726</t>
  </si>
  <si>
    <t>0.000103509114236281</t>
  </si>
  <si>
    <t>0.0000587264925191257</t>
  </si>
  <si>
    <t>0.0047718962376091</t>
  </si>
  <si>
    <t>0.00591152301843789</t>
  </si>
  <si>
    <t>0.00687667933541088</t>
  </si>
  <si>
    <t>0.0025667398187515</t>
  </si>
  <si>
    <t>0.0120053372299228</t>
  </si>
  <si>
    <t>0.0308619937323972</t>
  </si>
  <si>
    <t>0.122626484349857</t>
  </si>
  <si>
    <t>0.158654427455222</t>
  </si>
  <si>
    <t>Chromobacteriaceae</t>
  </si>
  <si>
    <t>0.0183059418457648</t>
  </si>
  <si>
    <t>0.0175900616151874</t>
  </si>
  <si>
    <t>0.0123594258360064</t>
  </si>
  <si>
    <t>0.0132803791286816</t>
  </si>
  <si>
    <t>0.00764874765415642</t>
  </si>
  <si>
    <t>0.00635735256721455</t>
  </si>
  <si>
    <t>0.00785866968439584</t>
  </si>
  <si>
    <t>0.00534191970173667</t>
  </si>
  <si>
    <t>0.0128064697195111</t>
  </si>
  <si>
    <t>0.0146042158818874</t>
  </si>
  <si>
    <t>0.0104569225389408</t>
  </si>
  <si>
    <t>0.0163755458515284</t>
  </si>
  <si>
    <t>0.0144957548146614</t>
  </si>
  <si>
    <t>0.0095422753250972</t>
  </si>
  <si>
    <t>0.0135695073784196</t>
  </si>
  <si>
    <t>0.000064719867174122</t>
  </si>
  <si>
    <t>0.00262761601070666</t>
  </si>
  <si>
    <t>0.0196945730922585</t>
  </si>
  <si>
    <t>0.00708923009989989</t>
  </si>
  <si>
    <t>0.00319389327605618</t>
  </si>
  <si>
    <t>0.00294757176770414</t>
  </si>
  <si>
    <t>0.00355573060690851</t>
  </si>
  <si>
    <t>0.000597618564721904</t>
  </si>
  <si>
    <t>0.000625317683716102</t>
  </si>
  <si>
    <t>0.0000380897241542177</t>
  </si>
  <si>
    <t>0.0155266508195116</t>
  </si>
  <si>
    <t>0.0000857524087851628</t>
  </si>
  <si>
    <t>0.00238010234440081</t>
  </si>
  <si>
    <t>0.00258612090484676</t>
  </si>
  <si>
    <t>0.0054945054945055</t>
  </si>
  <si>
    <t>0.000761394844900063</t>
  </si>
  <si>
    <t>0.0245913138198232</t>
  </si>
  <si>
    <t>0.031698206927202</t>
  </si>
  <si>
    <t>Lactobacillaceae</t>
  </si>
  <si>
    <t>0.0763590391908977</t>
  </si>
  <si>
    <t>0.0918481058202117</t>
  </si>
  <si>
    <t>0.0304513546636484</t>
  </si>
  <si>
    <t>0.0844560765460438</t>
  </si>
  <si>
    <t>0.121614810446116</t>
  </si>
  <si>
    <t>0.0572745508864807</t>
  </si>
  <si>
    <t>0.199197047106056</t>
  </si>
  <si>
    <t>0.0906890481579278</t>
  </si>
  <si>
    <t>0.0550770341661817</t>
  </si>
  <si>
    <t>0.113623359000768</t>
  </si>
  <si>
    <t>0.17386911070193</t>
  </si>
  <si>
    <t>0.104344345334807</t>
  </si>
  <si>
    <t>0.0745495961896874</t>
  </si>
  <si>
    <t>0.0965430473365154</t>
  </si>
  <si>
    <t>0.122103042903515</t>
  </si>
  <si>
    <t>2.22213198794019</t>
  </si>
  <si>
    <t>0.38644018512685</t>
  </si>
  <si>
    <t>0.031777454782494</t>
  </si>
  <si>
    <t>0.198910532010494</t>
  </si>
  <si>
    <t>0.293189022071547</t>
  </si>
  <si>
    <t>0.32901796682823</t>
  </si>
  <si>
    <t>0.0172034706005753</t>
  </si>
  <si>
    <t>0.031214029232354</t>
  </si>
  <si>
    <t>0.0949106554305581</t>
  </si>
  <si>
    <t>0.157927692273492</t>
  </si>
  <si>
    <t>0.00634279333420391</t>
  </si>
  <si>
    <t>0.031569238131626</t>
  </si>
  <si>
    <t>0.0742755892828379</t>
  </si>
  <si>
    <t>8.47505297328309</t>
  </si>
  <si>
    <t>0.120099081742437</t>
  </si>
  <si>
    <t>0.0219078482154864</t>
  </si>
  <si>
    <t>0.00143110653157021</t>
  </si>
  <si>
    <t>0.0256184684989511</t>
  </si>
  <si>
    <t>0.0521693610414576</t>
  </si>
  <si>
    <t>0.0262946062411283</t>
  </si>
  <si>
    <t>0.0253209170700503</t>
  </si>
  <si>
    <t>0.587984324724617</t>
  </si>
  <si>
    <t>0.0296997124042238</t>
  </si>
  <si>
    <t>0.0261567087773653</t>
  </si>
  <si>
    <t>0.165540920284894</t>
  </si>
  <si>
    <t>0.187683028690848</t>
  </si>
  <si>
    <t>68.2371447586255</t>
  </si>
  <si>
    <t>0.0306792552956264</t>
  </si>
  <si>
    <t>0.00994727941907889</t>
  </si>
  <si>
    <t>2.9721131341981</t>
  </si>
  <si>
    <t>0.22691173133651</t>
  </si>
  <si>
    <t>0.00157129660121998</t>
  </si>
  <si>
    <t>0.0299968238657084</t>
  </si>
  <si>
    <t>0.300426379026492</t>
  </si>
  <si>
    <t>0.112680982282609</t>
  </si>
  <si>
    <t>0.0297023485222658</t>
  </si>
  <si>
    <t>0.157075756502883</t>
  </si>
  <si>
    <t>4.02868436471064</t>
  </si>
  <si>
    <t>3.10243592795366</t>
  </si>
  <si>
    <t>0.0290324658274005</t>
  </si>
  <si>
    <t>0.0302558744611225</t>
  </si>
  <si>
    <t>0.211593700880034</t>
  </si>
  <si>
    <t>1.15708268487527</t>
  </si>
  <si>
    <t>0.0920577669747842</t>
  </si>
  <si>
    <t>Lachnospiraceae</t>
  </si>
  <si>
    <t>16.9942857142857</t>
  </si>
  <si>
    <t>14.22896063724</t>
  </si>
  <si>
    <t>22.1963203519989</t>
  </si>
  <si>
    <t>23.1793020815333</t>
  </si>
  <si>
    <t>19.4895315058695</t>
  </si>
  <si>
    <t>42.4977167577687</t>
  </si>
  <si>
    <t>22.9915582063789</t>
  </si>
  <si>
    <t>16.9244310323148</t>
  </si>
  <si>
    <t>12.5230255159558</t>
  </si>
  <si>
    <t>27.816605904055</t>
  </si>
  <si>
    <t>10.9481293775644</t>
  </si>
  <si>
    <t>23.9321851707346</t>
  </si>
  <si>
    <t>9.66956487835309</t>
  </si>
  <si>
    <t>7.224638181358</t>
  </si>
  <si>
    <t>0.0112579127657856</t>
  </si>
  <si>
    <t>31.8978078655577</t>
  </si>
  <si>
    <t>50.3079921631526</t>
  </si>
  <si>
    <t>32.104097506603</t>
  </si>
  <si>
    <t>0.00717096128289274</t>
  </si>
  <si>
    <t>60.6727631250879</t>
  </si>
  <si>
    <t>54.4109031138483</t>
  </si>
  <si>
    <t>0.0739999087140234</t>
  </si>
  <si>
    <t>40.4717815899636</t>
  </si>
  <si>
    <t>48.7051468382002</t>
  </si>
  <si>
    <t>25.4017747654358</t>
  </si>
  <si>
    <t>38.3841171980941</t>
  </si>
  <si>
    <t>5.76730476588964</t>
  </si>
  <si>
    <t>0.0137391794313678</t>
  </si>
  <si>
    <t>14.5354196123351</t>
  </si>
  <si>
    <t>0.125724005553371</t>
  </si>
  <si>
    <t>4.17344309054971</t>
  </si>
  <si>
    <t>0.0153282634378981</t>
  </si>
  <si>
    <t>8.52634190089111</t>
  </si>
  <si>
    <t>0.0483281238414873</t>
  </si>
  <si>
    <t>0.00623401818657363</t>
  </si>
  <si>
    <t>0.00809958818898901</t>
  </si>
  <si>
    <t>0.0412994058640752</t>
  </si>
  <si>
    <t>0.0173070266528211</t>
  </si>
  <si>
    <t>22.2237475850894</t>
  </si>
  <si>
    <t>0.0756174574140873</t>
  </si>
  <si>
    <t>27.7723919774311</t>
  </si>
  <si>
    <t>0.308375455367145</t>
  </si>
  <si>
    <t>0.357371865740945</t>
  </si>
  <si>
    <t>40.8371836164878</t>
  </si>
  <si>
    <t>81.3617358879765</t>
  </si>
  <si>
    <t>1.67914681189017</t>
  </si>
  <si>
    <t>0.000589236225457493</t>
  </si>
  <si>
    <t>0.0138640782572602</t>
  </si>
  <si>
    <t>0.00343691012345246</t>
  </si>
  <si>
    <t>0.024999168746852</t>
  </si>
  <si>
    <t>0.00449778420480024</t>
  </si>
  <si>
    <t>0.1</t>
  </si>
  <si>
    <t>0.101417793340688</t>
  </si>
  <si>
    <t>0.482748945791832</t>
  </si>
  <si>
    <t>1.41236213599937</t>
  </si>
  <si>
    <t>0.0377521142670293</t>
  </si>
  <si>
    <t>0.417389519612796</t>
  </si>
  <si>
    <t>29.6092297335717</t>
  </si>
  <si>
    <t>0.0211973454588647</t>
  </si>
  <si>
    <t>0.00222642338635125</t>
  </si>
  <si>
    <t>Listeriaceae</t>
  </si>
  <si>
    <t>0.00586599241466498</t>
  </si>
  <si>
    <t>0.00359796714856106</t>
  </si>
  <si>
    <t>0.00187392951776298</t>
  </si>
  <si>
    <t>0.00652303030233673</t>
  </si>
  <si>
    <t>0.00878387280952171</t>
  </si>
  <si>
    <t>0.00610078681938666</t>
  </si>
  <si>
    <t>0.00471985266353808</t>
  </si>
  <si>
    <t>0.00518672199170125</t>
  </si>
  <si>
    <t>0.00340777636145271</t>
  </si>
  <si>
    <t>0.004087171187078</t>
  </si>
  <si>
    <t>0.00350904553961322</t>
  </si>
  <si>
    <t>0.00402659855962817</t>
  </si>
  <si>
    <t>0.0104329054180639</t>
  </si>
  <si>
    <t>0.00145608398692437</t>
  </si>
  <si>
    <t>0.00994832959425028</t>
  </si>
  <si>
    <t>0.00407085221352589</t>
  </si>
  <si>
    <t>0.00482810209118952</t>
  </si>
  <si>
    <t>0.00693645341614137</t>
  </si>
  <si>
    <t>0.00708923009989987</t>
  </si>
  <si>
    <t>0.0025405969241356</t>
  </si>
  <si>
    <t>0.00346455802724419</t>
  </si>
  <si>
    <t>0.00185252424954243</t>
  </si>
  <si>
    <t>0.000213203137284165</t>
  </si>
  <si>
    <t>0.00347338805849186</t>
  </si>
  <si>
    <t>0.00335582481699569</t>
  </si>
  <si>
    <t>0.000410862763246309</t>
  </si>
  <si>
    <t>0.0050041284059349</t>
  </si>
  <si>
    <t>0.00383206585947453</t>
  </si>
  <si>
    <t>0.00386693864135111</t>
  </si>
  <si>
    <t>0.00330525061392796</t>
  </si>
  <si>
    <t>0.00472312579512299</t>
  </si>
  <si>
    <t>0.00380395994818334</t>
  </si>
  <si>
    <t>0.00481557238656832</t>
  </si>
  <si>
    <t>0.00548411955665523</t>
  </si>
  <si>
    <t>0.00309820784701263</t>
  </si>
  <si>
    <t>0.00788302265278807</t>
  </si>
  <si>
    <t>0.0128336990937575</t>
  </si>
  <si>
    <t>0.00414584531021979</t>
  </si>
  <si>
    <t>0.00120053372299228</t>
  </si>
  <si>
    <t>0.00571224562656194</t>
  </si>
  <si>
    <t>0.00218464263447736</t>
  </si>
  <si>
    <t>0.00478471801500246</t>
  </si>
  <si>
    <t>0.00972874054680448</t>
  </si>
  <si>
    <t>0.00364914567559264</t>
  </si>
  <si>
    <t>0.054945054945055</t>
  </si>
  <si>
    <t>0.0165984076188214</t>
  </si>
  <si>
    <t>0.0059415254866687</t>
  </si>
  <si>
    <t>0.00991827342696185</t>
  </si>
  <si>
    <t>0.0044589111339011</t>
  </si>
  <si>
    <t>0.00327329635982904</t>
  </si>
  <si>
    <t>0.00800624814140669</t>
  </si>
  <si>
    <t>0.00271042847034065</t>
  </si>
  <si>
    <t>Methylobacteriaceae</t>
  </si>
  <si>
    <t>0.0153729456384323</t>
  </si>
  <si>
    <t>0.0126928285518682</t>
  </si>
  <si>
    <t>0.00356046608374966</t>
  </si>
  <si>
    <t>0.00698078681478142</t>
  </si>
  <si>
    <t>0.00565824217276501</t>
  </si>
  <si>
    <t>0.00828918574407415</t>
  </si>
  <si>
    <t>0.00940049373027941</t>
  </si>
  <si>
    <t>0.0084330020475329</t>
  </si>
  <si>
    <t>0.020177011852776</t>
  </si>
  <si>
    <t>0.0180621706817606</t>
  </si>
  <si>
    <t>0.000206251836930422</t>
  </si>
  <si>
    <t>0.00172573064390056</t>
  </si>
  <si>
    <t>0.0123094816932807</t>
  </si>
  <si>
    <t>0.00084667627011659</t>
  </si>
  <si>
    <t>0.0180843249777972</t>
  </si>
  <si>
    <t>0.003249886820802</t>
  </si>
  <si>
    <t>0.00273517738992963</t>
  </si>
  <si>
    <t>0.000444173202675345</t>
  </si>
  <si>
    <t>0.000820312733043391</t>
  </si>
  <si>
    <t>0.00168080221328035</t>
  </si>
  <si>
    <t>0.0375309630445117</t>
  </si>
  <si>
    <t>0.000433818776544286</t>
  </si>
  <si>
    <t>0.000446655488368645</t>
  </si>
  <si>
    <t>0.0000646931963976759</t>
  </si>
  <si>
    <t>0.00010277136190847</t>
  </si>
  <si>
    <t>0.00359677002929053</t>
  </si>
  <si>
    <t>0.145103769632438</t>
  </si>
  <si>
    <t>0.264557539889887</t>
  </si>
  <si>
    <t>0.000857524087851628</t>
  </si>
  <si>
    <t>0.529460706451856</t>
  </si>
  <si>
    <t>0.00184722921774768</t>
  </si>
  <si>
    <t>0.032967032967033</t>
  </si>
  <si>
    <t>0.000380697422450032</t>
  </si>
  <si>
    <t>0.0379597461648278</t>
  </si>
  <si>
    <t>0.0372535627804229</t>
  </si>
  <si>
    <t>Methylococcaceae</t>
  </si>
  <si>
    <t>0.0125410872313527</t>
  </si>
  <si>
    <t>0.0080954260842624</t>
  </si>
  <si>
    <t>0.00599657445684153</t>
  </si>
  <si>
    <t>0.0121305475797841</t>
  </si>
  <si>
    <t>0.00899301263831985</t>
  </si>
  <si>
    <t>0.0050088232347751</t>
  </si>
  <si>
    <t>0.00707280271595625</t>
  </si>
  <si>
    <t>0.00803810333458673</t>
  </si>
  <si>
    <t>0.00996639056804479</t>
  </si>
  <si>
    <t>0.00674640163802632</t>
  </si>
  <si>
    <t>0.0105271366188397</t>
  </si>
  <si>
    <t>0.00920365385057867</t>
  </si>
  <si>
    <t>0.00052002999533013</t>
  </si>
  <si>
    <t>0.00781654468119664</t>
  </si>
  <si>
    <t>0.01065241060336</t>
  </si>
  <si>
    <t>0.00349605867940268</t>
  </si>
  <si>
    <t>0.00159694663802809</t>
  </si>
  <si>
    <t>0.00255283223060098</t>
  </si>
  <si>
    <t>0.000248736993498193</t>
  </si>
  <si>
    <t>0.000694677611698371</t>
  </si>
  <si>
    <t>0.00074702320590238</t>
  </si>
  <si>
    <t>0.00750619260890235</t>
  </si>
  <si>
    <t>0.000477035510523403</t>
  </si>
  <si>
    <t>0.000088876023026508</t>
  </si>
  <si>
    <t>0.0000905704749567463</t>
  </si>
  <si>
    <t>0.000641000987141521</t>
  </si>
  <si>
    <t>0.00535954345948737</t>
  </si>
  <si>
    <t>0.000952040937760325</t>
  </si>
  <si>
    <t>0.0384548732887169</t>
  </si>
  <si>
    <t>0.0158692374831389</t>
  </si>
  <si>
    <t>0.0230383875089457</t>
  </si>
  <si>
    <t>Microbacteriaceae</t>
  </si>
  <si>
    <t>0.0768647281921619</t>
  </si>
  <si>
    <t>0.0582670791003084</t>
  </si>
  <si>
    <t>0.0133048995761172</t>
  </si>
  <si>
    <t>0.0336451036646842</t>
  </si>
  <si>
    <t>0.0683887240169906</t>
  </si>
  <si>
    <t>0.030686047136318</t>
  </si>
  <si>
    <t>0.0424368162957375</t>
  </si>
  <si>
    <t>0.0268017005725064</t>
  </si>
  <si>
    <t>0.0416891461081956</t>
  </si>
  <si>
    <t>0.055061840960089</t>
  </si>
  <si>
    <t>0.0346315284085351</t>
  </si>
  <si>
    <t>0.0774914223331255</t>
  </si>
  <si>
    <t>0.0690274038793402</t>
  </si>
  <si>
    <t>0.000498441939248521</t>
  </si>
  <si>
    <t>0.00499228795516925</t>
  </si>
  <si>
    <t>0.0194906049193475</t>
  </si>
  <si>
    <t>0.0557319053042235</t>
  </si>
  <si>
    <t>0.00137206118409139</t>
  </si>
  <si>
    <t>0.00995574510723301</t>
  </si>
  <si>
    <t>0.0601985064329411</t>
  </si>
  <si>
    <t>0.0520524292266621</t>
  </si>
  <si>
    <t>0.00442789749635062</t>
  </si>
  <si>
    <t>0.0121681808871889</t>
  </si>
  <si>
    <t>0.0110318821393828</t>
  </si>
  <si>
    <t>0.00333454364917637</t>
  </si>
  <si>
    <t>0.000710677124280551</t>
  </si>
  <si>
    <t>0.0102657913728759</t>
  </si>
  <si>
    <t>0.00522017193754885</t>
  </si>
  <si>
    <t>0.0134090665459477</t>
  </si>
  <si>
    <t>0.182650686816624</t>
  </si>
  <si>
    <t>0.00500254146972882</t>
  </si>
  <si>
    <t>0.00039359381626025</t>
  </si>
  <si>
    <t>0.000297588703429309</t>
  </si>
  <si>
    <t>0.00311250410351367</t>
  </si>
  <si>
    <t>0.0119653517599751</t>
  </si>
  <si>
    <t>0.0113600954390463</t>
  </si>
  <si>
    <t>0.207437079122428</t>
  </si>
  <si>
    <t>0.010063433173772</t>
  </si>
  <si>
    <t>0.0165004702634025</t>
  </si>
  <si>
    <t>0.00864770518465628</t>
  </si>
  <si>
    <t>0.000261882766869996</t>
  </si>
  <si>
    <t>0.000269561578309997</t>
  </si>
  <si>
    <t>0.0309103022436446</t>
  </si>
  <si>
    <t>0.00509183117524556</t>
  </si>
  <si>
    <t>0.0208791208791209</t>
  </si>
  <si>
    <t>0.00106595278286009</t>
  </si>
  <si>
    <t>0.150848730411533</t>
  </si>
  <si>
    <t>0.138855827977466</t>
  </si>
  <si>
    <t>0.012187690432663</t>
  </si>
  <si>
    <t>0.182182993421805</t>
  </si>
  <si>
    <t>Micrococcaceae</t>
  </si>
  <si>
    <t>0.0503666245259165</t>
  </si>
  <si>
    <t>0.0416764528041657</t>
  </si>
  <si>
    <t>0.0210817070748335</t>
  </si>
  <si>
    <t>0.0279231472591257</t>
  </si>
  <si>
    <t>0.0697481329041785</t>
  </si>
  <si>
    <t>0.024767373356316</t>
  </si>
  <si>
    <t>0.0169529401792388</t>
  </si>
  <si>
    <t>0.0328492392807746</t>
  </si>
  <si>
    <t>0.0235781283386998</t>
  </si>
  <si>
    <t>0.0362145083017073</t>
  </si>
  <si>
    <t>0.0328324879717281</t>
  </si>
  <si>
    <t>0.0576068309419838</t>
  </si>
  <si>
    <t>0.0577529279123812</t>
  </si>
  <si>
    <t>0.00775163153796839</t>
  </si>
  <si>
    <t>0.00696840193742375</t>
  </si>
  <si>
    <t>0.0573551655178715</t>
  </si>
  <si>
    <t>0.073953815212387</t>
  </si>
  <si>
    <t>0.0810765517970266</t>
  </si>
  <si>
    <t>0.0609416978703849</t>
  </si>
  <si>
    <t>0.0402046748131308</t>
  </si>
  <si>
    <t>0.0643859849059507</t>
  </si>
  <si>
    <t>0.0176098518429503</t>
  </si>
  <si>
    <t>0.0133111966309908</t>
  </si>
  <si>
    <t>0.00154572274531019</t>
  </si>
  <si>
    <t>1.03630462385137</t>
  </si>
  <si>
    <t>0.569297036732112</t>
  </si>
  <si>
    <t>0.106039944077843</t>
  </si>
  <si>
    <t>0.880726599444541</t>
  </si>
  <si>
    <t>0.0129422601669045</t>
  </si>
  <si>
    <t>0.00372087698208254</t>
  </si>
  <si>
    <t>0.00939113670042412</t>
  </si>
  <si>
    <t>0.00973708964643645</t>
  </si>
  <si>
    <t>0.000914153379701225</t>
  </si>
  <si>
    <t>0.000336404621267915</t>
  </si>
  <si>
    <t>0.0346779938325438</t>
  </si>
  <si>
    <t>0.00918768081569512</t>
  </si>
  <si>
    <t>0.0211176695779137</t>
  </si>
  <si>
    <t>0.549759352551067</t>
  </si>
  <si>
    <t>0.0429373148747606</t>
  </si>
  <si>
    <t>0.0661852196120923</t>
  </si>
  <si>
    <t>0.0154778224914872</t>
  </si>
  <si>
    <t>0.0595121716969029</t>
  </si>
  <si>
    <t>0.0111864810186838</t>
  </si>
  <si>
    <t>2.2691173133651</t>
  </si>
  <si>
    <t>0.000720177608892492</t>
  </si>
  <si>
    <t>0.025039365579779</t>
  </si>
  <si>
    <t>0.314645752282344</t>
  </si>
  <si>
    <t>19.8700289522393</t>
  </si>
  <si>
    <t>0.0022913240288605</t>
  </si>
  <si>
    <t>0.142857142857143</t>
  </si>
  <si>
    <t>0.329424579760854</t>
  </si>
  <si>
    <t>0.537570419741331</t>
  </si>
  <si>
    <t>1.01881165063936</t>
  </si>
  <si>
    <t>0.00521958068188955</t>
  </si>
  <si>
    <t>0.139700860426586</t>
  </si>
  <si>
    <t>0.0112687037640516</t>
  </si>
  <si>
    <t>0.341417186246124</t>
  </si>
  <si>
    <t>Micromonosporaceae</t>
  </si>
  <si>
    <t>0.0366118836915297</t>
  </si>
  <si>
    <t>0.0335810267199032</t>
  </si>
  <si>
    <t>0.00721462864338747</t>
  </si>
  <si>
    <t>0.0139615736295628</t>
  </si>
  <si>
    <t>0.0346126416660915</t>
  </si>
  <si>
    <t>0.0163901735446209</t>
  </si>
  <si>
    <t>0.0092470582795848</t>
  </si>
  <si>
    <t>0.0157173393687917</t>
  </si>
  <si>
    <t>0.0150126364031565</t>
  </si>
  <si>
    <t>0.0198908997771129</t>
  </si>
  <si>
    <t>0.030787265913168</t>
  </si>
  <si>
    <t>0.0173157642042676</t>
  </si>
  <si>
    <t>0.0461049594510293</t>
  </si>
  <si>
    <t>0.0332481995352154</t>
  </si>
  <si>
    <t>0.00720746327746703</t>
  </si>
  <si>
    <t>0.0529210787758366</t>
  </si>
  <si>
    <t>0.000271823442131313</t>
  </si>
  <si>
    <t>0.00356187948118014</t>
  </si>
  <si>
    <t>0.0480597129546938</t>
  </si>
  <si>
    <t>0.0151495876107449</t>
  </si>
  <si>
    <t>0.00362942417733657</t>
  </si>
  <si>
    <t>0.00914503035621027</t>
  </si>
  <si>
    <t>0.00510566446120196</t>
  </si>
  <si>
    <t>0.000555757274862728</t>
  </si>
  <si>
    <t>0.000586308627531454</t>
  </si>
  <si>
    <t>0.00208806877501954</t>
  </si>
  <si>
    <t>0.00268928354124857</t>
  </si>
  <si>
    <t>0.000506121905968333</t>
  </si>
  <si>
    <t>0.000621472281645713</t>
  </si>
  <si>
    <t>0.000910260634046449</t>
  </si>
  <si>
    <t>0.00434456224618141</t>
  </si>
  <si>
    <t>0.00587591143398948</t>
  </si>
  <si>
    <t>0.040874301304912</t>
  </si>
  <si>
    <t>0.00587033601803367</t>
  </si>
  <si>
    <t>0.00458346396205625</t>
  </si>
  <si>
    <t>0.00171504817570326</t>
  </si>
  <si>
    <t>0.00507755166805506</t>
  </si>
  <si>
    <t>0.0605097950230693</t>
  </si>
  <si>
    <t>0.00480279596614397</t>
  </si>
  <si>
    <t>0.0597453396159464</t>
  </si>
  <si>
    <t>0.00277443359442735</t>
  </si>
  <si>
    <t>0.0767946250298192</t>
  </si>
  <si>
    <t>Moraxellaceae</t>
  </si>
  <si>
    <t>0.0157910780409069</t>
  </si>
  <si>
    <t>0.0239177777752347</t>
  </si>
  <si>
    <t>0.015371777416663</t>
  </si>
  <si>
    <t>0.0200324343323144</t>
  </si>
  <si>
    <t>0.0122330875157007</t>
  </si>
  <si>
    <t>0.0220042751163083</t>
  </si>
  <si>
    <t>0.0110522476587655</t>
  </si>
  <si>
    <t>0.014305099154773</t>
  </si>
  <si>
    <t>0.0099663905680448</t>
  </si>
  <si>
    <t>0.0181028443953706</t>
  </si>
  <si>
    <t>0.0139387086712414</t>
  </si>
  <si>
    <t>0.00484691816786493</t>
  </si>
  <si>
    <t>0.021216335563248</t>
  </si>
  <si>
    <t>0.0103709806392207</t>
  </si>
  <si>
    <t>0.00304183375718374</t>
  </si>
  <si>
    <t>0.0273855979782538</t>
  </si>
  <si>
    <t>0.0137490415927088</t>
  </si>
  <si>
    <t>0.00466141157253691</t>
  </si>
  <si>
    <t>0.0050811938482712</t>
  </si>
  <si>
    <t>0.00491261961284023</t>
  </si>
  <si>
    <t>0.00820553216978887</t>
  </si>
  <si>
    <t>0.00453868441137894</t>
  </si>
  <si>
    <t>0.00200766287609256</t>
  </si>
  <si>
    <t>0.00540304809098733</t>
  </si>
  <si>
    <t>0.00723366682774626</t>
  </si>
  <si>
    <t>0.00888957615023832</t>
  </si>
  <si>
    <t>0.0700577976830885</t>
  </si>
  <si>
    <t>0.00354285334177833</t>
  </si>
  <si>
    <t>0.00303830893249016</t>
  </si>
  <si>
    <t>0.0123276914789746</t>
  </si>
  <si>
    <t>0.00278054986325789</t>
  </si>
  <si>
    <t>0.00319584390204519</t>
  </si>
  <si>
    <t>0.00264269216336066</t>
  </si>
  <si>
    <t>0.0274209200252842</t>
  </si>
  <si>
    <t>0.132841479240964</t>
  </si>
  <si>
    <t>0.0670895544918134</t>
  </si>
  <si>
    <t>0.0751688089777226</t>
  </si>
  <si>
    <t>0.00801530093309158</t>
  </si>
  <si>
    <t>0.00934701255758274</t>
  </si>
  <si>
    <t>0.00975841961204332</t>
  </si>
  <si>
    <t>0.703426367143181</t>
  </si>
  <si>
    <t>0.00117847245091499</t>
  </si>
  <si>
    <t>0.00420123583553338</t>
  </si>
  <si>
    <t>0.00249344459936747</t>
  </si>
  <si>
    <t>0.0910068261277026</t>
  </si>
  <si>
    <t>0.004582648057721</t>
  </si>
  <si>
    <t>15.1164835164835</t>
  </si>
  <si>
    <t>0.0198724054518917</t>
  </si>
  <si>
    <t>0.00326986816486081</t>
  </si>
  <si>
    <t>0.00291942648309077</t>
  </si>
  <si>
    <t>0.0209142808591848</t>
  </si>
  <si>
    <t>0.0061521031360498</t>
  </si>
  <si>
    <t>Morganellaceae</t>
  </si>
  <si>
    <t>0.00687737041719343</t>
  </si>
  <si>
    <t>0.00849520021188029</t>
  </si>
  <si>
    <t>0.00995620414567185</t>
  </si>
  <si>
    <t>0.0075290338367329</t>
  </si>
  <si>
    <t>0.00719346505569472</t>
  </si>
  <si>
    <t>0.00404558799731835</t>
  </si>
  <si>
    <t>0.00864453665283542</t>
  </si>
  <si>
    <t>0.00626699582018626</t>
  </si>
  <si>
    <t>0.0098947224024386</t>
  </si>
  <si>
    <t>0.00828524641297567</t>
  </si>
  <si>
    <t>0.00632751202227283</t>
  </si>
  <si>
    <t>0.106838451529959</t>
  </si>
  <si>
    <t>0.247118253780878</t>
  </si>
  <si>
    <t>0.0119786009400156</t>
  </si>
  <si>
    <t>0.000854302246698412</t>
  </si>
  <si>
    <t>0.0108900085777065</t>
  </si>
  <si>
    <t>0.0258878350709562</t>
  </si>
  <si>
    <t>0.000971127410945189</t>
  </si>
  <si>
    <t>0.00210506602285521</t>
  </si>
  <si>
    <t>0.00243406915066089</t>
  </si>
  <si>
    <t>0.000926236815597828</t>
  </si>
  <si>
    <t>0.00410156366521696</t>
  </si>
  <si>
    <t>0.0116535620120771</t>
  </si>
  <si>
    <t>0.195584559314595</t>
  </si>
  <si>
    <t>0.000897682184599363</t>
  </si>
  <si>
    <t>0.00393056829764407</t>
  </si>
  <si>
    <t>0.000545952712877121</t>
  </si>
  <si>
    <t>0.000659870603256293</t>
  </si>
  <si>
    <t>0.000792807649008198</t>
  </si>
  <si>
    <t>0.0111464259323558</t>
  </si>
  <si>
    <t>0.0112404328588508</t>
  </si>
  <si>
    <t>0.00519944047311554</t>
  </si>
  <si>
    <t>0.00055001567544675</t>
  </si>
  <si>
    <t>0.00359306593552381</t>
  </si>
  <si>
    <t>0.00934701255758276</t>
  </si>
  <si>
    <t>0.00547423539212186</t>
  </si>
  <si>
    <t>0.0453823462673019</t>
  </si>
  <si>
    <t>0.00411721111882271</t>
  </si>
  <si>
    <t>0.000876075129507492</t>
  </si>
  <si>
    <t>0.00886670024518888</t>
  </si>
  <si>
    <t>0.000848638529207593</t>
  </si>
  <si>
    <t>0.0153846153846154</t>
  </si>
  <si>
    <t>0.0181973367931115</t>
  </si>
  <si>
    <t>0.00693177973444682</t>
  </si>
  <si>
    <t>0.0138883896330524</t>
  </si>
  <si>
    <t>0.00944134639690811</t>
  </si>
  <si>
    <t>Mycobacteriaceae</t>
  </si>
  <si>
    <t>0.0554235145385587</t>
  </si>
  <si>
    <t>0.0511710883350907</t>
  </si>
  <si>
    <t>0.0118057559619068</t>
  </si>
  <si>
    <t>0.0257488038250134</t>
  </si>
  <si>
    <t>0.0487295801099657</t>
  </si>
  <si>
    <t>0.0267706167895474</t>
  </si>
  <si>
    <t>0.0159897049417821</t>
  </si>
  <si>
    <t>0.0254620897774425</t>
  </si>
  <si>
    <t>0.0210913726154776</t>
  </si>
  <si>
    <t>0.0322886523779162</t>
  </si>
  <si>
    <t>0.0415430735559095</t>
  </si>
  <si>
    <t>0.0251865661152983</t>
  </si>
  <si>
    <t>0.0691087024329383</t>
  </si>
  <si>
    <t>0.0508501875244472</t>
  </si>
  <si>
    <t>0.000928133266186902</t>
  </si>
  <si>
    <t>0.00436825196077309</t>
  </si>
  <si>
    <t>0.0165467114679877</t>
  </si>
  <si>
    <t>0.0522426034069156</t>
  </si>
  <si>
    <t>0.00119084555600385</t>
  </si>
  <si>
    <t>0.00937183043818709</t>
  </si>
  <si>
    <t>0.0568541449644445</t>
  </si>
  <si>
    <t>0.0247637489791023</t>
  </si>
  <si>
    <t>0.00450048597989734</t>
  </si>
  <si>
    <t>0.00884374022743912</t>
  </si>
  <si>
    <t>0.000621842483745483</t>
  </si>
  <si>
    <t>0.00586616649878624</t>
  </si>
  <si>
    <t>0.00268465985359655</t>
  </si>
  <si>
    <t>0.00440743691482404</t>
  </si>
  <si>
    <t>0.110090824930568</t>
  </si>
  <si>
    <t>0.00115685007078476</t>
  </si>
  <si>
    <t>0.00483367330168889</t>
  </si>
  <si>
    <t>0.00250127073486441</t>
  </si>
  <si>
    <t>0.000520559563440975</t>
  </si>
  <si>
    <t>0.00117452985038251</t>
  </si>
  <si>
    <t>0.00541289722475062</t>
  </si>
  <si>
    <t>0.00972196255441895</t>
  </si>
  <si>
    <t>0.110360613523263</t>
  </si>
  <si>
    <t>0.0114052242636083</t>
  </si>
  <si>
    <t>0.00745765401245588</t>
  </si>
  <si>
    <t>0.877392027834505</t>
  </si>
  <si>
    <t>0.00104753106747999</t>
  </si>
  <si>
    <t>0.000673903945774994</t>
  </si>
  <si>
    <t>0.0124380100661677</t>
  </si>
  <si>
    <t>0.00213190556572018</t>
  </si>
  <si>
    <t>0.111403602875038</t>
  </si>
  <si>
    <t>0.363008807426803</t>
  </si>
  <si>
    <t>0.00693608398606837</t>
  </si>
  <si>
    <t>0.00106160963021483</t>
  </si>
  <si>
    <t>0.112741045256543</t>
  </si>
  <si>
    <t>0.00183921931915973</t>
  </si>
  <si>
    <t>Neisseriaceae</t>
  </si>
  <si>
    <t>0.0217446270543616</t>
  </si>
  <si>
    <t>0.0152913603813845</t>
  </si>
  <si>
    <t>0.00599657445684154</t>
  </si>
  <si>
    <t>0.0168225518323421</t>
  </si>
  <si>
    <t>0.00876544066085643</t>
  </si>
  <si>
    <t>0.00880171004652334</t>
  </si>
  <si>
    <t>0.00709185891437455</t>
  </si>
  <si>
    <t>0.0147138162734808</t>
  </si>
  <si>
    <t>0.0121372875234605</t>
  </si>
  <si>
    <t>0.0122559629757478</t>
  </si>
  <si>
    <t>0.0147258461609259</t>
  </si>
  <si>
    <t>0.00187345418545134</t>
  </si>
  <si>
    <t>0.00114406598972629</t>
  </si>
  <si>
    <t>0.00873016678679105</t>
  </si>
  <si>
    <t>0.0838401705880927</t>
  </si>
  <si>
    <t>0.00128145337004762</t>
  </si>
  <si>
    <t>0.0045837301520105</t>
  </si>
  <si>
    <t>0.0144922330301525</t>
  </si>
  <si>
    <t>0.00903148492179026</t>
  </si>
  <si>
    <t>0.0141547542916126</t>
  </si>
  <si>
    <t>0.0283420362279243</t>
  </si>
  <si>
    <t>0.00138939318715682</t>
  </si>
  <si>
    <t>0.000746210980494579</t>
  </si>
  <si>
    <t>0.00748708092608244</t>
  </si>
  <si>
    <t>0.0202095227867963</t>
  </si>
  <si>
    <t>0.0023531230985925</t>
  </si>
  <si>
    <t>0.945780268721695</t>
  </si>
  <si>
    <t>0.00400709828839659</t>
  </si>
  <si>
    <t>0.0369830744369238</t>
  </si>
  <si>
    <t>0.000596739011749411</t>
  </si>
  <si>
    <t>0.0011774161744377</t>
  </si>
  <si>
    <t>0.000778126025878416</t>
  </si>
  <si>
    <t>0.0316943101590948</t>
  </si>
  <si>
    <t>0.395458865125024</t>
  </si>
  <si>
    <t>0.00234813440721347</t>
  </si>
  <si>
    <t>0.0150337617955445</t>
  </si>
  <si>
    <t>0.019070888427011</t>
  </si>
  <si>
    <t>0.028469799716674</t>
  </si>
  <si>
    <t>0.00269744932365425</t>
  </si>
  <si>
    <t>2.0875879282959</t>
  </si>
  <si>
    <t>0.111572644751961</t>
  </si>
  <si>
    <t>0.000339455411683036</t>
  </si>
  <si>
    <t>0.376923076923077</t>
  </si>
  <si>
    <t>0.024440774521292</t>
  </si>
  <si>
    <t>0.175440044231357</t>
  </si>
  <si>
    <t>0.103150043640403</t>
  </si>
  <si>
    <t>0.00634156250154823</t>
  </si>
  <si>
    <t>0.0152164046997458</t>
  </si>
  <si>
    <t>0.00371562664652513</t>
  </si>
  <si>
    <t>0.0229418409810977</t>
  </si>
  <si>
    <t>Nitrobacteraceae</t>
  </si>
  <si>
    <t>0.0443994943109987</t>
  </si>
  <si>
    <t>0.0779559548854897</t>
  </si>
  <si>
    <t>0.0378533762588121</t>
  </si>
  <si>
    <t>0.0738132376317051</t>
  </si>
  <si>
    <t>0.0724669506785542</t>
  </si>
  <si>
    <t>0.0526306683821715</t>
  </si>
  <si>
    <t>0.0135816168481402</t>
  </si>
  <si>
    <t>0.0227901420847479</t>
  </si>
  <si>
    <t>0.0232968757663446</t>
  </si>
  <si>
    <t>0.0724290166034146</t>
  </si>
  <si>
    <t>0.0940619151590767</t>
  </si>
  <si>
    <t>0.0966383654310762</t>
  </si>
  <si>
    <t>0.0606035996710961</t>
  </si>
  <si>
    <t>0.0288836657054932</t>
  </si>
  <si>
    <t>0.000401263176479558</t>
  </si>
  <si>
    <t>0.00899228590330723</t>
  </si>
  <si>
    <t>0.0357970542368724</t>
  </si>
  <si>
    <t>0.0133044455299491</t>
  </si>
  <si>
    <t>0.00521493466593809</t>
  </si>
  <si>
    <t>0.00929960312576072</t>
  </si>
  <si>
    <t>0.0113003979222088</t>
  </si>
  <si>
    <t>0.000284270849712221</t>
  </si>
  <si>
    <t>0.00164062546608678</t>
  </si>
  <si>
    <t>0.00369776486921678</t>
  </si>
  <si>
    <t>0.000506121905968334</t>
  </si>
  <si>
    <t>0.011048396118146</t>
  </si>
  <si>
    <t>0.000152358896616871</t>
  </si>
  <si>
    <t>0.000142325032074887</t>
  </si>
  <si>
    <t>0.0032050049357076</t>
  </si>
  <si>
    <t>0.0103273594900421</t>
  </si>
  <si>
    <t>0.194152931198332</t>
  </si>
  <si>
    <t>0.00721212710786993</t>
  </si>
  <si>
    <t>0.749854704192403</t>
  </si>
  <si>
    <t>0.00325859153383619</t>
  </si>
  <si>
    <t>2.25398986460933</t>
  </si>
  <si>
    <t>0.00855858011134241</t>
  </si>
  <si>
    <t>0.010098186390354</t>
  </si>
  <si>
    <t>0.0798805093207681</t>
  </si>
  <si>
    <t>0.281678965325716</t>
  </si>
  <si>
    <t>0.0156557324256972</t>
  </si>
  <si>
    <t>0.00132701203776853</t>
  </si>
  <si>
    <t>0.0704223050805364</t>
  </si>
  <si>
    <t>0.000913678683571753</t>
  </si>
  <si>
    <t>Nocardiaceae</t>
  </si>
  <si>
    <t>0.0278128950695322</t>
  </si>
  <si>
    <t>0.0255855441675453</t>
  </si>
  <si>
    <t>0.00824528987815711</t>
  </si>
  <si>
    <t>0.0164792344480086</t>
  </si>
  <si>
    <t>0.0259333387709689</t>
  </si>
  <si>
    <t>0.0141137605523124</t>
  </si>
  <si>
    <t>0.0196466742109896</t>
  </si>
  <si>
    <t>0.0143679219563952</t>
  </si>
  <si>
    <t>0.0201633778562515</t>
  </si>
  <si>
    <t>0.021708969554157</t>
  </si>
  <si>
    <t>0.013830123357954</t>
  </si>
  <si>
    <t>0.0381121334996881</t>
  </si>
  <si>
    <t>0.0381951634799015</t>
  </si>
  <si>
    <t>0.00883168035407932</t>
  </si>
  <si>
    <t>0.0323729676028011</t>
  </si>
  <si>
    <t>0.000737806485784993</t>
  </si>
  <si>
    <t>0.00283198614487273</t>
  </si>
  <si>
    <t>0.0302231184560445</t>
  </si>
  <si>
    <t>0.0170918424326353</t>
  </si>
  <si>
    <t>0.00428272052925715</t>
  </si>
  <si>
    <t>0.00506377713938916</t>
  </si>
  <si>
    <t>0.00120414076220258</t>
  </si>
  <si>
    <t>0.000337571634033262</t>
  </si>
  <si>
    <t>0.00401369286759059</t>
  </si>
  <si>
    <t>0.00171519935090891</t>
  </si>
  <si>
    <t>0.00392187183098749</t>
  </si>
  <si>
    <t>0.0925763755097956</t>
  </si>
  <si>
    <t>0.00285859512555932</t>
  </si>
  <si>
    <t>0.000659870603256294</t>
  </si>
  <si>
    <t>0.000851534141527323</t>
  </si>
  <si>
    <t>0.00616080410957684</t>
  </si>
  <si>
    <t>0.0531365916963857</t>
  </si>
  <si>
    <t>0.00486399270065647</t>
  </si>
  <si>
    <t>0.00188655299327358</t>
  </si>
  <si>
    <t>0.00412551073029474</t>
  </si>
  <si>
    <t>0.151274487557673</t>
  </si>
  <si>
    <t>0.000588173016974673</t>
  </si>
  <si>
    <t>0.000876075129507491</t>
  </si>
  <si>
    <t>0.0105907808484201</t>
  </si>
  <si>
    <t>0.00213190556572017</t>
  </si>
  <si>
    <t>0.0404353817842731</t>
  </si>
  <si>
    <t>0.00346804199303419</t>
  </si>
  <si>
    <t>0.0620892713007048</t>
  </si>
  <si>
    <t>Nocardioidaceae</t>
  </si>
  <si>
    <t>0.0291276864728192</t>
  </si>
  <si>
    <t>0.0257854312313543</t>
  </si>
  <si>
    <t>0.00393525198730226</t>
  </si>
  <si>
    <t>0.0120161084516729</t>
  </si>
  <si>
    <t>0.0266653281717623</t>
  </si>
  <si>
    <t>0.0120194605993886</t>
  </si>
  <si>
    <t>0.0161888595498554</t>
  </si>
  <si>
    <t>0.0132626971905186</t>
  </si>
  <si>
    <t>0.0145775772339115</t>
  </si>
  <si>
    <t>0.0223010323601794</t>
  </si>
  <si>
    <t>0.0120310829211469</t>
  </si>
  <si>
    <t>0.0331409856519026</t>
  </si>
  <si>
    <t>0.0273808702054715</t>
  </si>
  <si>
    <t>0.00039531602078331</t>
  </si>
  <si>
    <t>0.00700443614289049</t>
  </si>
  <si>
    <t>0.0313067920230681</t>
  </si>
  <si>
    <t>0.000336543309305435</t>
  </si>
  <si>
    <t>0.00195611414130385</t>
  </si>
  <si>
    <t>0.031709501330932</t>
  </si>
  <si>
    <t>0.0107795142614916</t>
  </si>
  <si>
    <t>0.00225024298994867</t>
  </si>
  <si>
    <t>0.00589514353540827</t>
  </si>
  <si>
    <t>0.00270152404549366</t>
  </si>
  <si>
    <t>0.00280133702213392</t>
  </si>
  <si>
    <t>0.0600495408712188</t>
  </si>
  <si>
    <t>0.000101572597744581</t>
  </si>
  <si>
    <t>0.0000129386392795352</t>
  </si>
  <si>
    <t>0.00334744959951683</t>
  </si>
  <si>
    <t>0.00423777854936211</t>
  </si>
  <si>
    <t>0.0797048875445785</t>
  </si>
  <si>
    <t>0.00825023513170125</t>
  </si>
  <si>
    <t>0.00317283912505103</t>
  </si>
  <si>
    <t>0.158838211935557</t>
  </si>
  <si>
    <t>0.000539123156619995</t>
  </si>
  <si>
    <t>0.00788151132905679</t>
  </si>
  <si>
    <t>0.0087912087912088</t>
  </si>
  <si>
    <t>0.0434061445276074</t>
  </si>
  <si>
    <t>0.0674442593033405</t>
  </si>
  <si>
    <t>0.00267534668034066</t>
  </si>
  <si>
    <t>0.000530804815107413</t>
  </si>
  <si>
    <t>0.0532660590632363</t>
  </si>
  <si>
    <t>0.000968010167978804</t>
  </si>
  <si>
    <t>Odoribacteraceae</t>
  </si>
  <si>
    <t>1.58917825537294</t>
  </si>
  <si>
    <t>0.98984073998191</t>
  </si>
  <si>
    <t>0.354360071808979</t>
  </si>
  <si>
    <t>1.01610501849908</t>
  </si>
  <si>
    <t>0.422462454172235</t>
  </si>
  <si>
    <t>0.268343563533321</t>
  </si>
  <si>
    <t>0.187156606637847</t>
  </si>
  <si>
    <t>0.641267446246699</t>
  </si>
  <si>
    <t>0.310291853019843</t>
  </si>
  <si>
    <t>0.583103089356462</t>
  </si>
  <si>
    <t>0.933387013694413</t>
  </si>
  <si>
    <t>0.640008635394096</t>
  </si>
  <si>
    <t>1.23040782907049</t>
  </si>
  <si>
    <t>1.19670509192149</t>
  </si>
  <si>
    <t>0.0190330978290828</t>
  </si>
  <si>
    <t>0.00284237988407151</t>
  </si>
  <si>
    <t>0.000581550316217984</t>
  </si>
  <si>
    <t>0.000297711389000962</t>
  </si>
  <si>
    <t>0.0347429228082325</t>
  </si>
  <si>
    <t>0.00111478715616558</t>
  </si>
  <si>
    <t>0.000485563705472594</t>
  </si>
  <si>
    <t>0.000362942417733657</t>
  </si>
  <si>
    <t>0.467441815938973</t>
  </si>
  <si>
    <t>0.0810479359174812</t>
  </si>
  <si>
    <t>0.0336327949065771</t>
  </si>
  <si>
    <t>1.30607751394901</t>
  </si>
  <si>
    <t>0.00122915320020881</t>
  </si>
  <si>
    <t>0.0166962428683192</t>
  </si>
  <si>
    <t>0.000439913735504196</t>
  </si>
  <si>
    <t>0.000455130317023225</t>
  </si>
  <si>
    <t>0.000356111659523067</t>
  </si>
  <si>
    <t>0.000961512780107369</t>
  </si>
  <si>
    <t>0.0107343287186901</t>
  </si>
  <si>
    <t>0.000872704192946964</t>
  </si>
  <si>
    <t>0.041181065090307</t>
  </si>
  <si>
    <t>0.000738891687099074</t>
  </si>
  <si>
    <t>0.00769230769230769</t>
  </si>
  <si>
    <t>0.000152278968980013</t>
  </si>
  <si>
    <t>0.00214555087018593</t>
  </si>
  <si>
    <t>0.0436404030786321</t>
  </si>
  <si>
    <t>0.00548498308944327</t>
  </si>
  <si>
    <t>0.00310446356503524</t>
  </si>
  <si>
    <t>Oscillospiraceae</t>
  </si>
  <si>
    <t>13.6349936788875</t>
  </si>
  <si>
    <t>22.4963895399099</t>
  </si>
  <si>
    <t>6.05850782740361</t>
  </si>
  <si>
    <t>9.71759856356007</t>
  </si>
  <si>
    <t>21.4451980449609</t>
  </si>
  <si>
    <t>8.85333435316636</t>
  </si>
  <si>
    <t>11.6530272557043</t>
  </si>
  <si>
    <t>14.2950773293097</t>
  </si>
  <si>
    <t>13.425441537294</t>
  </si>
  <si>
    <t>13.9533299546052</t>
  </si>
  <si>
    <t>19.7003964847258</t>
  </si>
  <si>
    <t>17.3573670143687</t>
  </si>
  <si>
    <t>24.2137788521522</t>
  </si>
  <si>
    <t>13.5394951795863</t>
  </si>
  <si>
    <t>0.0108282214388472</t>
  </si>
  <si>
    <t>2.6685859240361</t>
  </si>
  <si>
    <t>21.1118781025084</t>
  </si>
  <si>
    <t>31.6021226586542</t>
  </si>
  <si>
    <t>0.00733923293754546</t>
  </si>
  <si>
    <t>0.632379586576736</t>
  </si>
  <si>
    <t>22.4520610556539</t>
  </si>
  <si>
    <t>0.164023419708642</t>
  </si>
  <si>
    <t>9.95667193417096</t>
  </si>
  <si>
    <t>4.290228497275</t>
  </si>
  <si>
    <t>5.74596948818449</t>
  </si>
  <si>
    <t>0.833265407444182</t>
  </si>
  <si>
    <t>9.00888079901429</t>
  </si>
  <si>
    <t>0.0157460258651631</t>
  </si>
  <si>
    <t>0.0259517119181</t>
  </si>
  <si>
    <t>0.0276025074580929</t>
  </si>
  <si>
    <t>1.16596191858283</t>
  </si>
  <si>
    <t>0.0355008365472074</t>
  </si>
  <si>
    <t>1.71656458106741</t>
  </si>
  <si>
    <t>0.00172631189346032</t>
  </si>
  <si>
    <t>0.0782540415621865</t>
  </si>
  <si>
    <t>0.00585312094503145</t>
  </si>
  <si>
    <t>0.0101697704737146</t>
  </si>
  <si>
    <t>0.00629841632267624</t>
  </si>
  <si>
    <t>0.0541289722475061</t>
  </si>
  <si>
    <t>19.7561852870739</t>
  </si>
  <si>
    <t>0.0684644546857277</t>
  </si>
  <si>
    <t>0.537219607593196</t>
  </si>
  <si>
    <t>0.0958860660862169</t>
  </si>
  <si>
    <t>0.114978109936762</t>
  </si>
  <si>
    <t>0.320714008856509</t>
  </si>
  <si>
    <t>8.83248046332659</t>
  </si>
  <si>
    <t>0.650480296497995</t>
  </si>
  <si>
    <t>0.00781429865409208</t>
  </si>
  <si>
    <t>0.00148258868070499</t>
  </si>
  <si>
    <t>0.0150241309710145</t>
  </si>
  <si>
    <t>0.0041583287931172</t>
  </si>
  <si>
    <t>0.0736263736263737</t>
  </si>
  <si>
    <t>0.023679379676392</t>
  </si>
  <si>
    <t>0.98315742566904</t>
  </si>
  <si>
    <t>1.54129969054987</t>
  </si>
  <si>
    <t>0.0229881640681123</t>
  </si>
  <si>
    <t>0.135974500136682</t>
  </si>
  <si>
    <t>6.65825738290454</t>
  </si>
  <si>
    <t>0.00377653855876324</t>
  </si>
  <si>
    <t>0.00261362745354277</t>
  </si>
  <si>
    <t>8.72485461441217</t>
  </si>
  <si>
    <t>8.31070445198458</t>
  </si>
  <si>
    <t>5.77357684422769</t>
  </si>
  <si>
    <t>11.2138901636137</t>
  </si>
  <si>
    <t>8.40083321307799</t>
  </si>
  <si>
    <t>6.30666561041107</t>
  </si>
  <si>
    <t>4.6189056106526</t>
  </si>
  <si>
    <t>6.87272098579152</t>
  </si>
  <si>
    <t>9.76668705192345</t>
  </si>
  <si>
    <t>8.08333469572365</t>
  </si>
  <si>
    <t>7.45150512233006</t>
  </si>
  <si>
    <t>7.18255650392467</t>
  </si>
  <si>
    <t>7.79349266999367</t>
  </si>
  <si>
    <t>6.0572697360853</t>
  </si>
  <si>
    <t>5.76293413863202</t>
  </si>
  <si>
    <t>6.03962836576412</t>
  </si>
  <si>
    <t>5.26814808799199</t>
  </si>
  <si>
    <t>6.30575007875146</t>
  </si>
  <si>
    <t>6.43517405696356</t>
  </si>
  <si>
    <t>7.24935900767215</t>
  </si>
  <si>
    <t>7.37134427228551</t>
  </si>
  <si>
    <t>6.8668419227935</t>
  </si>
  <si>
    <t>4.2578226794006</t>
  </si>
  <si>
    <t>2.79354224815066</t>
  </si>
  <si>
    <t>4.50301370962079</t>
  </si>
  <si>
    <t>5.44410563834279</t>
  </si>
  <si>
    <t>4.48437265421029</t>
  </si>
  <si>
    <t>5.51272996723455</t>
  </si>
  <si>
    <t>6.4041069329849</t>
  </si>
  <si>
    <t>9.19686414598569</t>
  </si>
  <si>
    <t>26.5494032576875</t>
  </si>
  <si>
    <t>6.76222248251351</t>
  </si>
  <si>
    <t>3.98725361115888</t>
  </si>
  <si>
    <t>5.92518578568611</t>
  </si>
  <si>
    <t>2.0942782538628</t>
  </si>
  <si>
    <t>5.70092710388599</t>
  </si>
  <si>
    <t>5.55740434334609</t>
  </si>
  <si>
    <t>6.78887062494969</t>
  </si>
  <si>
    <t>6.10888185212245</t>
  </si>
  <si>
    <t>4.91806664708034</t>
  </si>
  <si>
    <t>8.20755970202651</t>
  </si>
  <si>
    <t>2.79964710894338</t>
  </si>
  <si>
    <t>5.28693401095279</t>
  </si>
  <si>
    <t>6.69858046256584</t>
  </si>
  <si>
    <t>7.37041953508462</t>
  </si>
  <si>
    <t>2.15375461144838</t>
  </si>
  <si>
    <t>42.4098025867937</t>
  </si>
  <si>
    <t>5.18416578226677</t>
  </si>
  <si>
    <t>4.73319631702859</t>
  </si>
  <si>
    <t>6.31212130810162</t>
  </si>
  <si>
    <t>6.4975671991203</t>
  </si>
  <si>
    <t>6.11469519449963</t>
  </si>
  <si>
    <t>10.6923076923076</t>
  </si>
  <si>
    <t>4.97114694235232</t>
  </si>
  <si>
    <t>10.7759467243215</t>
  </si>
  <si>
    <t>24.7421248908991</t>
  </si>
  <si>
    <t>5.11328111452963</t>
  </si>
  <si>
    <t>5.69553566610261</t>
  </si>
  <si>
    <t>12.6693158089088</t>
  </si>
  <si>
    <t>7.80750617494461</t>
  </si>
  <si>
    <t>2.90635372833967</t>
  </si>
  <si>
    <t>Oxalobacteraceae</t>
  </si>
  <si>
    <t>0.032465233881163</t>
  </si>
  <si>
    <t>0.0332811961241898</t>
  </si>
  <si>
    <t>0.0104940052994727</t>
  </si>
  <si>
    <t>0.0234236608253912</t>
  </si>
  <si>
    <t>0.0140227040326201</t>
  </si>
  <si>
    <t>0.011847793420718</t>
  </si>
  <si>
    <t>0.0237331824468754</t>
  </si>
  <si>
    <t>0.0141837178287491</t>
  </si>
  <si>
    <t>0.0268390907951455</t>
  </si>
  <si>
    <t>0.025557377793303</t>
  </si>
  <si>
    <t>0.0182152844226711</t>
  </si>
  <si>
    <t>0.0380146600124766</t>
  </si>
  <si>
    <t>0.0308322403994386</t>
  </si>
  <si>
    <t>0.000601567857713732</t>
  </si>
  <si>
    <t>0.0101513567288268</t>
  </si>
  <si>
    <t>0.0243281882284523</t>
  </si>
  <si>
    <t>0.000207103574957191</t>
  </si>
  <si>
    <t>0.00639386562605287</t>
  </si>
  <si>
    <t>0.0296037922581748</t>
  </si>
  <si>
    <t>0.010488176038208</t>
  </si>
  <si>
    <t>0.00653296351920583</t>
  </si>
  <si>
    <t>0.0045347257964679</t>
  </si>
  <si>
    <t>0.0070202886341527</t>
  </si>
  <si>
    <t>0.000463131062385606</t>
  </si>
  <si>
    <t>0.000355338562140275</t>
  </si>
  <si>
    <t>0.00100342321689765</t>
  </si>
  <si>
    <t>0.00126993945003405</t>
  </si>
  <si>
    <t>0.0475392198563815</t>
  </si>
  <si>
    <t>0.000245834146311168</t>
  </si>
  <si>
    <t>0.000220224346946721</t>
  </si>
  <si>
    <t>0.0021366699571384</t>
  </si>
  <si>
    <t>0.0321572607569242</t>
  </si>
  <si>
    <t>0.00486399270065646</t>
  </si>
  <si>
    <t>0.008800250807148</t>
  </si>
  <si>
    <t>0.00751206548550725</t>
  </si>
  <si>
    <t>0.0348239410468638</t>
  </si>
  <si>
    <t>0.0456240577640245</t>
  </si>
  <si>
    <t>0.0583312364588201</t>
  </si>
  <si>
    <t>0.000670031034619285</t>
  </si>
  <si>
    <t>0.000774408134383044</t>
  </si>
  <si>
    <t>Paenibacillaceae</t>
  </si>
  <si>
    <t>0.20197218710493</t>
  </si>
  <si>
    <t>0.149015806069571</t>
  </si>
  <si>
    <t>0.0523763300214752</t>
  </si>
  <si>
    <t>0.109289367346168</t>
  </si>
  <si>
    <t>0.156122882197809</t>
  </si>
  <si>
    <t>0.126022223254196</t>
  </si>
  <si>
    <t>0.0872691125135817</t>
  </si>
  <si>
    <t>0.112064629699485</t>
  </si>
  <si>
    <t>0.0786551625048815</t>
  </si>
  <si>
    <t>0.158990959177334</t>
  </si>
  <si>
    <t>0.128576306041212</t>
  </si>
  <si>
    <t>0.167198320595752</t>
  </si>
  <si>
    <t>0.171845757953837</t>
  </si>
  <si>
    <t>0.129426382273763</t>
  </si>
  <si>
    <t>0.00376409602398022</t>
  </si>
  <si>
    <t>0.0162249358543001</t>
  </si>
  <si>
    <t>0.273071496005441</t>
  </si>
  <si>
    <t>0.131721146623374</t>
  </si>
  <si>
    <t>0.00383141613670803</t>
  </si>
  <si>
    <t>0.180371241268286</t>
  </si>
  <si>
    <t>0.210694772515294</t>
  </si>
  <si>
    <t>0.0685615952127303</t>
  </si>
  <si>
    <t>0.0100897992129957</t>
  </si>
  <si>
    <t>0.0342371797633326</t>
  </si>
  <si>
    <t>0.0734850992094426</t>
  </si>
  <si>
    <t>0.00602070381101289</t>
  </si>
  <si>
    <t>0.00202542980419957</t>
  </si>
  <si>
    <t>0.00740989452478261</t>
  </si>
  <si>
    <t>0.00275923373841868</t>
  </si>
  <si>
    <t>0.00205431381623154</t>
  </si>
  <si>
    <t>0.135111466960242</t>
  </si>
  <si>
    <t>0.00332594395350619</t>
  </si>
  <si>
    <t>0.00200354914419829</t>
  </si>
  <si>
    <t>0.00625317683716102</t>
  </si>
  <si>
    <t>0.00313605395536392</t>
  </si>
  <si>
    <t>0.00296294839501356</t>
  </si>
  <si>
    <t>0.00361167928992624</t>
  </si>
  <si>
    <t>0.0488947054476821</t>
  </si>
  <si>
    <t>0.0541584492290084</t>
  </si>
  <si>
    <t>0.0977830256718179</t>
  </si>
  <si>
    <t>0.0127139256180073</t>
  </si>
  <si>
    <t>0.00282982948991037</t>
  </si>
  <si>
    <t>0.0703716926494506</t>
  </si>
  <si>
    <t>0.128583314424022</t>
  </si>
  <si>
    <t>0.0026047662180307</t>
  </si>
  <si>
    <t>0.00323473893971997</t>
  </si>
  <si>
    <t>0.0188417380210264</t>
  </si>
  <si>
    <t>0.00297023485222657</t>
  </si>
  <si>
    <t>0.106593406593407</t>
  </si>
  <si>
    <t>0.0431710877058336</t>
  </si>
  <si>
    <t>0.318366740660665</t>
  </si>
  <si>
    <t>0.210267396651591</t>
  </si>
  <si>
    <t>0.00822421386919535</t>
  </si>
  <si>
    <t>0.00566191802781241</t>
  </si>
  <si>
    <t>0.40276329935852</t>
  </si>
  <si>
    <t>0.000730942946857402</t>
  </si>
  <si>
    <t>Paracoccaceae</t>
  </si>
  <si>
    <t>0.0453097345132743</t>
  </si>
  <si>
    <t>0.0314822125499093</t>
  </si>
  <si>
    <t>0.00843268282993341</t>
  </si>
  <si>
    <t>0.0567618075431407</t>
  </si>
  <si>
    <t>0.035240061152486</t>
  </si>
  <si>
    <t>0.0143869301113894</t>
  </si>
  <si>
    <t>0.00972867589831319</t>
  </si>
  <si>
    <t>0.0176034200930467</t>
  </si>
  <si>
    <t>0.0127100848075804</t>
  </si>
  <si>
    <t>0.0282014811908382</t>
  </si>
  <si>
    <t>0.0261494405993254</t>
  </si>
  <si>
    <t>0.0221506853781864</t>
  </si>
  <si>
    <t>0.0447403306300686</t>
  </si>
  <si>
    <t>0.0320977428038931</t>
  </si>
  <si>
    <t>0.000704693776178944</t>
  </si>
  <si>
    <t>0.0110649788344212</t>
  </si>
  <si>
    <t>0.0299498412852262</t>
  </si>
  <si>
    <t>0.000194159601522366</t>
  </si>
  <si>
    <t>0.0349472929423986</t>
  </si>
  <si>
    <t>0.0381504937887775</t>
  </si>
  <si>
    <t>0.00166953512157482</t>
  </si>
  <si>
    <t>0.00857022248844615</t>
  </si>
  <si>
    <t>0.00179285569416571</t>
  </si>
  <si>
    <t>0.045037155653414</t>
  </si>
  <si>
    <t>0.000552419805907302</t>
  </si>
  <si>
    <t>0.000165055471334943</t>
  </si>
  <si>
    <t>0.00306256027189838</t>
  </si>
  <si>
    <t>0.00836872234537895</t>
  </si>
  <si>
    <t>0.0172338244973315</t>
  </si>
  <si>
    <t>0.00531556190249514</t>
  </si>
  <si>
    <t>0.189093109447092</t>
  </si>
  <si>
    <t>0.009851889161321</t>
  </si>
  <si>
    <t>0.0156149489374197</t>
  </si>
  <si>
    <t>0.000685255360410057</t>
  </si>
  <si>
    <t>0.047862288642609</t>
  </si>
  <si>
    <t>0.531619455685155</t>
  </si>
  <si>
    <t>0.000530804815107412</t>
  </si>
  <si>
    <t>0.068134805611563</t>
  </si>
  <si>
    <t>0.00696967320944739</t>
  </si>
  <si>
    <t>Pasteurellaceae</t>
  </si>
  <si>
    <t>0.0250821744627054</t>
  </si>
  <si>
    <t>0.169304343046179</t>
  </si>
  <si>
    <t>0.00702723569161117</t>
  </si>
  <si>
    <t>0.0336715124364999</t>
  </si>
  <si>
    <t>0.0194860952141604</t>
  </si>
  <si>
    <t>0.0774441130915228</t>
  </si>
  <si>
    <t>0.0210612347541808</t>
  </si>
  <si>
    <t>0.0155652487860948</t>
  </si>
  <si>
    <t>0.235829777494401</t>
  </si>
  <si>
    <t>0.0193407183300672</t>
  </si>
  <si>
    <t>0.0469999314115833</t>
  </si>
  <si>
    <t>0.0169603867747973</t>
  </si>
  <si>
    <t>0.0205931754906697</t>
  </si>
  <si>
    <t>0.00269846153317303</t>
  </si>
  <si>
    <t>0.000832047992528208</t>
  </si>
  <si>
    <t>0.283019825599691</t>
  </si>
  <si>
    <t>0.00804477937434878</t>
  </si>
  <si>
    <t>0.000608366751436748</t>
  </si>
  <si>
    <t>0.0115031189802047</t>
  </si>
  <si>
    <t>0.0218002821650157</t>
  </si>
  <si>
    <t>0.00339894593830817</t>
  </si>
  <si>
    <t>0.00282634996959395</t>
  </si>
  <si>
    <t>0.00907736882275789</t>
  </si>
  <si>
    <t>0.0121348118970904</t>
  </si>
  <si>
    <t>0.00193892100537529</t>
  </si>
  <si>
    <t>0.00496770431925083</t>
  </si>
  <si>
    <t>0.00144606258848095</t>
  </si>
  <si>
    <t>0.00286221306314042</t>
  </si>
  <si>
    <t>0.000621472281645714</t>
  </si>
  <si>
    <t>0.000520559563440976</t>
  </si>
  <si>
    <t>0.0020960595632847</t>
  </si>
  <si>
    <t>0.000528538432672132</t>
  </si>
  <si>
    <t>0.00178055829761534</t>
  </si>
  <si>
    <t>0.00893850769655369</t>
  </si>
  <si>
    <t>0.00687667933541086</t>
  </si>
  <si>
    <t>0.355495045760532</t>
  </si>
  <si>
    <t>0.00078564830060999</t>
  </si>
  <si>
    <t>0.00134439546737068</t>
  </si>
  <si>
    <t>0.000606513551197494</t>
  </si>
  <si>
    <t>0.0156398740435971</t>
  </si>
  <si>
    <t>0.0747252747252748</t>
  </si>
  <si>
    <t>0.0131721308167711</t>
  </si>
  <si>
    <t>0.0145237289674124</t>
  </si>
  <si>
    <t>0.0714115686741252</t>
  </si>
  <si>
    <t>0.00208082519582051</t>
  </si>
  <si>
    <t>0.000619272284291981</t>
  </si>
  <si>
    <t>0.0196071383054858</t>
  </si>
  <si>
    <t>0.00225374075281033</t>
  </si>
  <si>
    <t>0.000968010167978805</t>
  </si>
  <si>
    <t>Pectobacteriaceae</t>
  </si>
  <si>
    <t>0.0137547408343869</t>
  </si>
  <si>
    <t>0.0100942967223519</t>
  </si>
  <si>
    <t>0.00487221674618375</t>
  </si>
  <si>
    <t>0.00892625199267132</t>
  </si>
  <si>
    <t>0.0106661312687049</t>
  </si>
  <si>
    <t>0.00937882152831085</t>
  </si>
  <si>
    <t>0.00674264666219725</t>
  </si>
  <si>
    <t>0.0108449641644662</t>
  </si>
  <si>
    <t>0.00506561351026753</t>
  </si>
  <si>
    <t>0.00994544988855647</t>
  </si>
  <si>
    <t>0.00937432776202233</t>
  </si>
  <si>
    <t>0.0112440027300439</t>
  </si>
  <si>
    <t>0.0133538677479725</t>
  </si>
  <si>
    <t>0.0119647500057523</t>
  </si>
  <si>
    <t>0.0288752571702592</t>
  </si>
  <si>
    <t>0.00104005999066026</t>
  </si>
  <si>
    <t>0.0116740602381508</t>
  </si>
  <si>
    <t>0.00677341016093272</t>
  </si>
  <si>
    <t>0.0127581196761172</t>
  </si>
  <si>
    <t>0.00328221286791555</t>
  </si>
  <si>
    <t>0.0017598980370653</t>
  </si>
  <si>
    <t>0.00419299503325525</t>
  </si>
  <si>
    <t>0.00290838150806293</t>
  </si>
  <si>
    <t>0.00679791117371166</t>
  </si>
  <si>
    <t>0.00128200197428304</t>
  </si>
  <si>
    <t>0.0115203475690642</t>
  </si>
  <si>
    <t>0.00637350767672227</t>
  </si>
  <si>
    <t>0.000552779374695971</t>
  </si>
  <si>
    <t>0.0042048474751081</t>
  </si>
  <si>
    <t>0.0302548975115347</t>
  </si>
  <si>
    <t>0.00201659320105602</t>
  </si>
  <si>
    <t>0.000985188916132097</t>
  </si>
  <si>
    <t>0.0060150192747105</t>
  </si>
  <si>
    <t>Peptoniphilaceae</t>
  </si>
  <si>
    <t>0.0194184576485461</t>
  </si>
  <si>
    <t>0.00969452259473398</t>
  </si>
  <si>
    <t>0.00993182644414378</t>
  </si>
  <si>
    <t>0.0211231227086118</t>
  </si>
  <si>
    <t>0.011269852278244</t>
  </si>
  <si>
    <t>0.0244991489769303</t>
  </si>
  <si>
    <t>0.0132227360011683</t>
  </si>
  <si>
    <t>0.021026285105182</t>
  </si>
  <si>
    <t>0.0177401746724891</t>
  </si>
  <si>
    <t>0.0145164401222223</t>
  </si>
  <si>
    <t>0.00322304938527129</t>
  </si>
  <si>
    <t>0.0251667222358793</t>
  </si>
  <si>
    <t>0.0268787569875478</t>
  </si>
  <si>
    <t>0.0194225482189037</t>
  </si>
  <si>
    <t>0.00869155777656348</t>
  </si>
  <si>
    <t>0.0102113289224039</t>
  </si>
  <si>
    <t>0.00194515046201955</t>
  </si>
  <si>
    <t>0.00065737633995951</t>
  </si>
  <si>
    <t>0.00138935522339674</t>
  </si>
  <si>
    <t>0.00190490917505107</t>
  </si>
  <si>
    <t>0.798158480746616</t>
  </si>
  <si>
    <t>0.00045285237478373</t>
  </si>
  <si>
    <t>0.00328868358107104</t>
  </si>
  <si>
    <t>0.00194083135243895</t>
  </si>
  <si>
    <t>0.0388305862396664</t>
  </si>
  <si>
    <t>0.0140888064432808</t>
  </si>
  <si>
    <t>0.004400125403574</t>
  </si>
  <si>
    <t>0.00650561307469555</t>
  </si>
  <si>
    <t>0.423568565161485</t>
  </si>
  <si>
    <t>0.00210061791776669</t>
  </si>
  <si>
    <t>0.00443335012259444</t>
  </si>
  <si>
    <t>0.00195186861717746</t>
  </si>
  <si>
    <t>0.0098901098901099</t>
  </si>
  <si>
    <t>0.023907798129862</t>
  </si>
  <si>
    <t>0.103481568892813</t>
  </si>
  <si>
    <t>0.00178356445356044</t>
  </si>
  <si>
    <t>0.0477107032100154</t>
  </si>
  <si>
    <t>Peptostreptococcaceae</t>
  </si>
  <si>
    <t>0.195398230088495</t>
  </si>
  <si>
    <t>0.131425744454383</t>
  </si>
  <si>
    <t>0.0621207635138427</t>
  </si>
  <si>
    <t>0.136182562452293</t>
  </si>
  <si>
    <t>0.128934704454051</t>
  </si>
  <si>
    <t>0.15343023568159</t>
  </si>
  <si>
    <t>0.323454392737977</t>
  </si>
  <si>
    <t>0.152615365270967</t>
  </si>
  <si>
    <t>0.120285295352898</t>
  </si>
  <si>
    <t>0.242369251393726</t>
  </si>
  <si>
    <t>0.203741329468395</t>
  </si>
  <si>
    <t>0.156444946974423</t>
  </si>
  <si>
    <t>0.170382641908838</t>
  </si>
  <si>
    <t>0.0035578441870498</t>
  </si>
  <si>
    <t>0.0987016931136587</t>
  </si>
  <si>
    <t>0.241196235876925</t>
  </si>
  <si>
    <t>0.119702440088202</t>
  </si>
  <si>
    <t>0.00425856726005724</t>
  </si>
  <si>
    <t>0.76046126923196</t>
  </si>
  <si>
    <t>0.557765173801511</t>
  </si>
  <si>
    <t>0.0256963231755429</t>
  </si>
  <si>
    <t>0.161058344537885</t>
  </si>
  <si>
    <t>0.293758051678442</t>
  </si>
  <si>
    <t>0.369485961571237</t>
  </si>
  <si>
    <t>0.0201832303295676</t>
  </si>
  <si>
    <t>0.00424525207149004</t>
  </si>
  <si>
    <t>0.033036230976202</t>
  </si>
  <si>
    <t>0.00280133702213393</t>
  </si>
  <si>
    <t>0.202667200440363</t>
  </si>
  <si>
    <t>0.0033259439535062</t>
  </si>
  <si>
    <t>0.00515198351365276</t>
  </si>
  <si>
    <t>0.00276209902953651</t>
  </si>
  <si>
    <t>0.004723125795123</t>
  </si>
  <si>
    <t>0.00439913735504196</t>
  </si>
  <si>
    <t>0.00474216427091941</t>
  </si>
  <si>
    <t>0.00569778655236906</t>
  </si>
  <si>
    <t>0.0354335265261789</t>
  </si>
  <si>
    <t>0.263326501380368</t>
  </si>
  <si>
    <t>0.00829169062043957</t>
  </si>
  <si>
    <t>0.0167217197131067</t>
  </si>
  <si>
    <t>0.4679281209092</t>
  </si>
  <si>
    <t>0.00277281565145203</t>
  </si>
  <si>
    <t>0.00147778337419815</t>
  </si>
  <si>
    <t>0.00347941796975113</t>
  </si>
  <si>
    <t>1.35284636041843</t>
  </si>
  <si>
    <t>0.0666771193503932</t>
  </si>
  <si>
    <t>0.212251051336983</t>
  </si>
  <si>
    <t>0.00396347656346764</t>
  </si>
  <si>
    <t>0.00645812525047352</t>
  </si>
  <si>
    <t>0.177281208845433</t>
  </si>
  <si>
    <t>Phyllobacteriaceae</t>
  </si>
  <si>
    <t>0.03378002528445</t>
  </si>
  <si>
    <t>0.024885939444214</t>
  </si>
  <si>
    <t>0.00749571807105192</t>
  </si>
  <si>
    <t>0.0186535778821208</t>
  </si>
  <si>
    <t>0.024573929883781</t>
  </si>
  <si>
    <t>0.0142048170720048</t>
  </si>
  <si>
    <t>0.00963235237456751</t>
  </si>
  <si>
    <t>0.0204325411794292</t>
  </si>
  <si>
    <t>0.0125258806799343</t>
  </si>
  <si>
    <t>0.0192097045792666</t>
  </si>
  <si>
    <t>0.021807646688494</t>
  </si>
  <si>
    <t>0.0164162439858641</t>
  </si>
  <si>
    <t>0.0343106674984404</t>
  </si>
  <si>
    <t>0.015531575795105</t>
  </si>
  <si>
    <t>0.0195788606460055</t>
  </si>
  <si>
    <t>0.0000776638406089465</t>
  </si>
  <si>
    <t>0.00519684055450872</t>
  </si>
  <si>
    <t>0.0247730479147906</t>
  </si>
  <si>
    <t>0.0132073327888546</t>
  </si>
  <si>
    <t>0.00181471208866829</t>
  </si>
  <si>
    <t>0.00565269993918789</t>
  </si>
  <si>
    <t>0.00141934409121452</t>
  </si>
  <si>
    <t>0.000535986586042373</t>
  </si>
  <si>
    <t>0.000132134608168033</t>
  </si>
  <si>
    <t>0.00227911462094763</t>
  </si>
  <si>
    <t>0.00715792847413263</t>
  </si>
  <si>
    <t>0.0398524437722893</t>
  </si>
  <si>
    <t>0.00201268663475439</t>
  </si>
  <si>
    <t>0.137870595978652</t>
  </si>
  <si>
    <t>0.00221667506129722</t>
  </si>
  <si>
    <t>0.0643665261055776</t>
  </si>
  <si>
    <t>0.0357057843370626</t>
  </si>
  <si>
    <t>0.00198173828173382</t>
  </si>
  <si>
    <t>0.0547365944361477</t>
  </si>
  <si>
    <t>Planococcaceae</t>
  </si>
  <si>
    <t>0.0165906262961427</t>
  </si>
  <si>
    <t>0.00936964758881489</t>
  </si>
  <si>
    <t>0.0169369909604533</t>
  </si>
  <si>
    <t>0.0187180146774332</t>
  </si>
  <si>
    <t>0.0148422127098511</t>
  </si>
  <si>
    <t>0.0134852933243945</t>
  </si>
  <si>
    <t>0.0083812878078972</t>
  </si>
  <si>
    <t>0.0179835532231432</t>
  </si>
  <si>
    <t>0.0149989244192357</t>
  </si>
  <si>
    <t>0.0203516449413794</t>
  </si>
  <si>
    <t>0.0129639737991266</t>
  </si>
  <si>
    <t>0.0141506177952647</t>
  </si>
  <si>
    <t>0.00197658010391655</t>
  </si>
  <si>
    <t>0.00301617397291475</t>
  </si>
  <si>
    <t>0.0455795917124324</t>
  </si>
  <si>
    <t>0.0125033317986867</t>
  </si>
  <si>
    <t>0.00675675413297836</t>
  </si>
  <si>
    <t>0.0359107521463243</t>
  </si>
  <si>
    <t>0.00796324476975055</t>
  </si>
  <si>
    <t>0.00297612782541599</t>
  </si>
  <si>
    <t>0.00226736289823395</t>
  </si>
  <si>
    <t>0.00829670474945319</t>
  </si>
  <si>
    <t>0.00213040288697379</t>
  </si>
  <si>
    <t>0.00355057445979167</t>
  </si>
  <si>
    <t>0.0350288988415443</t>
  </si>
  <si>
    <t>0.00173527510617714</t>
  </si>
  <si>
    <t>0.00283115150527492</t>
  </si>
  <si>
    <t>0.00571719025111865</t>
  </si>
  <si>
    <t>0.00582772779559531</t>
  </si>
  <si>
    <t>0.00262654377374564</t>
  </si>
  <si>
    <t>0.00548418400505684</t>
  </si>
  <si>
    <t>0.027674441227873</t>
  </si>
  <si>
    <t>0.00497501437226374</t>
  </si>
  <si>
    <t>0.00777500099170931</t>
  </si>
  <si>
    <t>0.015147279585531</t>
  </si>
  <si>
    <t>0.00670424438073998</t>
  </si>
  <si>
    <t>0.0934065934065934</t>
  </si>
  <si>
    <t>0.0155324548359613</t>
  </si>
  <si>
    <t>0.00283095901390621</t>
  </si>
  <si>
    <t>Prevotellaceae</t>
  </si>
  <si>
    <t>1.16005056890013</t>
  </si>
  <si>
    <t>15.2736703762374</t>
  </si>
  <si>
    <t>0.738796712378055</t>
  </si>
  <si>
    <t>1.71761687382056</t>
  </si>
  <si>
    <t>7.98830490077362</t>
  </si>
  <si>
    <t>0.079674454730796</t>
  </si>
  <si>
    <t>45.6901002535235</t>
  </si>
  <si>
    <t>36.5973532000503</t>
  </si>
  <si>
    <t>0.368592459419831</t>
  </si>
  <si>
    <t>0.850267845951794</t>
  </si>
  <si>
    <t>4.51033445627912</t>
  </si>
  <si>
    <t>0.0458755311385789</t>
  </si>
  <si>
    <t>7.57963583905178</t>
  </si>
  <si>
    <t>37.2267090034744</t>
  </si>
  <si>
    <t>0.00183907887929626</t>
  </si>
  <si>
    <t>0.22454895198355</t>
  </si>
  <si>
    <t>0.0417220761554782</t>
  </si>
  <si>
    <t>0.0106617557973297</t>
  </si>
  <si>
    <t>0.00139794913096104</t>
  </si>
  <si>
    <t>0.111848854855747</t>
  </si>
  <si>
    <t>0.0200661688109804</t>
  </si>
  <si>
    <t>0.00504986253691498</t>
  </si>
  <si>
    <t>0.00145176967093463</t>
  </si>
  <si>
    <t>0.0265281459093372</t>
  </si>
  <si>
    <t>0.0256194948856741</t>
  </si>
  <si>
    <t>0.0179694852205615</t>
  </si>
  <si>
    <t>0.0864361052406219</t>
  </si>
  <si>
    <t>0.00825894493908064</t>
  </si>
  <si>
    <t>0.00470624619718499</t>
  </si>
  <si>
    <t>0.145119723772112</t>
  </si>
  <si>
    <t>0.00990552873109455</t>
  </si>
  <si>
    <t>0.17488121815788</t>
  </si>
  <si>
    <t>0.0011048396118146</t>
  </si>
  <si>
    <t>0.00661050122785594</t>
  </si>
  <si>
    <t>0.00110460200047231</t>
  </si>
  <si>
    <t>0.0015856152980164</t>
  </si>
  <si>
    <t>0.00468292335496738</t>
  </si>
  <si>
    <t>0.101163895729657</t>
  </si>
  <si>
    <t>0.0154305975331171</t>
  </si>
  <si>
    <t>0.016867147380367</t>
  </si>
  <si>
    <t>0.0856808030778755</t>
  </si>
  <si>
    <t>0.945465547235458</t>
  </si>
  <si>
    <t>0.0468770152697294</t>
  </si>
  <si>
    <t>0.00428526055224405</t>
  </si>
  <si>
    <t>0.00948244331777146</t>
  </si>
  <si>
    <t>0.00178214091133595</t>
  </si>
  <si>
    <t>0.0527472527472528</t>
  </si>
  <si>
    <t>0.00304557937960025</t>
  </si>
  <si>
    <t>0.07360889908484</t>
  </si>
  <si>
    <t>1.25763707053876</t>
  </si>
  <si>
    <t>0.00564795410294139</t>
  </si>
  <si>
    <t>0.0308751467454146</t>
  </si>
  <si>
    <t>0.0452598109218296</t>
  </si>
  <si>
    <t>Propionibacteriaceae</t>
  </si>
  <si>
    <t>0.0258912768647282</t>
  </si>
  <si>
    <t>0.0216877464232709</t>
  </si>
  <si>
    <t>0.0111498806306897</t>
  </si>
  <si>
    <t>0.0155637214231192</t>
  </si>
  <si>
    <t>0.0252013493701754</t>
  </si>
  <si>
    <t>0.0161170039855439</t>
  </si>
  <si>
    <t>0.0141595579906142</t>
  </si>
  <si>
    <t>0.0147742990066642</t>
  </si>
  <si>
    <t>0.0122495744884651</t>
  </si>
  <si>
    <t>0.0222069634497905</t>
  </si>
  <si>
    <t>0.0190446869270559</t>
  </si>
  <si>
    <t>0.0132679232214518</t>
  </si>
  <si>
    <t>0.0324586712414223</t>
  </si>
  <si>
    <t>0.041876625020133</t>
  </si>
  <si>
    <t>0.00262971092086289</t>
  </si>
  <si>
    <t>0.0158361164969698</t>
  </si>
  <si>
    <t>0.0274297899149483</t>
  </si>
  <si>
    <t>0.00293828196970515</t>
  </si>
  <si>
    <t>0.00627708269224369</t>
  </si>
  <si>
    <t>0.0382743590283515</t>
  </si>
  <si>
    <t>0.0189369845134312</t>
  </si>
  <si>
    <t>0.0145176967093463</t>
  </si>
  <si>
    <t>0.0154180677079909</t>
  </si>
  <si>
    <t>0.00361242228660774</t>
  </si>
  <si>
    <t>0.00458386745160955</t>
  </si>
  <si>
    <t>0.0380528958408108</t>
  </si>
  <si>
    <t>0.0067862235188135</t>
  </si>
  <si>
    <t>0.0933405495775024</t>
  </si>
  <si>
    <t>0.678059399004179</t>
  </si>
  <si>
    <t>0.00534279771786212</t>
  </si>
  <si>
    <t>0.00635282776793397</t>
  </si>
  <si>
    <t>0.0712862159436357</t>
  </si>
  <si>
    <t>0.00107920885103617</t>
  </si>
  <si>
    <t>0.00231601643103679</t>
  </si>
  <si>
    <t>0.00162966016740574</t>
  </si>
  <si>
    <t>0.0102560157942643</t>
  </si>
  <si>
    <t>0.00544857242060842</t>
  </si>
  <si>
    <t>0.0209654857786917</t>
  </si>
  <si>
    <t>0.0909359250071961</t>
  </si>
  <si>
    <t>0.0290209171715385</t>
  </si>
  <si>
    <t>0.013205870952915</t>
  </si>
  <si>
    <t>0.00333214328216113</t>
  </si>
  <si>
    <t>5.79381287345889</t>
  </si>
  <si>
    <t>0.00189865005980748</t>
  </si>
  <si>
    <t>0.00520953243606139</t>
  </si>
  <si>
    <t>0.00808684734929992</t>
  </si>
  <si>
    <t>0.269202871333096</t>
  </si>
  <si>
    <t>0.00891070455667972</t>
  </si>
  <si>
    <t>0.524175824175825</t>
  </si>
  <si>
    <t>0.00205576608123017</t>
  </si>
  <si>
    <t>0.0557843226248339</t>
  </si>
  <si>
    <t>2.32682694596525</t>
  </si>
  <si>
    <t>0.0329959423908681</t>
  </si>
  <si>
    <t>0.00477724333596671</t>
  </si>
  <si>
    <t>0.0594749861933067</t>
  </si>
  <si>
    <t>0.0308795243585239</t>
  </si>
  <si>
    <t>Pseudomonadaceae</t>
  </si>
  <si>
    <t>0.439949431099872</t>
  </si>
  <si>
    <t>0.109737998031112</t>
  </si>
  <si>
    <t>0.0330748559885165</t>
  </si>
  <si>
    <t>0.0914368633608251</t>
  </si>
  <si>
    <t>0.114713196095778</t>
  </si>
  <si>
    <t>0.0653785811390987</t>
  </si>
  <si>
    <t>0.223085280994983</t>
  </si>
  <si>
    <t>0.147742990066642</t>
  </si>
  <si>
    <t>0.524889661727538</t>
  </si>
  <si>
    <t>0.820431496286127</t>
  </si>
  <si>
    <t>0.860267257150642</t>
  </si>
  <si>
    <t>0.268169465111546</t>
  </si>
  <si>
    <t>0.14036182158453</t>
  </si>
  <si>
    <t>0.110673937553209</t>
  </si>
  <si>
    <t>0.00940164623341175</t>
  </si>
  <si>
    <t>0.0142488218720456</t>
  </si>
  <si>
    <t>0.115631587874676</t>
  </si>
  <si>
    <t>0.00414207149914383</t>
  </si>
  <si>
    <t>0.0379252577545327</t>
  </si>
  <si>
    <t>0.135384706854331</t>
  </si>
  <si>
    <t>0.0375826308035788</t>
  </si>
  <si>
    <t>0.0158968778967342</t>
  </si>
  <si>
    <t>0.0240340467212798</t>
  </si>
  <si>
    <t>0.0283546722756037</t>
  </si>
  <si>
    <t>0.00351979607413061</t>
  </si>
  <si>
    <t>0.00389095725543602</t>
  </si>
  <si>
    <t>0.00493992968318841</t>
  </si>
  <si>
    <t>0.00924716171794368</t>
  </si>
  <si>
    <t>0.0162851058886719</t>
  </si>
  <si>
    <t>6.35274101133434</t>
  </si>
  <si>
    <t>0.00195218449444929</t>
  </si>
  <si>
    <t>0.00391169118629191</t>
  </si>
  <si>
    <t>0.00714648781389832</t>
  </si>
  <si>
    <t>0.00289481903572054</t>
  </si>
  <si>
    <t>0.0343909032050046</t>
  </si>
  <si>
    <t>0.00149752555923771</t>
  </si>
  <si>
    <t>0.0121790187556889</t>
  </si>
  <si>
    <t>0.0571565930397159</t>
  </si>
  <si>
    <t>34.4038994083443</t>
  </si>
  <si>
    <t>0.0233136201859051</t>
  </si>
  <si>
    <t>1.29510357711861</t>
  </si>
  <si>
    <t>0.0102264184318755</t>
  </si>
  <si>
    <t>0.0106332986893602</t>
  </si>
  <si>
    <t>0.0185647982863263</t>
  </si>
  <si>
    <t>1.84554874820362</t>
  </si>
  <si>
    <t>0.00352903810184804</t>
  </si>
  <si>
    <t>0.0431020150807793</t>
  </si>
  <si>
    <t>0.00178214091133594</t>
  </si>
  <si>
    <t>0.107692307692308</t>
  </si>
  <si>
    <t>0.0101265514371708</t>
  </si>
  <si>
    <t>0.185012501959878</t>
  </si>
  <si>
    <t>0.245973180988654</t>
  </si>
  <si>
    <t>0.00753060547058852</t>
  </si>
  <si>
    <t>0.00460030839759758</t>
  </si>
  <si>
    <t>0.227442804343634</t>
  </si>
  <si>
    <t>0.011451439500766</t>
  </si>
  <si>
    <t>0.00445284677270251</t>
  </si>
  <si>
    <t>Pseudonocardiaceae</t>
  </si>
  <si>
    <t>0.0473324905183312</t>
  </si>
  <si>
    <t>0.0397775256979806</t>
  </si>
  <si>
    <t>0.0104003088235845</t>
  </si>
  <si>
    <t>0.0205990430600107</t>
  </si>
  <si>
    <t>0.0344035018372934</t>
  </si>
  <si>
    <t>0.0214893386473918</t>
  </si>
  <si>
    <t>0.0235760090531875</t>
  </si>
  <si>
    <t>0.0198019437219549</t>
  </si>
  <si>
    <t>0.0243867880828987</t>
  </si>
  <si>
    <t>0.0344383198836399</t>
  </si>
  <si>
    <t>0.0534154709918902</t>
  </si>
  <si>
    <t>0.0480890913692736</t>
  </si>
  <si>
    <t>0.000825007347721691</t>
  </si>
  <si>
    <t>0.00447225795983912</t>
  </si>
  <si>
    <t>0.0104558974306916</t>
  </si>
  <si>
    <t>0.0437131987690518</t>
  </si>
  <si>
    <t>0.00376624961534621</t>
  </si>
  <si>
    <t>0.0573496059227403</t>
  </si>
  <si>
    <t>0.0136928964943272</t>
  </si>
  <si>
    <t>0.00239541995704214</t>
  </si>
  <si>
    <t>0.0075578763274465</t>
  </si>
  <si>
    <t>0.00583504509851653</t>
  </si>
  <si>
    <t>0.00203777667449667</t>
  </si>
  <si>
    <t>0.000763977908601593</t>
  </si>
  <si>
    <t>0.0850701829008932</t>
  </si>
  <si>
    <t>0.000355504092106032</t>
  </si>
  <si>
    <t>0.000645991417710383</t>
  </si>
  <si>
    <t>0.00356111659523067</t>
  </si>
  <si>
    <t>0.00722915164302948</t>
  </si>
  <si>
    <t>0.0367868711744208</t>
  </si>
  <si>
    <t>0.0179671787312605</t>
  </si>
  <si>
    <t>0.00587091911618867</t>
  </si>
  <si>
    <t>0.00152278968980013</t>
  </si>
  <si>
    <t>0.0694828397190979</t>
  </si>
  <si>
    <t>0.0396730937078474</t>
  </si>
  <si>
    <t>0.00416165039164103</t>
  </si>
  <si>
    <t>0.0924803356742078</t>
  </si>
  <si>
    <t>0.000487295297904935</t>
  </si>
  <si>
    <t>Rhizobiaceae</t>
  </si>
  <si>
    <t>0.0662452591656131</t>
  </si>
  <si>
    <t>0.0457741376122491</t>
  </si>
  <si>
    <t>0.0164905797563142</t>
  </si>
  <si>
    <t>0.0442879425790231</t>
  </si>
  <si>
    <t>0.0497752792539564</t>
  </si>
  <si>
    <t>0.031232386254472</t>
  </si>
  <si>
    <t>0.022828675127725</t>
  </si>
  <si>
    <t>0.03394945303659</t>
  </si>
  <si>
    <t>0.0251438634236916</t>
  </si>
  <si>
    <t>0.0471387076909663</t>
  </si>
  <si>
    <t>0.0456875131980667</t>
  </si>
  <si>
    <t>0.0432894105106688</t>
  </si>
  <si>
    <t>0.0631628197130381</t>
  </si>
  <si>
    <t>0.0511953245438439</t>
  </si>
  <si>
    <t>0.0248708239856257</t>
  </si>
  <si>
    <t>0.0319852673919891</t>
  </si>
  <si>
    <t>0.0159408704649537</t>
  </si>
  <si>
    <t>0.050041556787877</t>
  </si>
  <si>
    <t>0.0272886802475598</t>
  </si>
  <si>
    <t>0.00696849442048621</t>
  </si>
  <si>
    <t>0.00665093116815293</t>
  </si>
  <si>
    <t>0.0136758869496481</t>
  </si>
  <si>
    <t>0.000852812549136661</t>
  </si>
  <si>
    <t>0.00339895558685583</t>
  </si>
  <si>
    <t>0.072559861886056</t>
  </si>
  <si>
    <t>0.000469811940153005</t>
  </si>
  <si>
    <t>0.00562656422046445</t>
  </si>
  <si>
    <t>0.0206191073956358</t>
  </si>
  <si>
    <t>0.108316898458017</t>
  </si>
  <si>
    <t>0.00888936597016526</t>
  </si>
  <si>
    <t>0.20533918550012</t>
  </si>
  <si>
    <t>0.0023153150371994</t>
  </si>
  <si>
    <t>0.347931321382648</t>
  </si>
  <si>
    <t>0.00190348711225016</t>
  </si>
  <si>
    <t>0.153654450780238</t>
  </si>
  <si>
    <t>0.000619272284291982</t>
  </si>
  <si>
    <t>0.139537467607373</t>
  </si>
  <si>
    <t>0.00146188589371481</t>
  </si>
  <si>
    <t>Rikenellaceae</t>
  </si>
  <si>
    <t>17.2642225031606</t>
  </si>
  <si>
    <t>4.83276948524084</t>
  </si>
  <si>
    <t>4.43549747206908</t>
  </si>
  <si>
    <t>0.818697522507315</t>
  </si>
  <si>
    <t>6.93392645388781</t>
  </si>
  <si>
    <t>0.180382965510522</t>
  </si>
  <si>
    <t>1.00764038190351</t>
  </si>
  <si>
    <t>2.7080975732428</t>
  </si>
  <si>
    <t>5.37747109837237</t>
  </si>
  <si>
    <t>12.088489980981</t>
  </si>
  <si>
    <t>8.32904087798967</t>
  </si>
  <si>
    <t>2.17290352758098</t>
  </si>
  <si>
    <t>7.31333827199002</t>
  </si>
  <si>
    <t>7.95391270334323</t>
  </si>
  <si>
    <t>0.00256096030855275</t>
  </si>
  <si>
    <t>0.151224722642002</t>
  </si>
  <si>
    <t>0.00598930047000782</t>
  </si>
  <si>
    <t>0.0075601541108338</t>
  </si>
  <si>
    <t>0.00200631588239779</t>
  </si>
  <si>
    <t>0.0162328277994767</t>
  </si>
  <si>
    <t>0.0118910629990995</t>
  </si>
  <si>
    <t>0.00738056832318344</t>
  </si>
  <si>
    <t>0.00326648175960291</t>
  </si>
  <si>
    <t>3.58827921784868</t>
  </si>
  <si>
    <t>0.122081348044846</t>
  </si>
  <si>
    <t>0.0208228397414201</t>
  </si>
  <si>
    <t>0.00192966003249547</t>
  </si>
  <si>
    <t>0.0214022148491032</t>
  </si>
  <si>
    <t>0.330272474791703</t>
  </si>
  <si>
    <t>0.00506121905968334</t>
  </si>
  <si>
    <t>8.02030263132787</t>
  </si>
  <si>
    <t>0.00714648781389831</t>
  </si>
  <si>
    <t>0.00140931979370605</t>
  </si>
  <si>
    <t>0.00153969807426468</t>
  </si>
  <si>
    <t>0.00152688880549727</t>
  </si>
  <si>
    <t>0.00470072914719159</t>
  </si>
  <si>
    <t>0.0478013075754171</t>
  </si>
  <si>
    <t>0.067468589521468</t>
  </si>
  <si>
    <t>0.00829169062043956</t>
  </si>
  <si>
    <t>0.00293545955809433</t>
  </si>
  <si>
    <t>0.484078360184555</t>
  </si>
  <si>
    <t>0.0139452573358273</t>
  </si>
  <si>
    <t>0.000924271883817344</t>
  </si>
  <si>
    <t>0.000673903945774993</t>
  </si>
  <si>
    <t>0.000913673813880076</t>
  </si>
  <si>
    <t>0.523684836943584</t>
  </si>
  <si>
    <t>0.0227361395804342</t>
  </si>
  <si>
    <t>0.0313714212887772</t>
  </si>
  <si>
    <t>0.000609119122381169</t>
  </si>
  <si>
    <t>Roseobacteraceae</t>
  </si>
  <si>
    <t>0.0298831160394377</t>
  </si>
  <si>
    <t>0.0102129158718082</t>
  </si>
  <si>
    <t>0.0214001169567889</t>
  </si>
  <si>
    <t>0.0308481247477251</t>
  </si>
  <si>
    <t>0.0207608864898531</t>
  </si>
  <si>
    <t>0.0107882346595156</t>
  </si>
  <si>
    <t>0.0234188356594996</t>
  </si>
  <si>
    <t>0.0123416765522882</t>
  </si>
  <si>
    <t>0.0250679832807451</t>
  </si>
  <si>
    <t>0.0239785436439098</t>
  </si>
  <si>
    <t>0.0247368060060965</t>
  </si>
  <si>
    <t>0.0438630692451653</t>
  </si>
  <si>
    <t>0.0324428798232898</t>
  </si>
  <si>
    <t>0.00218412598038655</t>
  </si>
  <si>
    <t>0.0179679014100235</t>
  </si>
  <si>
    <t>0.0250066635973733</t>
  </si>
  <si>
    <t>0.011240357379134</t>
  </si>
  <si>
    <t>0.0329481537266715</t>
  </si>
  <si>
    <t>0.0149553621285559</t>
  </si>
  <si>
    <t>0.00957312086475368</t>
  </si>
  <si>
    <t>0.000671164963399138</t>
  </si>
  <si>
    <t>0.00112053480885357</t>
  </si>
  <si>
    <t>0.0325268346385768</t>
  </si>
  <si>
    <t>0.00178662195347457</t>
  </si>
  <si>
    <t>0.000190861100687158</t>
  </si>
  <si>
    <t>0.00348989426332606</t>
  </si>
  <si>
    <t>0.0106656695423021</t>
  </si>
  <si>
    <t>0.02554643831557</t>
  </si>
  <si>
    <t>0.00404617398548138</t>
  </si>
  <si>
    <t>0.045382346267302</t>
  </si>
  <si>
    <t>0.00554168765324305</t>
  </si>
  <si>
    <t>0.00152754935257366</t>
  </si>
  <si>
    <t>0.00167506865878014</t>
  </si>
  <si>
    <t>0.082026060190954</t>
  </si>
  <si>
    <t>0.080552659871704</t>
  </si>
  <si>
    <t>Selenomonadaceae</t>
  </si>
  <si>
    <t>0.0322629582806574</t>
  </si>
  <si>
    <t>0.0255855441675454</t>
  </si>
  <si>
    <t>0.00552809207740079</t>
  </si>
  <si>
    <t>0.0349263514092887</t>
  </si>
  <si>
    <t>0.102165415094803</t>
  </si>
  <si>
    <t>0.02263296869106</t>
  </si>
  <si>
    <t>0.024274575046921</t>
  </si>
  <si>
    <t>0.0242870458968947</t>
  </si>
  <si>
    <t>0.382583437305053</t>
  </si>
  <si>
    <t>0.364234601136651</t>
  </si>
  <si>
    <t>0.000343753061550705</t>
  </si>
  <si>
    <t>0.0220284441015542</t>
  </si>
  <si>
    <t>0.000258879468696489</t>
  </si>
  <si>
    <t>0.0143351051250774</t>
  </si>
  <si>
    <t>0.0411232595385525</t>
  </si>
  <si>
    <t>0.0269973420242763</t>
  </si>
  <si>
    <t>0.00408125321682112</t>
  </si>
  <si>
    <t>0.00028427084971222</t>
  </si>
  <si>
    <t>0.000298809282360952</t>
  </si>
  <si>
    <t>0.0675557334801211</t>
  </si>
  <si>
    <t>0.000310527342708844</t>
  </si>
  <si>
    <t>0.00115984822725273</t>
  </si>
  <si>
    <t>0.00601835777178316</t>
  </si>
  <si>
    <t>0.005031716586886</t>
  </si>
  <si>
    <t>0.00497501437226373</t>
  </si>
  <si>
    <t>0.000615743072582562</t>
  </si>
  <si>
    <t>0.00578660082124048</t>
  </si>
  <si>
    <t>0.109753179128741</t>
  </si>
  <si>
    <t>0.0929705141318449</t>
  </si>
  <si>
    <t>Shewanellaceae</t>
  </si>
  <si>
    <t>0.0172945638432364</t>
  </si>
  <si>
    <t>0.01139356263711</t>
  </si>
  <si>
    <t>0.00749571807105191</t>
  </si>
  <si>
    <t>0.0111889808407003</t>
  </si>
  <si>
    <t>0.0101072736858495</t>
  </si>
  <si>
    <t>0.00799485247089103</t>
  </si>
  <si>
    <t>0.00990192380233876</t>
  </si>
  <si>
    <t>0.00543402176555972</t>
  </si>
  <si>
    <t>0.0089917766115716</t>
  </si>
  <si>
    <t>0.00621665946323586</t>
  </si>
  <si>
    <t>0.00787080191103071</t>
  </si>
  <si>
    <t>0.0111119775421085</t>
  </si>
  <si>
    <t>0.01184970433262</t>
  </si>
  <si>
    <t>0.0015125134708231</t>
  </si>
  <si>
    <t>0.00791805824848491</t>
  </si>
  <si>
    <t>0.000258879468696488</t>
  </si>
  <si>
    <t>0.00686099736128961</t>
  </si>
  <si>
    <t>0.00966148868676833</t>
  </si>
  <si>
    <t>0.00194225482189038</t>
  </si>
  <si>
    <t>0.00333907024314964</t>
  </si>
  <si>
    <t>0.00362778063717432</t>
  </si>
  <si>
    <t>0.00428511124422308</t>
  </si>
  <si>
    <t>0.00212901613682178</t>
  </si>
  <si>
    <t>0.0000888760230265082</t>
  </si>
  <si>
    <t>0.000129386392795352</t>
  </si>
  <si>
    <t>0.000498556323332293</t>
  </si>
  <si>
    <t>0.0127133356480863</t>
  </si>
  <si>
    <t>0.00091669279241125</t>
  </si>
  <si>
    <t>0.00172408060323117</t>
  </si>
  <si>
    <t>0.00586274030573049</t>
  </si>
  <si>
    <t>0.0455516953977934</t>
  </si>
  <si>
    <t>0.00793461874156948</t>
  </si>
  <si>
    <t>0.0222214234128838</t>
  </si>
  <si>
    <t>0.00127915015700045</t>
  </si>
  <si>
    <t>0.000871209151180924</t>
  </si>
  <si>
    <t>Sphaerotilaceae</t>
  </si>
  <si>
    <t>0.00981036662452591</t>
  </si>
  <si>
    <t>0.0105940143818742</t>
  </si>
  <si>
    <t>0.00281089427664447</t>
  </si>
  <si>
    <t>0.00617971291800322</t>
  </si>
  <si>
    <t>0.00585591520634781</t>
  </si>
  <si>
    <t>0.0038243738270782</t>
  </si>
  <si>
    <t>0.0019264704749135</t>
  </si>
  <si>
    <t>0.00506561351026754</t>
  </si>
  <si>
    <t>0.00544956158277067</t>
  </si>
  <si>
    <t>0.00957168203069649</t>
  </si>
  <si>
    <t>0.00359808087361404</t>
  </si>
  <si>
    <t>0.0116968184653774</t>
  </si>
  <si>
    <t>0.00839833413865304</t>
  </si>
  <si>
    <t>0.00182724421118882</t>
  </si>
  <si>
    <t>0.0109525309554387</t>
  </si>
  <si>
    <t>0.0000517758937392976</t>
  </si>
  <si>
    <t>0.000846676270116589</t>
  </si>
  <si>
    <t>0.0136251763531348</t>
  </si>
  <si>
    <t>0.00116535289313423</t>
  </si>
  <si>
    <t>0.000943650286107508</t>
  </si>
  <si>
    <t>0.00249409918805735</t>
  </si>
  <si>
    <t>0.00164110643395777</t>
  </si>
  <si>
    <t>0.0225185778267071</t>
  </si>
  <si>
    <t>0.0000388159178386056</t>
  </si>
  <si>
    <t>0.0000293632462595628</t>
  </si>
  <si>
    <t>0.000712223319046134</t>
  </si>
  <si>
    <t>0.00584029984954106</t>
  </si>
  <si>
    <t>0.035765013641798</t>
  </si>
  <si>
    <t>0.00167723886229533</t>
  </si>
  <si>
    <t>0.00495014107902075</t>
  </si>
  <si>
    <t>0.00221111749878388</t>
  </si>
  <si>
    <t>0.000634693958506882</t>
  </si>
  <si>
    <t>0.287421526359579</t>
  </si>
  <si>
    <t>0.0155139832151905</t>
  </si>
  <si>
    <t>0.0872808061572641</t>
  </si>
  <si>
    <t>0.0274499936276801</t>
  </si>
  <si>
    <t>Sphingobacteriaceae</t>
  </si>
  <si>
    <t>0.0357016434892541</t>
  </si>
  <si>
    <t>0.0285838501246796</t>
  </si>
  <si>
    <t>0.0356983573133847</t>
  </si>
  <si>
    <t>0.139730175423739</t>
  </si>
  <si>
    <t>0.0197637138214239</t>
  </si>
  <si>
    <t>0.0254047689941624</t>
  </si>
  <si>
    <t>0.0260073514113323</t>
  </si>
  <si>
    <t>0.0583113290582171</t>
  </si>
  <si>
    <t>0.017867800381671</t>
  </si>
  <si>
    <t>0.0177618841806739</t>
  </si>
  <si>
    <t>0.0191148046410746</t>
  </si>
  <si>
    <t>0.0258304741110418</t>
  </si>
  <si>
    <t>0.0208232668369342</t>
  </si>
  <si>
    <t>0.0314692058593631</t>
  </si>
  <si>
    <t>0.00794785432164579</t>
  </si>
  <si>
    <t>0.000284767415566137</t>
  </si>
  <si>
    <t>0.0570192674323345</t>
  </si>
  <si>
    <t>0.00130659270384116</t>
  </si>
  <si>
    <t>0.00581956477213381</t>
  </si>
  <si>
    <t>0.00741009699816971</t>
  </si>
  <si>
    <t>0.00577425163477947</t>
  </si>
  <si>
    <t>0.00156605158126465</t>
  </si>
  <si>
    <t>0.00100848132796821</t>
  </si>
  <si>
    <t>0.00151862866045339</t>
  </si>
  <si>
    <t>0.00051385680954235</t>
  </si>
  <si>
    <t>0.00345432369149684</t>
  </si>
  <si>
    <t>0.010218575326228</t>
  </si>
  <si>
    <t>0.0033000940526805</t>
  </si>
  <si>
    <t>0.00991709310167005</t>
  </si>
  <si>
    <t>0.000916589684044989</t>
  </si>
  <si>
    <t>0.00504909319517701</t>
  </si>
  <si>
    <t>0.012182317518401</t>
  </si>
  <si>
    <t>0.0344938562976044</t>
  </si>
  <si>
    <t>0.000693608398606838</t>
  </si>
  <si>
    <t>0.0232017803281581</t>
  </si>
  <si>
    <t>Sphingomonadaceae</t>
  </si>
  <si>
    <t>0.0688748419721871</t>
  </si>
  <si>
    <t>0.0502715965479505</t>
  </si>
  <si>
    <t>0.0163968832804261</t>
  </si>
  <si>
    <t>0.0392526209421316</t>
  </si>
  <si>
    <t>0.0505072686547499</t>
  </si>
  <si>
    <t>0.0269527298289321</t>
  </si>
  <si>
    <t>0.0156044108467994</t>
  </si>
  <si>
    <t>0.0247754551683994</t>
  </si>
  <si>
    <t>0.0400542776333645</t>
  </si>
  <si>
    <t>0.0488451814968532</t>
  </si>
  <si>
    <t>0.0323827278625263</t>
  </si>
  <si>
    <t>0.0710581721771679</t>
  </si>
  <si>
    <t>0.0553369687766043</t>
  </si>
  <si>
    <t>0.000618755510791267</t>
  </si>
  <si>
    <t>0.0185769828137531</t>
  </si>
  <si>
    <t>0.0395454215028229</t>
  </si>
  <si>
    <t>0.0105980512431835</t>
  </si>
  <si>
    <t>0.0494222305900072</t>
  </si>
  <si>
    <t>0.0419527041528322</t>
  </si>
  <si>
    <t>0.00435530901280389</t>
  </si>
  <si>
    <t>0.00786019138054436</t>
  </si>
  <si>
    <t>0.00847904990878183</t>
  </si>
  <si>
    <t>0.00131216882209692</t>
  </si>
  <si>
    <t>0.00134232992679828</t>
  </si>
  <si>
    <t>0.00283868818242904</t>
  </si>
  <si>
    <t>0.00232260853951695</t>
  </si>
  <si>
    <t>0.000139662321898798</t>
  </si>
  <si>
    <t>0.00072456379965397</t>
  </si>
  <si>
    <t>0.000278950839465847</t>
  </si>
  <si>
    <t>0.00897401381998129</t>
  </si>
  <si>
    <t>0.0107725042956474</t>
  </si>
  <si>
    <t>0.0551803067616312</t>
  </si>
  <si>
    <t>0.00821847042524713</t>
  </si>
  <si>
    <t>0.0201672414330475</t>
  </si>
  <si>
    <t>0.00214381021962907</t>
  </si>
  <si>
    <t>0.340367597004765</t>
  </si>
  <si>
    <t>0.00898984885970539</t>
  </si>
  <si>
    <t>0.00144665020531012</t>
  </si>
  <si>
    <t>0.129393221709674</t>
  </si>
  <si>
    <t>0.101166388955011</t>
  </si>
  <si>
    <t>0.115682116002366</t>
  </si>
  <si>
    <t>0.00115732633252422</t>
  </si>
  <si>
    <t>0.00116161220157456</t>
  </si>
  <si>
    <t>Staphylococcaceae</t>
  </si>
  <si>
    <t>0.0216434892541087</t>
  </si>
  <si>
    <t>0.030582720762769</t>
  </si>
  <si>
    <t>0.0146166502385512</t>
  </si>
  <si>
    <t>0.0349039340739071</t>
  </si>
  <si>
    <t>0.0255150591133726</t>
  </si>
  <si>
    <t>0.0272258993880091</t>
  </si>
  <si>
    <t>0.0276448513150087</t>
  </si>
  <si>
    <t>0.0298629448007041</t>
  </si>
  <si>
    <t>0.0258854175181607</t>
  </si>
  <si>
    <t>0.0170711442403144</t>
  </si>
  <si>
    <t>0.0300214872892171</t>
  </si>
  <si>
    <t>0.022613849033063</t>
  </si>
  <si>
    <t>0.0220887692413888</t>
  </si>
  <si>
    <t>0.0243720920639449</t>
  </si>
  <si>
    <t>0.00728041993462182</t>
  </si>
  <si>
    <t>0.0535991635282056</t>
  </si>
  <si>
    <t>0.0169618842230245</t>
  </si>
  <si>
    <t>0.0247877091276888</t>
  </si>
  <si>
    <t>0.139146865633644</t>
  </si>
  <si>
    <t>0.0195707078526846</t>
  </si>
  <si>
    <t>0.0446718609034786</t>
  </si>
  <si>
    <t>0.037818599927847</t>
  </si>
  <si>
    <t>0.00937176664603366</t>
  </si>
  <si>
    <t>0.0159552014412561</t>
  </si>
  <si>
    <t>0.0151906988462479</t>
  </si>
  <si>
    <t>0.00238076836633984</t>
  </si>
  <si>
    <t>0.0325726613485236</t>
  </si>
  <si>
    <t>0.0102166222206313</t>
  </si>
  <si>
    <t>0.0258096517639272</t>
  </si>
  <si>
    <t>8.27432631921335</t>
  </si>
  <si>
    <t>0.0322471957231253</t>
  </si>
  <si>
    <t>0.00133569942946553</t>
  </si>
  <si>
    <t>0.0473009458808127</t>
  </si>
  <si>
    <t>68.3968015893789</t>
  </si>
  <si>
    <t>0.0241107953896198</t>
  </si>
  <si>
    <t>0.0550797874129813</t>
  </si>
  <si>
    <t>0.0580805011014153</t>
  </si>
  <si>
    <t>0.0360384999437343</t>
  </si>
  <si>
    <t>0.0222394344880389</t>
  </si>
  <si>
    <t>0.629464240095646</t>
  </si>
  <si>
    <t>0.124786571354773</t>
  </si>
  <si>
    <t>0.899642306472402</t>
  </si>
  <si>
    <t>0.0381417768540221</t>
  </si>
  <si>
    <t>0.00403036321290265</t>
  </si>
  <si>
    <t>0.018723471775953</t>
  </si>
  <si>
    <t>1.31608804175176</t>
  </si>
  <si>
    <t>0.00170223798465498</t>
  </si>
  <si>
    <t>0.0164688444752908</t>
  </si>
  <si>
    <t>0.0781728577098991</t>
  </si>
  <si>
    <t>0.12253287144393</t>
  </si>
  <si>
    <t>0.0245256534940994</t>
  </si>
  <si>
    <t>0.425274725274725</t>
  </si>
  <si>
    <t>0.0825352011871669</t>
  </si>
  <si>
    <t>0.0719584753385432</t>
  </si>
  <si>
    <t>39.1632944537014</t>
  </si>
  <si>
    <t>0.0407247216896301</t>
  </si>
  <si>
    <t>0.0216745299502194</t>
  </si>
  <si>
    <t>0.0387240981533344</t>
  </si>
  <si>
    <t>0.00237556457728656</t>
  </si>
  <si>
    <t>80.0460192033856</t>
  </si>
  <si>
    <t>Streptococcaceae</t>
  </si>
  <si>
    <t>0.199949431099874</t>
  </si>
  <si>
    <t>0.153313377941463</t>
  </si>
  <si>
    <t>0.383780765237858</t>
  </si>
  <si>
    <t>0.286555576790371</t>
  </si>
  <si>
    <t>1.30670565033075</t>
  </si>
  <si>
    <t>0.299302780228716</t>
  </si>
  <si>
    <t>0.267779396012976</t>
  </si>
  <si>
    <t>0.196938262290959</t>
  </si>
  <si>
    <t>0.323001937827422</t>
  </si>
  <si>
    <t>0.302995624002049</t>
  </si>
  <si>
    <t>0.354645620807456</t>
  </si>
  <si>
    <t>0.663171281017987</t>
  </si>
  <si>
    <t>0.181203212726139</t>
  </si>
  <si>
    <t>0.220542555394492</t>
  </si>
  <si>
    <t>1.35662145740985</t>
  </si>
  <si>
    <t>1.05503685452577</t>
  </si>
  <si>
    <t>0.886517983128446</t>
  </si>
  <si>
    <t>0.547044997455717</t>
  </si>
  <si>
    <t>0.549885879458212</t>
  </si>
  <si>
    <t>0.119848485821676</t>
  </si>
  <si>
    <t>0.290216256321772</t>
  </si>
  <si>
    <t>0.298338667377066</t>
  </si>
  <si>
    <t>1.22301554730739</t>
  </si>
  <si>
    <t>0.277164642179535</t>
  </si>
  <si>
    <t>0.730542937807055</t>
  </si>
  <si>
    <t>0.188986814274305</t>
  </si>
  <si>
    <t>1.88311663251169</t>
  </si>
  <si>
    <t>0.359893568151582</t>
  </si>
  <si>
    <t>1.42083813762633</t>
  </si>
  <si>
    <t>10.14336827883</t>
  </si>
  <si>
    <t>0.288778698919647</t>
  </si>
  <si>
    <t>0.298242601179232</t>
  </si>
  <si>
    <t>0.712414392193203</t>
  </si>
  <si>
    <t>26.7613635856074</t>
  </si>
  <si>
    <t>1.46328023625786</t>
  </si>
  <si>
    <t>0.0672679856143034</t>
  </si>
  <si>
    <t>2.19588632665202</t>
  </si>
  <si>
    <t>0.215803665670979</t>
  </si>
  <si>
    <t>0.741486605592799</t>
  </si>
  <si>
    <t>21.539734930156</t>
  </si>
  <si>
    <t>3.56446803015004</t>
  </si>
  <si>
    <t>17.9143772264177</t>
  </si>
  <si>
    <t>0.15643656303896</t>
  </si>
  <si>
    <t>0.0590834096529771</t>
  </si>
  <si>
    <t>2.03665357610377</t>
  </si>
  <si>
    <t>2.89690643672944</t>
  </si>
  <si>
    <t>0.00137488452606748</t>
  </si>
  <si>
    <t>0.852094652162879</t>
  </si>
  <si>
    <t>1.35131219206802</t>
  </si>
  <si>
    <t>65.6127197740961</t>
  </si>
  <si>
    <t>0.135527573114452</t>
  </si>
  <si>
    <t>26.2582417582418</t>
  </si>
  <si>
    <t>0.134843027031801</t>
  </si>
  <si>
    <t>5.0030945445243</t>
  </si>
  <si>
    <t>0.511782908831231</t>
  </si>
  <si>
    <t>1.9037568803476</t>
  </si>
  <si>
    <t>0.0545844284868789</t>
  </si>
  <si>
    <t>0.512399881050028</t>
  </si>
  <si>
    <t>0.149782392193529</t>
  </si>
  <si>
    <t>16.2365313485253</t>
  </si>
  <si>
    <t>Streptomycetaceae</t>
  </si>
  <si>
    <t>0.170922882427308</t>
  </si>
  <si>
    <t>0.147416709559099</t>
  </si>
  <si>
    <t>0.0579044220988759</t>
  </si>
  <si>
    <t>0.085943785211489</t>
  </si>
  <si>
    <t>0.163547346120142</t>
  </si>
  <si>
    <t>0.0803118503686421</t>
  </si>
  <si>
    <t>0.0528816145363754</t>
  </si>
  <si>
    <t>0.0922607820948071</t>
  </si>
  <si>
    <t>0.0662213838887703</t>
  </si>
  <si>
    <t>0.0922338297883935</t>
  </si>
  <si>
    <t>0.123247740787009</t>
  </si>
  <si>
    <t>0.0749974982093927</t>
  </si>
  <si>
    <t>0.239492358078603</t>
  </si>
  <si>
    <t>0.160028531326937</t>
  </si>
  <si>
    <t>0.0204361195091894</t>
  </si>
  <si>
    <t>0.0249614397758463</t>
  </si>
  <si>
    <t>0.0511628379132872</t>
  </si>
  <si>
    <t>0.22215222079527</t>
  </si>
  <si>
    <t>0.00234285919170322</t>
  </si>
  <si>
    <t>0.0232106080945755</t>
  </si>
  <si>
    <t>0.224691544587151</t>
  </si>
  <si>
    <t>0.0763306145002918</t>
  </si>
  <si>
    <t>0.0192359481398838</t>
  </si>
  <si>
    <t>0.0453472579646789</t>
  </si>
  <si>
    <t>0.0321839206215052</t>
  </si>
  <si>
    <t>0.0127824173218427</t>
  </si>
  <si>
    <t>0.00273610692848012</t>
  </si>
  <si>
    <t>0.0119638922014719</t>
  </si>
  <si>
    <t>0.00976917891169857</t>
  </si>
  <si>
    <t>0.0230830170623835</t>
  </si>
  <si>
    <t>0.445367428128206</t>
  </si>
  <si>
    <t>0.0113515913195755</t>
  </si>
  <si>
    <t>0.00324546635970539</t>
  </si>
  <si>
    <t>0.00687849452087712</t>
  </si>
  <si>
    <t>0.00539604425518084</t>
  </si>
  <si>
    <t>0.00245834146311168</t>
  </si>
  <si>
    <t>0.0150927085774153</t>
  </si>
  <si>
    <t>0.018802695622818</t>
  </si>
  <si>
    <t>0.0289522181565662</t>
  </si>
  <si>
    <t>0.172693923013253</t>
  </si>
  <si>
    <t>0.126128362444609</t>
  </si>
  <si>
    <t>0.030067523591089</t>
  </si>
  <si>
    <t>0.00912085968248353</t>
  </si>
  <si>
    <t>0.0096900221927234</t>
  </si>
  <si>
    <t>0.0380023007655996</t>
  </si>
  <si>
    <t>1.04379396414795</t>
  </si>
  <si>
    <t>0.00189865005980747</t>
  </si>
  <si>
    <t>0.0602196724985745</t>
  </si>
  <si>
    <t>0.00695883593950226</t>
  </si>
  <si>
    <t>0.0648351648351649</t>
  </si>
  <si>
    <t>0.0107356673130909</t>
  </si>
  <si>
    <t>0.251359536561012</t>
  </si>
  <si>
    <t>0.295564548123463</t>
  </si>
  <si>
    <t>0.0216009472708986</t>
  </si>
  <si>
    <t>0.00672352765802723</t>
  </si>
  <si>
    <t>0.45766328661388</t>
  </si>
  <si>
    <t>0.00328924326085831</t>
  </si>
  <si>
    <t>0.00329123457112793</t>
  </si>
  <si>
    <t>Sutterellaceae</t>
  </si>
  <si>
    <t>1.19018963337547</t>
  </si>
  <si>
    <t>1.03506496913638</t>
  </si>
  <si>
    <t>1.20412850598574</t>
  </si>
  <si>
    <t>1.72644928672861</t>
  </si>
  <si>
    <t>0.0122015736387733</t>
  </si>
  <si>
    <t>0.177235283692042</t>
  </si>
  <si>
    <t>0.6087325537533</t>
  </si>
  <si>
    <t>0.00571032795702886</t>
  </si>
  <si>
    <t>0.0208445730540978</t>
  </si>
  <si>
    <t>0.942860018590772</t>
  </si>
  <si>
    <t>0.316518676850734</t>
  </si>
  <si>
    <t>1.09618683718028</t>
  </si>
  <si>
    <t>1.76664135661858</t>
  </si>
  <si>
    <t>0.000498441939248522</t>
  </si>
  <si>
    <t>0.00280816197478271</t>
  </si>
  <si>
    <t>0.00152270350932402</t>
  </si>
  <si>
    <t>0.00038770021081199</t>
  </si>
  <si>
    <t>0.00175174400713777</t>
  </si>
  <si>
    <t>0.0018579785936093</t>
  </si>
  <si>
    <t>0.00106824015203971</t>
  </si>
  <si>
    <t>0.0400688429177957</t>
  </si>
  <si>
    <t>0.000680208869470185</t>
  </si>
  <si>
    <t>1.23511493671255</t>
  </si>
  <si>
    <t>0.00108318364855845</t>
  </si>
  <si>
    <t>0.000795334423664525</t>
  </si>
  <si>
    <t>0.000190448620771088</t>
  </si>
  <si>
    <t>0.00037522053910652</t>
  </si>
  <si>
    <t>0.000220224346946722</t>
  </si>
  <si>
    <t>0.304514658618449</t>
  </si>
  <si>
    <t>0.0587033601803368</t>
  </si>
  <si>
    <t>0.000555357213693522</t>
  </si>
  <si>
    <t>0.000840247167106676</t>
  </si>
  <si>
    <t>0.000989813298370082</t>
  </si>
  <si>
    <t>0.00924237297926243</t>
  </si>
  <si>
    <t>0.00300789395227534</t>
  </si>
  <si>
    <t>0.00539196303400858</t>
  </si>
  <si>
    <t>Tannerellaceae</t>
  </si>
  <si>
    <t>4.52895069532238</t>
  </si>
  <si>
    <t>3.125134299121</t>
  </si>
  <si>
    <t>4.7176175609683</t>
  </si>
  <si>
    <t>3.55814137123252</t>
  </si>
  <si>
    <t>2.33985640459355</t>
  </si>
  <si>
    <t>0.106900354118805</t>
  </si>
  <si>
    <t>1.05898082005995</t>
  </si>
  <si>
    <t>3.89098453413806</t>
  </si>
  <si>
    <t>3.35573869539268</t>
  </si>
  <si>
    <t>4.56714132348053</t>
  </si>
  <si>
    <t>4.57398120792654</t>
  </si>
  <si>
    <t>1.85334896999313</t>
  </si>
  <si>
    <t>3.99748518402994</t>
  </si>
  <si>
    <t>2.31943581601896</t>
  </si>
  <si>
    <t>0.00305940224780127</t>
  </si>
  <si>
    <t>40.946433790301</t>
  </si>
  <si>
    <t>0.00944076175780894</t>
  </si>
  <si>
    <t>0.00209692369644156</t>
  </si>
  <si>
    <t>0.0945065891850828</t>
  </si>
  <si>
    <t>0.00730804913486323</t>
  </si>
  <si>
    <t>0.00213648030407941</t>
  </si>
  <si>
    <t>0.00312130479250944</t>
  </si>
  <si>
    <t>0.0124704959402867</t>
  </si>
  <si>
    <t>5.60401378164714</t>
  </si>
  <si>
    <t>4.01988499529459</t>
  </si>
  <si>
    <t>1.12473538381451</t>
  </si>
  <si>
    <t>0.0243529565124176</t>
  </si>
  <si>
    <t>1.39615182525584</t>
  </si>
  <si>
    <t>0.198761302786707</t>
  </si>
  <si>
    <t>35.5571774762913</t>
  </si>
  <si>
    <t>0.0207248146603051</t>
  </si>
  <si>
    <t>0.00176482388581209</t>
  </si>
  <si>
    <t>0.00194079589193027</t>
  </si>
  <si>
    <t>0.0016590234136653</t>
  </si>
  <si>
    <t>0.000427333991427681</t>
  </si>
  <si>
    <t>0.00553760138172948</t>
  </si>
  <si>
    <t>0.055348882455746</t>
  </si>
  <si>
    <t>0.0720520534835244</t>
  </si>
  <si>
    <t>0.00552779374695972</t>
  </si>
  <si>
    <t>0.0030147963029077</t>
  </si>
  <si>
    <t>0.59753422585281</t>
  </si>
  <si>
    <t>0.116865184715736</t>
  </si>
  <si>
    <t>0.00357130982097885</t>
  </si>
  <si>
    <t>0.00137051072082011</t>
  </si>
  <si>
    <t>0.0138635594688936</t>
  </si>
  <si>
    <t>0.00128812988312699</t>
  </si>
  <si>
    <t>0.0330868334750287</t>
  </si>
  <si>
    <t>0.0109473188872295</t>
  </si>
  <si>
    <t>Thermaceae</t>
  </si>
  <si>
    <t>0.00556257901390644</t>
  </si>
  <si>
    <t>0.00489723306331922</t>
  </si>
  <si>
    <t>0.00103066123476964</t>
  </si>
  <si>
    <t>0.00171658692166756</t>
  </si>
  <si>
    <t>0.00648333469274222</t>
  </si>
  <si>
    <t>0.00264063907107781</t>
  </si>
  <si>
    <t>0.00144485285618513</t>
  </si>
  <si>
    <t>0.00377216144851</t>
  </si>
  <si>
    <t>0.0023946536593992</t>
  </si>
  <si>
    <t>0.00422341022664727</t>
  </si>
  <si>
    <t>0.00394708537348309</t>
  </si>
  <si>
    <t>0.0048319182715538</t>
  </si>
  <si>
    <t>0.00587817735251705</t>
  </si>
  <si>
    <t>0.00263935274949497</t>
  </si>
  <si>
    <t>0.0137633574838256</t>
  </si>
  <si>
    <t>0.000388319203044733</t>
  </si>
  <si>
    <t>0.000291957334522962</t>
  </si>
  <si>
    <t>0.0111478715616558</t>
  </si>
  <si>
    <t>0.00184514208079586</t>
  </si>
  <si>
    <t>0.00400567445354665</t>
  </si>
  <si>
    <t>0.00154993385429345</t>
  </si>
  <si>
    <t>0.0000355338562140276</t>
  </si>
  <si>
    <t>0.000448213923541428</t>
  </si>
  <si>
    <t>0.0281982204753786</t>
  </si>
  <si>
    <t>0.00207157427215238</t>
  </si>
  <si>
    <t>0.034571134799733</t>
  </si>
  <si>
    <t>0.00107390706020142</t>
  </si>
  <si>
    <t>0.00121079387124632</t>
  </si>
  <si>
    <t>1.09747499003689</t>
  </si>
  <si>
    <t>0.0612192184737798</t>
  </si>
  <si>
    <t>0.0656352039366455</t>
  </si>
  <si>
    <t>0.0143722637420952</t>
  </si>
  <si>
    <t>0.000793367448133603</t>
  </si>
  <si>
    <t>6.48211179184631</t>
  </si>
  <si>
    <t>0.229795314687812</t>
  </si>
  <si>
    <t>0.00627992511613619</t>
  </si>
  <si>
    <t>0.794505494505494</t>
  </si>
  <si>
    <t>0.0303677969318623</t>
  </si>
  <si>
    <t>10.8763786400063</t>
  </si>
  <si>
    <t>0.000353869876738276</t>
  </si>
  <si>
    <t>0.0225482090513086</t>
  </si>
  <si>
    <t>0.0314603304593112</t>
  </si>
  <si>
    <t>Thermoanaerobacteraceae</t>
  </si>
  <si>
    <t>0.0115297092288243</t>
  </si>
  <si>
    <t>0.00889497433949819</t>
  </si>
  <si>
    <t>0.00374785903552596</t>
  </si>
  <si>
    <t>0.00949844763322718</t>
  </si>
  <si>
    <t>0.00962043212471425</t>
  </si>
  <si>
    <t>0.00394926447357268</t>
  </si>
  <si>
    <t>0.00497351144644449</t>
  </si>
  <si>
    <t>0.0094004937302794</t>
  </si>
  <si>
    <t>0.00927565062768525</t>
  </si>
  <si>
    <t>0.0122816593886463</t>
  </si>
  <si>
    <t>0.00989392788937208</t>
  </si>
  <si>
    <t>0.00893319392136758</t>
  </si>
  <si>
    <t>0.0141510576946376</t>
  </si>
  <si>
    <t>0.0000776638406089466</t>
  </si>
  <si>
    <t>0.013129715394839</t>
  </si>
  <si>
    <t>0.00679789187661632</t>
  </si>
  <si>
    <t>0.000290353934186925</t>
  </si>
  <si>
    <t>0.00377893816372325</t>
  </si>
  <si>
    <t>0.00373807576623715</t>
  </si>
  <si>
    <t>0.000186755801475595</t>
  </si>
  <si>
    <t>0.000168202310633957</t>
  </si>
  <si>
    <t>0.00178055829761533</t>
  </si>
  <si>
    <t>0.00331187735370316</t>
  </si>
  <si>
    <t>0.0019703778322642</t>
  </si>
  <si>
    <t>0.00959357504574079</t>
  </si>
  <si>
    <t>0.0391150427872356</t>
  </si>
  <si>
    <t>0.000594521484520147</t>
  </si>
  <si>
    <t>0.0320249925656267</t>
  </si>
  <si>
    <t>Treponemataceae</t>
  </si>
  <si>
    <t>0.0221874640827932</t>
  </si>
  <si>
    <t>0.00890116520937415</t>
  </si>
  <si>
    <t>0.0226589473660118</t>
  </si>
  <si>
    <t>0.023005381167795</t>
  </si>
  <si>
    <t>0.0285006906637019</t>
  </si>
  <si>
    <t>0.011881166233173</t>
  </si>
  <si>
    <t>0.0277927640721304</t>
  </si>
  <si>
    <t>0.0196367497330783</t>
  </si>
  <si>
    <t>0.0336195681628312</t>
  </si>
  <si>
    <t>0.0251481597005614</t>
  </si>
  <si>
    <t>0.000275002449240563</t>
  </si>
  <si>
    <t>0.0285253124080033</t>
  </si>
  <si>
    <t>0.0146356829581526</t>
  </si>
  <si>
    <t>0.000103551787478596</t>
  </si>
  <si>
    <t>0.0208165579514872</t>
  </si>
  <si>
    <t>0.0440960252883273</t>
  </si>
  <si>
    <t>0.00806035751084507</t>
  </si>
  <si>
    <t>0.00820249864078065</t>
  </si>
  <si>
    <t>0.0024699648415942</t>
  </si>
  <si>
    <t>0.000161497854427596</t>
  </si>
  <si>
    <t>0.0178235980164347</t>
  </si>
  <si>
    <t>0.0166046647367238</t>
  </si>
  <si>
    <t>0.000428762043925814</t>
  </si>
  <si>
    <t>0.00690229679876235</t>
  </si>
  <si>
    <t>0.000492594458066048</t>
  </si>
  <si>
    <t>0.00593887979022049</t>
  </si>
  <si>
    <t>0.0906082636716977</t>
  </si>
  <si>
    <t>0.0033689550789475</t>
  </si>
  <si>
    <t>0.0617624856622802</t>
  </si>
  <si>
    <t>Turicibacteraceae</t>
  </si>
  <si>
    <t>0.0112262958280657</t>
  </si>
  <si>
    <t>0.0102941837861608</t>
  </si>
  <si>
    <t>0.00206132246953928</t>
  </si>
  <si>
    <t>0.0027465390746681</t>
  </si>
  <si>
    <t>0.0299069955181335</t>
  </si>
  <si>
    <t>0.00701135201631006</t>
  </si>
  <si>
    <t>0.0485470559678202</t>
  </si>
  <si>
    <t>0.00958757701496291</t>
  </si>
  <si>
    <t>0.0110353622051106</t>
  </si>
  <si>
    <t>0.0679885455582462</t>
  </si>
  <si>
    <t>0.00399641297567062</t>
  </si>
  <si>
    <t>0.0618945721451417</t>
  </si>
  <si>
    <t>0.0000515629592326057</t>
  </si>
  <si>
    <t>0.00659838187373742</t>
  </si>
  <si>
    <t>0.00445855242433788</t>
  </si>
  <si>
    <t>0.0203494262162505</t>
  </si>
  <si>
    <t>0.0178365944986492</t>
  </si>
  <si>
    <t>0.00763345509072097</t>
  </si>
  <si>
    <t>1.02148187119769</t>
  </si>
  <si>
    <t>0.000112053480885357</t>
  </si>
  <si>
    <t>0.0125103210148372</t>
  </si>
  <si>
    <t>0.000982642074411018</t>
  </si>
  <si>
    <t>0.0000888760230265079</t>
  </si>
  <si>
    <t>0.0110697764911492</t>
  </si>
  <si>
    <t>0.00517224180969352</t>
  </si>
  <si>
    <t>0.0178166393706615</t>
  </si>
  <si>
    <t>0.000495127123889058</t>
  </si>
  <si>
    <t>0.0151955321867515</t>
  </si>
  <si>
    <t>Veillonellaceae</t>
  </si>
  <si>
    <t>0.0940581542351454</t>
  </si>
  <si>
    <t>0.140620549389595</t>
  </si>
  <si>
    <t>0.067274069687691</t>
  </si>
  <si>
    <t>0.0203701648037884</t>
  </si>
  <si>
    <t>1.3015817245252</t>
  </si>
  <si>
    <t>0.0719346505569473</t>
  </si>
  <si>
    <t>1.25548080850113</t>
  </si>
  <si>
    <t>0.0231176180195846</t>
  </si>
  <si>
    <t>0.0662121732306636</t>
  </si>
  <si>
    <t>0.0245706064499322</t>
  </si>
  <si>
    <t>0.144710315135665</t>
  </si>
  <si>
    <t>0.110145040548971</t>
  </si>
  <si>
    <t>0.182577483260855</t>
  </si>
  <si>
    <t>0.429021008468357</t>
  </si>
  <si>
    <t>2.46535849516288</t>
  </si>
  <si>
    <t>1.3354333761419</t>
  </si>
  <si>
    <t>0.0757481325405927</t>
  </si>
  <si>
    <t>0.0163496107332859</t>
  </si>
  <si>
    <t>0.705536404613236</t>
  </si>
  <si>
    <t>0.0966271773890463</t>
  </si>
  <si>
    <t>0.309299528392622</t>
  </si>
  <si>
    <t>0.0090694515929358</t>
  </si>
  <si>
    <t>0.00811435959012455</t>
  </si>
  <si>
    <t>1.14374847166749</t>
  </si>
  <si>
    <t>0.138457670737958</t>
  </si>
  <si>
    <t>0.999255151227456</t>
  </si>
  <si>
    <t>0.0875137685714638</t>
  </si>
  <si>
    <t>0.582980959291415</t>
  </si>
  <si>
    <t>0.00520582531853144</t>
  </si>
  <si>
    <t>0.031675157898754</t>
  </si>
  <si>
    <t>0.0205776377700469</t>
  </si>
  <si>
    <t>0.600840962953501</t>
  </si>
  <si>
    <t>0.00368200666824104</t>
  </si>
  <si>
    <t>0.00645638100048804</t>
  </si>
  <si>
    <t>0.0544541401883594</t>
  </si>
  <si>
    <t>0.0347564979694513</t>
  </si>
  <si>
    <t>0.0178770153931074</t>
  </si>
  <si>
    <t>12.5668039361952</t>
  </si>
  <si>
    <t>0.009533605041077</t>
  </si>
  <si>
    <t>7.20299164197586</t>
  </si>
  <si>
    <t>2.49530934323945</t>
  </si>
  <si>
    <t>0.234475455714394</t>
  </si>
  <si>
    <t>0.285936110966402</t>
  </si>
  <si>
    <t>0.00107824631323999</t>
  </si>
  <si>
    <t>2.550654103866</t>
  </si>
  <si>
    <t>0.00540590339879044</t>
  </si>
  <si>
    <t>0.193099578316733</t>
  </si>
  <si>
    <t>0.10910100769658</t>
  </si>
  <si>
    <t>0.993742661375426</t>
  </si>
  <si>
    <t>0.00504264574352042</t>
  </si>
  <si>
    <t>3.47585544310499</t>
  </si>
  <si>
    <t>0.0388008880956804</t>
  </si>
  <si>
    <t>0.00687287219264951</t>
  </si>
  <si>
    <t>Vibrionaceae</t>
  </si>
  <si>
    <t>0.0356005056890012</t>
  </si>
  <si>
    <t>0.0287837371884885</t>
  </si>
  <si>
    <t>0.0413125252481326</t>
  </si>
  <si>
    <t>0.0285006906637018</t>
  </si>
  <si>
    <t>0.0172419107504758</t>
  </si>
  <si>
    <t>0.0339494530365899</t>
  </si>
  <si>
    <t>0.0136311054458108</t>
  </si>
  <si>
    <t>0.0307900229426543</t>
  </si>
  <si>
    <t>0.0167751128373031</t>
  </si>
  <si>
    <t>0.0254114461698991</t>
  </si>
  <si>
    <t>0.0249532127261385</t>
  </si>
  <si>
    <t>0.0240445456846368</t>
  </si>
  <si>
    <t>0.00831882408952704</t>
  </si>
  <si>
    <t>0.00374421596637694</t>
  </si>
  <si>
    <t>0.0516704057497285</t>
  </si>
  <si>
    <t>0.0175434345392425</t>
  </si>
  <si>
    <t>0.000906078140437709</t>
  </si>
  <si>
    <t>0.0472386967258152</t>
  </si>
  <si>
    <t>0.0250207783939385</t>
  </si>
  <si>
    <t>0.0056325389834821</t>
  </si>
  <si>
    <t>0.00529051342921255</t>
  </si>
  <si>
    <t>0.0113053998783758</t>
  </si>
  <si>
    <t>0.00287141258679076</t>
  </si>
  <si>
    <t>0.00165232431395228</t>
  </si>
  <si>
    <t>0.00216121923639493</t>
  </si>
  <si>
    <t>0.00425071143486121</t>
  </si>
  <si>
    <t>0.00825460642522129</t>
  </si>
  <si>
    <t>0.0033945817116017</t>
  </si>
  <si>
    <t>0.000850670506110862</t>
  </si>
  <si>
    <t>0.000789256996051646</t>
  </si>
  <si>
    <t>0.0011892114735123</t>
  </si>
  <si>
    <t>0.00199422529332918</t>
  </si>
  <si>
    <t>0.0216696491368642</t>
  </si>
  <si>
    <t>0.0224808657177016</t>
  </si>
  <si>
    <t>0.0214686574373802</t>
  </si>
  <si>
    <t>0.021267272783941</t>
  </si>
  <si>
    <t>0.00411611562168782</t>
  </si>
  <si>
    <t>0.0109484707842437</t>
  </si>
  <si>
    <t>0.000808684734929993</t>
  </si>
  <si>
    <t>0.0362637362637363</t>
  </si>
  <si>
    <t>0.0190348711225016</t>
  </si>
  <si>
    <t>0.0498427971381652</t>
  </si>
  <si>
    <t>0.00247717285216728</t>
  </si>
  <si>
    <t>0.0490178457637144</t>
  </si>
  <si>
    <t>0.00633483887276415</t>
  </si>
  <si>
    <t>0.00145201525196821</t>
  </si>
  <si>
    <t>Weeksellaceae</t>
  </si>
  <si>
    <t>0.0392414664981036</t>
  </si>
  <si>
    <t>0.0266849230184945</t>
  </si>
  <si>
    <t>0.0364479291204899</t>
  </si>
  <si>
    <t>0.129545093021845</t>
  </si>
  <si>
    <t>0.0275901254667785</t>
  </si>
  <si>
    <t>0.0383367624507786</t>
  </si>
  <si>
    <t>0.0576826354834654</t>
  </si>
  <si>
    <t>0.0264332923172143</t>
  </si>
  <si>
    <t>0.0303813058239465</t>
  </si>
  <si>
    <t>0.0173671756433256</t>
  </si>
  <si>
    <t>0.0250741260879978</t>
  </si>
  <si>
    <t>0.0252456331877729</t>
  </si>
  <si>
    <t>0.0253100480890913</t>
  </si>
  <si>
    <t>0.00416023996264105</t>
  </si>
  <si>
    <t>0.040503913348019</t>
  </si>
  <si>
    <t>0.0078509292689428</t>
  </si>
  <si>
    <t>0.000750750459219816</t>
  </si>
  <si>
    <t>0.051647252477112</t>
  </si>
  <si>
    <t>0.0020393675629849</t>
  </si>
  <si>
    <t>0.0111230547190471</t>
  </si>
  <si>
    <t>0.00500181547376455</t>
  </si>
  <si>
    <t>0.00175892588259436</t>
  </si>
  <si>
    <t>0.000969460502687643</t>
  </si>
  <si>
    <t>0.00241193963719068</t>
  </si>
  <si>
    <t>0.000634828735903629</t>
  </si>
  <si>
    <t>0.000776318356772111</t>
  </si>
  <si>
    <t>0.00104239524221448</t>
  </si>
  <si>
    <t>0.00149566896999688</t>
  </si>
  <si>
    <t>0.00582249405731685</t>
  </si>
  <si>
    <t>0.0286120109134384</t>
  </si>
  <si>
    <t>0.0241522396170528</t>
  </si>
  <si>
    <t>0.0115503291843817</t>
  </si>
  <si>
    <t>0.0114244912531239</t>
  </si>
  <si>
    <t>0.00775836271454028</t>
  </si>
  <si>
    <t>0.000763774676286833</t>
  </si>
  <si>
    <t>0.0186813186813187</t>
  </si>
  <si>
    <t>0.0323592809082527</t>
  </si>
  <si>
    <t>0.019475000206303</t>
  </si>
  <si>
    <t>0.0290839218198039</t>
  </si>
  <si>
    <t>Xanthobacteraceae</t>
  </si>
  <si>
    <t>0.00970922882427307</t>
  </si>
  <si>
    <t>0.00599661191426844</t>
  </si>
  <si>
    <t>0.00215501894542743</t>
  </si>
  <si>
    <t>0.00286097820277927</t>
  </si>
  <si>
    <t>0.00742446392233383</t>
  </si>
  <si>
    <t>0.00482599554369393</t>
  </si>
  <si>
    <t>0.00423823504480971</t>
  </si>
  <si>
    <t>0.00455802841694959</t>
  </si>
  <si>
    <t>0.006130756780617</t>
  </si>
  <si>
    <t>0.00522988811986509</t>
  </si>
  <si>
    <t>0.00573444139232237</t>
  </si>
  <si>
    <t>0.0108195570804741</t>
  </si>
  <si>
    <t>0.00839833413865305</t>
  </si>
  <si>
    <t>0.000137501224620282</t>
  </si>
  <si>
    <t>0.00131967637474748</t>
  </si>
  <si>
    <t>0.00823862947975479</t>
  </si>
  <si>
    <t>0.000262761601070666</t>
  </si>
  <si>
    <t>0.00780351009315905</t>
  </si>
  <si>
    <t>0.00485563705472595</t>
  </si>
  <si>
    <t>0.000820553216978887</t>
  </si>
  <si>
    <t>0.00750272321064683</t>
  </si>
  <si>
    <t>0.000479707058889372</t>
  </si>
  <si>
    <t>0.000925890314759973</t>
  </si>
  <si>
    <t>0.00275989779475263</t>
  </si>
  <si>
    <t>0.000670895544918133</t>
  </si>
  <si>
    <t>0.0197548494585267</t>
  </si>
  <si>
    <t>0.00160093198871466</t>
  </si>
  <si>
    <t>0.0226134268935319</t>
  </si>
  <si>
    <t>0.0102326272270405</t>
  </si>
  <si>
    <t>0.0197705311246981</t>
  </si>
  <si>
    <t>Xanthomonadaceae</t>
  </si>
  <si>
    <t>0.0598735777496839</t>
  </si>
  <si>
    <t>0.0500717094841415</t>
  </si>
  <si>
    <t>0.0152725255697683</t>
  </si>
  <si>
    <t>0.0304408080775714</t>
  </si>
  <si>
    <t>0.0415142560164301</t>
  </si>
  <si>
    <t>0.0252226559547777</t>
  </si>
  <si>
    <t>0.0174345577979672</t>
  </si>
  <si>
    <t>0.0289199044385766</t>
  </si>
  <si>
    <t>0.0201703519772471</t>
  </si>
  <si>
    <t>0.0309262619822235</t>
  </si>
  <si>
    <t>0.0356224454956848</t>
  </si>
  <si>
    <t>0.0241746058695943</t>
  </si>
  <si>
    <t>0.0571194635059265</t>
  </si>
  <si>
    <t>0.0503900048319182</t>
  </si>
  <si>
    <t>0.00405623396357501</t>
  </si>
  <si>
    <t>0.016648225035276</t>
  </si>
  <si>
    <t>0.0458455499285178</t>
  </si>
  <si>
    <t>0.000362431256175085</t>
  </si>
  <si>
    <t>0.00750330349724012</t>
  </si>
  <si>
    <t>0.0175774061381079</t>
  </si>
  <si>
    <t>0.00551672474955159</t>
  </si>
  <si>
    <t>0.00702882498452525</t>
  </si>
  <si>
    <t>0.00939077570542504</t>
  </si>
  <si>
    <t>0.000781744836708606</t>
  </si>
  <si>
    <t>0.0059014833266288</t>
  </si>
  <si>
    <t>0.00267139885893105</t>
  </si>
  <si>
    <t>0.00169729085580085</t>
  </si>
  <si>
    <t>0.000215841770207234</t>
  </si>
  <si>
    <t>0.00498556323332293</t>
  </si>
  <si>
    <t>0.0133187325837095</t>
  </si>
  <si>
    <t>0.29531682692799</t>
  </si>
  <si>
    <t>0.598233716327583</t>
  </si>
  <si>
    <t>0.00411611562168781</t>
  </si>
  <si>
    <t>1.27826941986234</t>
  </si>
  <si>
    <t>0.0229056423000713</t>
  </si>
  <si>
    <t>0.00161241320549443</t>
  </si>
  <si>
    <t>0.0703080515922463</t>
  </si>
  <si>
    <t>0.07537887804491</t>
  </si>
  <si>
    <t>0.0910098003012964</t>
  </si>
  <si>
    <t>Yersiniaceae</t>
  </si>
  <si>
    <t>0.0283185840707965</t>
  </si>
  <si>
    <t>0.0183896098704232</t>
  </si>
  <si>
    <t>0.0202557256756772</t>
  </si>
  <si>
    <t>0.0188225845918323</t>
  </si>
  <si>
    <t>0.0127479127569274</t>
  </si>
  <si>
    <t>0.0155601659751037</t>
  </si>
  <si>
    <t>0.00948651257377374</t>
  </si>
  <si>
    <t>0.0214441671865253</t>
  </si>
  <si>
    <t>0.0149559375071903</t>
  </si>
  <si>
    <t>0.0684068592485902</t>
  </si>
  <si>
    <t>0.0256829325239318</t>
  </si>
  <si>
    <t>0.0199665608568174</t>
  </si>
  <si>
    <t>0.000530702910827802</t>
  </si>
  <si>
    <t>0.0182473334076851</t>
  </si>
  <si>
    <t>0.0227912040816073</t>
  </si>
  <si>
    <t>0.00776901928756151</t>
  </si>
  <si>
    <t>0.00442789749635061</t>
  </si>
  <si>
    <t>0.00415683198009558</t>
  </si>
  <si>
    <t>0.00665559831549542</t>
  </si>
  <si>
    <t>0.0054189130726392</t>
  </si>
  <si>
    <t>0.0102911961054534</t>
  </si>
  <si>
    <t>0.019459954513757</t>
  </si>
  <si>
    <t>0.0550454124652839</t>
  </si>
  <si>
    <t>0.00080397987906356</t>
  </si>
  <si>
    <t>0.000571345862313266</t>
  </si>
  <si>
    <t>0.000530484210460942</t>
  </si>
  <si>
    <t>0.0165059693918432</t>
  </si>
  <si>
    <t>0.0131201185441299</t>
  </si>
  <si>
    <t>0.00562965601961472</t>
  </si>
  <si>
    <t>0.0169791050412714</t>
  </si>
  <si>
    <t>0.039445127536495</t>
  </si>
  <si>
    <t>0.000594521484520146</t>
  </si>
  <si>
    <t>0.000884674691845688</t>
  </si>
  <si>
    <t>0.0164462163042915</t>
  </si>
  <si>
    <t>Zoogloeaceae</t>
  </si>
  <si>
    <t>0.00829329962073324</t>
  </si>
  <si>
    <t>0.00309198370430892</t>
  </si>
  <si>
    <t>0.00583639553366971</t>
  </si>
  <si>
    <t>0.00554220546315061</t>
  </si>
  <si>
    <t>0.00464388250430925</t>
  </si>
  <si>
    <t>0.00502954859801334</t>
  </si>
  <si>
    <t>0.00396038874439098</t>
  </si>
  <si>
    <t>0.00463212734535507</t>
  </si>
  <si>
    <t>0.00552591952287632</t>
  </si>
  <si>
    <t>0.00906503431066749</t>
  </si>
  <si>
    <t>0.0102390649087688</t>
  </si>
  <si>
    <t>0.00050756783644134</t>
  </si>
  <si>
    <t>0.00513702779325886</t>
  </si>
  <si>
    <t>0.00301049497393009</t>
  </si>
  <si>
    <t>0.000547035477985925</t>
  </si>
  <si>
    <t>0.00900973086545053</t>
  </si>
  <si>
    <t>0.000634693958506883</t>
  </si>
  <si>
    <t>0.00973750010315148</t>
  </si>
  <si>
    <t>0.0140517824522648</t>
  </si>
  <si>
    <t>Resistance gene</t>
  </si>
  <si>
    <t>Phenotype group</t>
  </si>
  <si>
    <t>Samples</t>
  </si>
  <si>
    <t>aac(3)-IIa</t>
  </si>
  <si>
    <t>aminoglycoside</t>
  </si>
  <si>
    <t>aac(3)-IV</t>
  </si>
  <si>
    <t>aac(6')-aph(2'')</t>
  </si>
  <si>
    <t>aac(6')-Ib-cr</t>
  </si>
  <si>
    <t>aac(6')-Ii</t>
  </si>
  <si>
    <t>aadA1</t>
  </si>
  <si>
    <t>aminoglycoside/aminocyclitol</t>
  </si>
  <si>
    <t>aadA16</t>
  </si>
  <si>
    <t>ant(6)-Ia</t>
  </si>
  <si>
    <t>aph(3')-Ia</t>
  </si>
  <si>
    <t>aph(3'')-Ib</t>
  </si>
  <si>
    <t>aph(3')-III</t>
  </si>
  <si>
    <t>aph(4)-Ia</t>
  </si>
  <si>
    <t>aph(6)-Id</t>
  </si>
  <si>
    <t>ARR-3</t>
  </si>
  <si>
    <t>rifamycin</t>
  </si>
  <si>
    <t>blaACT-15</t>
  </si>
  <si>
    <t>beta-lactam</t>
  </si>
  <si>
    <t>blaCTX-M-1</t>
  </si>
  <si>
    <t>blaCTX-M-15</t>
  </si>
  <si>
    <t>blaLEN13</t>
  </si>
  <si>
    <t>blaOXA-1</t>
  </si>
  <si>
    <t>blaOXY-6-2</t>
  </si>
  <si>
    <t>blaSHV-1</t>
  </si>
  <si>
    <t>blaTEM-116</t>
  </si>
  <si>
    <t>blaTEM-169</t>
  </si>
  <si>
    <t>blaTEM-181</t>
  </si>
  <si>
    <t>blaTEM-1B</t>
  </si>
  <si>
    <t>blaTEM-1C</t>
  </si>
  <si>
    <t>blaTEM-33</t>
  </si>
  <si>
    <t>blaZ</t>
  </si>
  <si>
    <t>cat</t>
  </si>
  <si>
    <t>amphenicol</t>
  </si>
  <si>
    <t>catA1</t>
  </si>
  <si>
    <t>catP</t>
  </si>
  <si>
    <t>cepA</t>
  </si>
  <si>
    <t>unknow beta-lactam</t>
  </si>
  <si>
    <t>cepA-29</t>
  </si>
  <si>
    <t>cfr(B)</t>
  </si>
  <si>
    <t>cfxA</t>
  </si>
  <si>
    <t>cfxA3</t>
  </si>
  <si>
    <t>cfxA4</t>
  </si>
  <si>
    <t>cfxA5</t>
  </si>
  <si>
    <t>ClpL</t>
  </si>
  <si>
    <t>heat</t>
  </si>
  <si>
    <t>dfrA1</t>
  </si>
  <si>
    <t>folate pathway antagonist</t>
  </si>
  <si>
    <t>dfrA14</t>
  </si>
  <si>
    <t>dfrA27</t>
  </si>
  <si>
    <t>dfrG</t>
  </si>
  <si>
    <t>erm(B)</t>
  </si>
  <si>
    <t>macrolide/streptogramin b</t>
  </si>
  <si>
    <t>erm(C)</t>
  </si>
  <si>
    <t>erm(F)</t>
  </si>
  <si>
    <t>erm(T)</t>
  </si>
  <si>
    <t>fosA</t>
  </si>
  <si>
    <t>fosfomycin</t>
  </si>
  <si>
    <t>fusB</t>
  </si>
  <si>
    <t>antibacterial steroids</t>
  </si>
  <si>
    <t>lnu(B)</t>
  </si>
  <si>
    <t>lincosamide</t>
  </si>
  <si>
    <t>lnu(C)</t>
  </si>
  <si>
    <t>lsa(A)</t>
  </si>
  <si>
    <t>lincosamide/streptogramin a</t>
  </si>
  <si>
    <t>lsa(E)</t>
  </si>
  <si>
    <t>streptogramin a</t>
  </si>
  <si>
    <t>mecA</t>
  </si>
  <si>
    <t>mef(A)</t>
  </si>
  <si>
    <t>macrolide</t>
  </si>
  <si>
    <t>mph(C)</t>
  </si>
  <si>
    <t>msr(A)</t>
  </si>
  <si>
    <t>msr(C)</t>
  </si>
  <si>
    <t>msr(D)</t>
  </si>
  <si>
    <t>OqxA</t>
  </si>
  <si>
    <t>quaternary ammonium compounds</t>
  </si>
  <si>
    <t>OqxB</t>
  </si>
  <si>
    <t>poxtA</t>
  </si>
  <si>
    <t>oxazilidon/tetracycline</t>
  </si>
  <si>
    <t>qacA</t>
  </si>
  <si>
    <t>qnrB1</t>
  </si>
  <si>
    <t>quinolone</t>
  </si>
  <si>
    <t>qnrB6</t>
  </si>
  <si>
    <t>qnrD1</t>
  </si>
  <si>
    <t>sul1</t>
  </si>
  <si>
    <t>sul2</t>
  </si>
  <si>
    <t>tet(32)</t>
  </si>
  <si>
    <t>tetracycline</t>
  </si>
  <si>
    <t>tet(40)</t>
  </si>
  <si>
    <t>tet(44)</t>
  </si>
  <si>
    <t>tet(A)</t>
  </si>
  <si>
    <t>tet(B)</t>
  </si>
  <si>
    <t>tet(D)</t>
  </si>
  <si>
    <t>tet(K)</t>
  </si>
  <si>
    <t>tet(M)</t>
  </si>
  <si>
    <t>tet(O)</t>
  </si>
  <si>
    <t>tet(Q)</t>
  </si>
  <si>
    <t>tet(S)</t>
  </si>
  <si>
    <t>tet(W)</t>
  </si>
  <si>
    <t>tet(X)</t>
  </si>
  <si>
    <t>VanC2XY</t>
  </si>
  <si>
    <t>glycopeptide</t>
  </si>
  <si>
    <t>VanHAX</t>
  </si>
  <si>
    <t>Patient</t>
  </si>
  <si>
    <t>Diagnose</t>
  </si>
  <si>
    <t>Febrile neutropenia</t>
  </si>
  <si>
    <t>Resistant bacteria</t>
  </si>
  <si>
    <t>Treatment</t>
  </si>
  <si>
    <t>P1</t>
  </si>
  <si>
    <t>ALCL</t>
  </si>
  <si>
    <t>y</t>
  </si>
  <si>
    <t>Enterococcus faecium
Staphylococcus haemolytics
Bacteroides fragilis
Bacteroides thetaiotaomicron</t>
  </si>
  <si>
    <t>amikacin
piperacillin/tazobactam
teicoplanin
linezolid
trimetoprim
sulfametoxazol</t>
  </si>
  <si>
    <t>P2</t>
  </si>
  <si>
    <t>AML</t>
  </si>
  <si>
    <t>Enterococcus faecium
Enterococcus hirae
Staphylococcus gallolyticus
Staphylococcus pseudin
Bacteroides thetaiotaomicron
Klebsiella oxytoca</t>
  </si>
  <si>
    <t>amikacin
piperacillin/tazobactam
teicoplanin
linezolid</t>
  </si>
  <si>
    <t>P3</t>
  </si>
  <si>
    <t>ALL</t>
  </si>
  <si>
    <t>n</t>
  </si>
  <si>
    <t>Enterococcus faecium
Parabacteroides distanosis
Bacteroides uniformis
Enterobacter hormaechei
Phocaeicola vulgatus
Escherichia coli</t>
  </si>
  <si>
    <t>piperacillin/tazobactam
trimetoprim
sulfametoxazol</t>
  </si>
  <si>
    <t>P4</t>
  </si>
  <si>
    <t>Salmonella enterica
Klebsiella pneumoniae
Enterococcus faecium
Lachnospiraceae bacterium
Eubacterium sp.</t>
  </si>
  <si>
    <t>amikacin
piperacillin/tazobactam
meropenem
teicoplanin
linezolid
trimetoprim
sulfametoxazol</t>
  </si>
  <si>
    <t>P5</t>
  </si>
  <si>
    <t>Staphylococcus haemolyticus
Staphylococcus hominis
Klebsiella pneumoniae
Enterobacteriaceae bacterium
Lachnospircaeae bacterium</t>
  </si>
  <si>
    <t>amikacin
piperacillin/tazobactam
trimetoprim
sulfametoxazol</t>
  </si>
  <si>
    <t>P6</t>
  </si>
  <si>
    <t>XLP</t>
  </si>
  <si>
    <t xml:space="preserve">Enterococcus faecium
</t>
  </si>
  <si>
    <t>P7</t>
  </si>
  <si>
    <t>Enterococcus faecium
Staphylococcus hominis
Streptococcus suis
Ruminococcus gnavus
Streptococcus salivarius
Enterococcus faecalis
Staphylococcus aureus
Bacteroides fragilis</t>
  </si>
  <si>
    <t>amikacin
piperacillin/tazobactam
teicoplanin
trimetoprim
sulfametoxazol</t>
  </si>
  <si>
    <t>P8</t>
  </si>
  <si>
    <t>Enterococcus faecium
Streptococcus gallolyticus
Streptococcus pneumoniae</t>
  </si>
  <si>
    <t>amikacin
piperacillin/tazobactam
teicoplanin
ciprofloxacin
trimetoprim
sulfametoxazol</t>
  </si>
  <si>
    <t>P9</t>
  </si>
  <si>
    <t xml:space="preserve">Enterococcus faecium
Streptococcus gallolyticus
Streptococcus equinis
</t>
  </si>
  <si>
    <t>P10</t>
  </si>
  <si>
    <t>Enterococcus faecium
Klebsiella pneumoniae
Escherichia coli
Streptococcus salivarius
Clostridioides difficile
Enterococcus faecalis</t>
  </si>
  <si>
    <t>P11</t>
  </si>
  <si>
    <t>Klebsiella pneumoniae
Enterococcus faecium
Streptococcus suis
Bacteroides fragilis
Escherichia coli
Streptococcus gallolyticus</t>
  </si>
  <si>
    <t>P12</t>
  </si>
  <si>
    <t>Streptococcus agalactiae
Campylobacter coli
Prevotella intermedia
Ligilactobacillus sp.</t>
  </si>
  <si>
    <t>amikacin
piperacillin/tazobactam
meropenem
teicoplanin
ciprofloxacin
trimetoprim
sulfametoxazol</t>
  </si>
  <si>
    <t>P13</t>
  </si>
  <si>
    <t>Enterococcus faecium 
Roseburia intestinalis
Ruminococcus gnavus
Clostridium perfingens
Parabacteroides distanosis
Bacteroides fragilis
Latilactobacillus curvatus</t>
  </si>
  <si>
    <t>amikacin
piperacillin/tazobactam
teicoplanin
ciprofloxacin
linezolid
trimetoprim
sulfametoxazol</t>
  </si>
  <si>
    <t>P14</t>
  </si>
  <si>
    <t>MDS</t>
  </si>
  <si>
    <t>Salmonella enterica
Klebsiella variiocola
Parabacteroides distanosis
Bacteroides fragilis</t>
  </si>
  <si>
    <t>P15</t>
  </si>
  <si>
    <t>Enterococcus faecium</t>
  </si>
  <si>
    <t>P16</t>
  </si>
  <si>
    <t>Enterococcus faecium
Akkermansia muciniphila
Escherichia coli
Klebsiella pneumoniae
Campylobacter coli</t>
  </si>
  <si>
    <t>piperacillin/tazobactam</t>
  </si>
  <si>
    <t>P17</t>
  </si>
  <si>
    <t xml:space="preserve">Klebsiella pneumoniae
Enterococcus faecium
Enterobacter hromachaei
Escherichia coli
</t>
  </si>
  <si>
    <t>amikacin
teicoplanin
ciprofloxacin
trimetoprim
sulfametoxazol</t>
  </si>
  <si>
    <t>P18</t>
  </si>
  <si>
    <t xml:space="preserve">Akkermansia muciniphila
Staphylococcus haemolyticus
</t>
  </si>
  <si>
    <t>amikacin
teicoplanin
trimetoprim
sulfametoxazol</t>
  </si>
  <si>
    <t>Annotation</t>
  </si>
  <si>
    <t>Antibiotics</t>
  </si>
  <si>
    <t>Class</t>
  </si>
  <si>
    <t>tobramycin, gentamicin, sisomicin, dibekacin, netilmicin</t>
  </si>
  <si>
    <t>Aminoglycosides</t>
  </si>
  <si>
    <t>tobramycin, gentamicin, dibekacin, netilmicin, isepamicin, kanamycin, amikacin, fortimicin, streptomycin</t>
  </si>
  <si>
    <t xml:space="preserve"> isepamicin, kanamycin, amikacin, butirosin, lividomycin, paromomycin, ribostamycin, neomycin</t>
  </si>
  <si>
    <t>streptomycin</t>
  </si>
  <si>
    <t>tobramycin, gentamicin</t>
  </si>
  <si>
    <t>hygromycin</t>
  </si>
  <si>
    <t>tobramycin, sisomicin, dibekacin, netilmicin, amikacin, fluoroquinolone, ciprofloxacin</t>
  </si>
  <si>
    <t>Aminoglycosides, Quinolones</t>
  </si>
  <si>
    <t>streptomycin, spectinomycin</t>
  </si>
  <si>
    <t>Aminoglycosides, Aminocyclitol</t>
  </si>
  <si>
    <t>kanamycin, lividomycin, paromomycin, ribostamycin, neomycin</t>
  </si>
  <si>
    <t xml:space="preserve">aadA1 </t>
  </si>
  <si>
    <t>doxycycline, tetracycline, minocycline, tigecycline</t>
  </si>
  <si>
    <t>Tetracyclines</t>
  </si>
  <si>
    <t>potxA</t>
  </si>
  <si>
    <t>doxycycline, tetracycline, chlopamrhenicol, florfenicol, linezolid</t>
  </si>
  <si>
    <t>Tetracyclines, Amphenicol, Oxazolidinon</t>
  </si>
  <si>
    <t>doxycycline, tetracycline, minocycline</t>
  </si>
  <si>
    <t>doxycycline, tetracycline</t>
  </si>
  <si>
    <t>ampicillin, cephalothine, piperacillin, amoxicillin, ticarcillin</t>
  </si>
  <si>
    <t>β-lactams</t>
  </si>
  <si>
    <t>ampicillin</t>
  </si>
  <si>
    <t>ampicillin, cefoxitin</t>
  </si>
  <si>
    <t>ampicillin, piperacillin, amoxicillin, ticarcillin, amoxicillin + clavulanic acid, ticarcillin + clavulanic acid, piperacillin + tazobactam, ampicillin + clavulanic acid, cefoxitin, cefotaxim, ceftazidim</t>
  </si>
  <si>
    <t>ampicillin, piperacillin, amoxicillin, ticarcillin, amoxicillin + clavulanic acid, ticarcillin + clavulanic acid, piperacillin + tazobactam, ampicillin + clavulanic acid</t>
  </si>
  <si>
    <t xml:space="preserve">blaACT-15 </t>
  </si>
  <si>
    <t>ampicillin, piperacillin, amoxicillin, ticarcillin, cefepim, cefotaxim, ceftazidim, ceftriaxon, aztreonam</t>
  </si>
  <si>
    <t>ampicillin, piperacillin, amoxicillin, penicilin</t>
  </si>
  <si>
    <t>ampicillin, piperacillin, amoxicillin, amoxicillin + clavulanic acid, piperacillin + tazobactam, ampicillin + clavulanic acid, cefoxitin, meropenem, cefepim, imipenem, cefixim, cefotaxim, ceftazidim, ertapenem</t>
  </si>
  <si>
    <t>ampicillin, piperacillin, amoxicillin, ticarcillin</t>
  </si>
  <si>
    <t>ampicillin, piperacillin, amoxicillin, amoxicillin + claculanic acid, piperacillin + tazobactam, ampicillin + clavulanic acid, meropenem</t>
  </si>
  <si>
    <t>lincomycin, clindamycin, virginamicin s, quinupristin, pristinamycin ia, erythromycin</t>
  </si>
  <si>
    <t>Lincosamides, Macrolides, Streptogramin B</t>
  </si>
  <si>
    <t xml:space="preserve">lsa(A) </t>
  </si>
  <si>
    <t>lincomycin, clindamycin, virginamicin s, quinupristin, pristinamycin ia, virginamycin m, dalphopristin, pristinamycin iia</t>
  </si>
  <si>
    <t>Lincosamides, Streptogramin B</t>
  </si>
  <si>
    <t xml:space="preserve"> lsa(E)</t>
  </si>
  <si>
    <t>lincomycin, clindamycin, virginamycin m, dalphopristin, pristinamycin iia, tiamulin</t>
  </si>
  <si>
    <t>Lincosamides, Pleuromutilin, Streptogramin A</t>
  </si>
  <si>
    <t>lincomycin, clindamycin</t>
  </si>
  <si>
    <t>Lincosamides</t>
  </si>
  <si>
    <t>lincomycin</t>
  </si>
  <si>
    <t>lincomycin, clindamycin, chloramphenicol, florfenicol, virginamycin m, dalphopristin, pristinamycin iia, tiamulin, linezolid</t>
  </si>
  <si>
    <t>Lincosamides, Amphenicol, Streptogramin A, Pleuromutilin, Oxazolidinon</t>
  </si>
  <si>
    <t>virginamicin s, quinupristin, pristinamycin ia, erythromycin, telitromycin</t>
  </si>
  <si>
    <t>Streptogramin B, Macrolides</t>
  </si>
  <si>
    <t>virginamicin s, quinupristin, pristinamycin ia, erythromycin, telitromycin, azitromycin</t>
  </si>
  <si>
    <t xml:space="preserve">msr(A) </t>
  </si>
  <si>
    <t>spiramycin, erytromycin, telitromycin</t>
  </si>
  <si>
    <t>Macrolides</t>
  </si>
  <si>
    <t xml:space="preserve">mef(A) </t>
  </si>
  <si>
    <t>erytromycin, azitromycin</t>
  </si>
  <si>
    <t>ethidium bromide, benzylkonium chloride, chlorhexidine, cetylpyridinium chloride</t>
  </si>
  <si>
    <t>Quaternary Ammonium Compounds</t>
  </si>
  <si>
    <t xml:space="preserve">OqxA </t>
  </si>
  <si>
    <t>benzylkonium chloride, cetylpiridinium chloride, nalidixic acid, ciprofloxacin, chloramphenicol, primethoprim</t>
  </si>
  <si>
    <t>Folate pathway antagonist, Amphenicol, Quinolones</t>
  </si>
  <si>
    <t>fusidic acid</t>
  </si>
  <si>
    <t>Antibacterial Steroid</t>
  </si>
  <si>
    <t>vancomycin, teicoplanin</t>
  </si>
  <si>
    <t>Glycopeptides</t>
  </si>
  <si>
    <t>vancomycin</t>
  </si>
  <si>
    <t>ciprofloxacin</t>
  </si>
  <si>
    <t>Quinolones</t>
  </si>
  <si>
    <t>chloramphenicol</t>
  </si>
  <si>
    <t>Amphenicol</t>
  </si>
  <si>
    <t>unknown β-lactam</t>
  </si>
  <si>
    <t>Unknown β-lactam</t>
  </si>
  <si>
    <t xml:space="preserve"> cfxA5</t>
  </si>
  <si>
    <t xml:space="preserve">blaTEM-181 </t>
  </si>
  <si>
    <t>trimethoprim</t>
  </si>
  <si>
    <t>Folate pathway antagonist</t>
  </si>
  <si>
    <t>sulfametoxazole</t>
  </si>
  <si>
    <t xml:space="preserve"> dfrA27</t>
  </si>
  <si>
    <t>Fosfomycin</t>
  </si>
  <si>
    <t>temperature</t>
  </si>
  <si>
    <t xml:space="preserve">Heat </t>
  </si>
  <si>
    <t>rifampicin</t>
  </si>
  <si>
    <t>Rifamycin</t>
  </si>
  <si>
    <t>Number of raw paired-end reads</t>
  </si>
  <si>
    <t>Number of reads removed due to quality trimming</t>
  </si>
  <si>
    <t>% of reads removed due to quality trimming</t>
  </si>
  <si>
    <t>Number contigs (&gt;= 1000 bp)</t>
  </si>
  <si>
    <t>Total length (&gt;= 1000 bp)</t>
  </si>
  <si>
    <t>Largest contig</t>
  </si>
  <si>
    <t>GC</t>
  </si>
  <si>
    <t>N50</t>
  </si>
  <si>
    <t>N75</t>
  </si>
  <si>
    <t>L50</t>
  </si>
  <si>
    <t>L75</t>
  </si>
  <si>
    <t>GS_S22</t>
  </si>
  <si>
    <t>K1-ctrl-meta_S3</t>
  </si>
  <si>
    <t>K10-ctrl-meta_S13</t>
  </si>
  <si>
    <t>K11-ctrl-meta_S6</t>
  </si>
  <si>
    <t>K12-ctrl-meta_S40</t>
  </si>
  <si>
    <t>K13-ctrl-meta_S42</t>
  </si>
  <si>
    <t>K14-ctrl-meta_S1</t>
  </si>
  <si>
    <t>K2-ctrl-meta_S29</t>
  </si>
  <si>
    <t>K3-ctrl-meta_S47</t>
  </si>
  <si>
    <t>K4-ctrl-meta_S43</t>
  </si>
  <si>
    <t>K5-ctrl-meta_S36</t>
  </si>
  <si>
    <t>K6-ctrl-meta_S27</t>
  </si>
  <si>
    <t>K7-ctrl-meta_S18</t>
  </si>
  <si>
    <t>K8-ctrl-meta_S2</t>
  </si>
  <si>
    <t>K9-ctrl-meta_S34</t>
  </si>
  <si>
    <t>O-meta-BM_S11</t>
  </si>
  <si>
    <t>O-meta-LL_S10</t>
  </si>
  <si>
    <t>O-meta-PI_S12</t>
  </si>
  <si>
    <t>DDZ1-T-meta_S37</t>
  </si>
  <si>
    <t>IP1-T-meta_S46</t>
  </si>
  <si>
    <t>JB1-T-meta_S45</t>
  </si>
  <si>
    <t>MO1-T-meta_S33</t>
  </si>
  <si>
    <t>T-meta-PN12-1_S9</t>
  </si>
  <si>
    <t>TH1-T-meta_S8</t>
  </si>
  <si>
    <t>VJ1-T-meta_S31</t>
  </si>
  <si>
    <t>AP3-T-meta_S32</t>
  </si>
  <si>
    <t>DDZ2-T-meta_S10</t>
  </si>
  <si>
    <t>IP2-T-meta_S44</t>
  </si>
  <si>
    <t>JB3-T-meta_S26</t>
  </si>
  <si>
    <t>MO3-T-meta_S11</t>
  </si>
  <si>
    <t>T-meta-PN5-2_S8</t>
  </si>
  <si>
    <t>TH3-T-meta_S23</t>
  </si>
  <si>
    <t>VJ3-T-meta_S9</t>
  </si>
  <si>
    <t>AP4-T-meta_S15</t>
  </si>
  <si>
    <t>DDZ4-T-meta_S20</t>
  </si>
  <si>
    <t>IP4-T-meta_S28</t>
  </si>
  <si>
    <t>JB4-T-meta_S41</t>
  </si>
  <si>
    <t>MO4-T-meta_S5</t>
  </si>
  <si>
    <t>T-meta-TR40_S7</t>
  </si>
  <si>
    <t>TH4-T-meta_S38</t>
  </si>
  <si>
    <t>VJ5-T-meta_S24</t>
  </si>
  <si>
    <t>AS1_S18</t>
  </si>
  <si>
    <t>JK1_S16</t>
  </si>
  <si>
    <t>JL1_S19</t>
  </si>
  <si>
    <t>KS1-T-meta_S14</t>
  </si>
  <si>
    <t>LC1-T-meta_S17</t>
  </si>
  <si>
    <t>LL1-T-meta_S21</t>
  </si>
  <si>
    <t>RS1_S21</t>
  </si>
  <si>
    <t>SB1-T-meta_S7</t>
  </si>
  <si>
    <t>T-meta-LKL1_S13</t>
  </si>
  <si>
    <t>T-meta-TR26_S6</t>
  </si>
  <si>
    <t>TN2_S13</t>
  </si>
  <si>
    <t>JK2_S17</t>
  </si>
  <si>
    <t>JL2_S20</t>
  </si>
  <si>
    <t>KS2_S15</t>
  </si>
  <si>
    <t>LC2-T-meta_S16</t>
  </si>
  <si>
    <t>LKL2_S14</t>
  </si>
  <si>
    <t>LL2-T-meta_S12</t>
  </si>
  <si>
    <t>SB2-T-meta_S30</t>
  </si>
  <si>
    <t>T-meta-TN4_S11</t>
  </si>
  <si>
    <t>T-meta-TR24_S5</t>
  </si>
  <si>
    <t>KS5-T-meta_S22</t>
  </si>
  <si>
    <t>LC3-T-meta_S25</t>
  </si>
  <si>
    <t>LL3-T-meta_S39</t>
  </si>
  <si>
    <t>SB4-T-meta_S4</t>
  </si>
  <si>
    <t>T-meta-LKL5_S15</t>
  </si>
  <si>
    <t>T-meta-TN7_S12</t>
  </si>
  <si>
    <t>T-meta-TR34_S4</t>
  </si>
  <si>
    <t>S1 table</t>
  </si>
  <si>
    <t>S2 table</t>
  </si>
  <si>
    <t>S3 table</t>
  </si>
  <si>
    <t>S4 table</t>
  </si>
  <si>
    <t>S5 table</t>
  </si>
  <si>
    <t>S6 table</t>
  </si>
  <si>
    <t>S7 table</t>
  </si>
  <si>
    <t>Table</t>
  </si>
  <si>
    <t>Description</t>
  </si>
  <si>
    <t>Metadata of the samples</t>
  </si>
  <si>
    <t>The presence of the resistance genes in the individual samples</t>
  </si>
  <si>
    <t>Relative abundance of bacterial families</t>
  </si>
  <si>
    <t>Sampling before/after FN development</t>
  </si>
  <si>
    <t>before FN</t>
  </si>
  <si>
    <t>after FN</t>
  </si>
  <si>
    <t>Acidiphilium</t>
  </si>
  <si>
    <t>Actinotignum</t>
  </si>
  <si>
    <t>Deferribacter</t>
  </si>
  <si>
    <t>Granulicella</t>
  </si>
  <si>
    <t>Paraneptunicella</t>
  </si>
  <si>
    <t>Paraprevotella</t>
  </si>
  <si>
    <t>Phocaeicola</t>
  </si>
  <si>
    <t>Salinicoccus</t>
  </si>
  <si>
    <t>Serpentinicella</t>
  </si>
  <si>
    <t>Shigella</t>
  </si>
  <si>
    <t>Sampling</t>
  </si>
  <si>
    <t>CRP</t>
  </si>
  <si>
    <t>PCT</t>
  </si>
  <si>
    <t>S8 table</t>
  </si>
  <si>
    <t>F</t>
  </si>
  <si>
    <t>M</t>
  </si>
  <si>
    <t>List of antibiotic resistant genes and their annotation</t>
  </si>
  <si>
    <t>Shotgun metagenomic sequencing statistics</t>
  </si>
  <si>
    <t>Significantly different bacterial genera in the samples of patients with febrile neutropenia before/after febrile neutropenia outcome</t>
  </si>
  <si>
    <t>Gender</t>
  </si>
  <si>
    <t>P2-1</t>
  </si>
  <si>
    <t>AS_patient_with_febrile_neutropenia_before_HSCT</t>
  </si>
  <si>
    <t>human gut metagenome</t>
  </si>
  <si>
    <t>feces</t>
  </si>
  <si>
    <t>Slovakia: Bratislava</t>
  </si>
  <si>
    <t>Homo sapiens</t>
  </si>
  <si>
    <t>AS1</t>
  </si>
  <si>
    <t>sample taken before HSCT</t>
  </si>
  <si>
    <t>positive</t>
  </si>
  <si>
    <t>P6-1</t>
  </si>
  <si>
    <t>JK_patient_with_febrile_neutropenia_before_HSCT</t>
  </si>
  <si>
    <t>JK1</t>
  </si>
  <si>
    <t>P7-1</t>
  </si>
  <si>
    <t>JL_patient_with_febrile_neutropenia_before_HSCT</t>
  </si>
  <si>
    <t>JL1</t>
  </si>
  <si>
    <t>P8-1</t>
  </si>
  <si>
    <t>KS_patient_with_febrile_neutropenia_before_HSCT</t>
  </si>
  <si>
    <t>KS1</t>
  </si>
  <si>
    <t>P9-1</t>
  </si>
  <si>
    <t>LC_patient_with_febrile_neutropenia_before_HSCT</t>
  </si>
  <si>
    <t>LC1</t>
  </si>
  <si>
    <t>P11-1</t>
  </si>
  <si>
    <t>LL_patient_with_febrile_neutropenia_before_HSCT</t>
  </si>
  <si>
    <t>LL1</t>
  </si>
  <si>
    <t>P14-1</t>
  </si>
  <si>
    <t>RS_patient_with_febrile_neutropenia_before_HSCT</t>
  </si>
  <si>
    <t>RS1</t>
  </si>
  <si>
    <t>P15-1</t>
  </si>
  <si>
    <t>SB_patient_with_febrile_neutropenia_before_HSCT</t>
  </si>
  <si>
    <t>SB1</t>
  </si>
  <si>
    <t>P10-1</t>
  </si>
  <si>
    <t>LKL_patient_with_febrile_neutropenia_before_HSCT</t>
  </si>
  <si>
    <t>LKL1</t>
  </si>
  <si>
    <t>P17-1</t>
  </si>
  <si>
    <t>TN_patient_with_febrile_neutropenia_before_HSCT</t>
  </si>
  <si>
    <t>TN2</t>
  </si>
  <si>
    <t>P6-2</t>
  </si>
  <si>
    <t>JK_patient_with_febrile_neutropenia_1week_after_HSCT</t>
  </si>
  <si>
    <t>JK2</t>
  </si>
  <si>
    <t>sample taken 1 week after HSCT</t>
  </si>
  <si>
    <t>P7-2</t>
  </si>
  <si>
    <t>JL_patient_with_febrile_neutropenia_1week_after_HSCT</t>
  </si>
  <si>
    <t>JL2</t>
  </si>
  <si>
    <t>P8-2</t>
  </si>
  <si>
    <t>KS_patient_with_febrile_neutropenia_1week_after_HSCT</t>
  </si>
  <si>
    <t>KS2</t>
  </si>
  <si>
    <t>P9-2</t>
  </si>
  <si>
    <t>LC_patient_with_febrile_neutropenia_1week_after_HSCT</t>
  </si>
  <si>
    <t>LC2</t>
  </si>
  <si>
    <t>P10-2</t>
  </si>
  <si>
    <t>LKL_patient_with_febrile_neutropenia_1week_after_HSCT</t>
  </si>
  <si>
    <t>LKL2</t>
  </si>
  <si>
    <t>P11-2</t>
  </si>
  <si>
    <t>LL_patient_with_febrile_neutropenia_1week_after_HSCT</t>
  </si>
  <si>
    <t>LL2</t>
  </si>
  <si>
    <t>P15-2</t>
  </si>
  <si>
    <t>SB_patient_with_febrile_neutropenia_1week_after_HSCT</t>
  </si>
  <si>
    <t>SB2</t>
  </si>
  <si>
    <t>P17-2</t>
  </si>
  <si>
    <t>TN_patient_with_febrile_neutropenia_1week_after_HSCT</t>
  </si>
  <si>
    <t>TN4</t>
  </si>
  <si>
    <t>P8-3</t>
  </si>
  <si>
    <t>KS_patient_with_febrile_neutropenia_4weeks_after_HSCT</t>
  </si>
  <si>
    <t>KS5</t>
  </si>
  <si>
    <t>sample taken  4 weeks after HSCT</t>
  </si>
  <si>
    <t>P9-3</t>
  </si>
  <si>
    <t>LC_patient_with_febrile_neutropenia_4weeks_after_HSCT</t>
  </si>
  <si>
    <t>LC3</t>
  </si>
  <si>
    <t>P11-3</t>
  </si>
  <si>
    <t>LKL_patient_with_febrile_neutropenia_4weeks_after_HSCT</t>
  </si>
  <si>
    <t>LL3</t>
  </si>
  <si>
    <t>P15-3</t>
  </si>
  <si>
    <t>SB_patient_with_febrile_neutropenia_4weeks_after_HSCT</t>
  </si>
  <si>
    <t>SB4</t>
  </si>
  <si>
    <t>P10-3</t>
  </si>
  <si>
    <t>LKL5</t>
  </si>
  <si>
    <t>P17-3</t>
  </si>
  <si>
    <t>TN_patient_with_febrile_neutropenia_4weeks_after_HSCT</t>
  </si>
  <si>
    <t>TN7</t>
  </si>
  <si>
    <t>P3-1</t>
  </si>
  <si>
    <t>DDZ_patient_without_febrile_neutropenia_before_HSCT</t>
  </si>
  <si>
    <t>DDZ1</t>
  </si>
  <si>
    <t>negative</t>
  </si>
  <si>
    <t>P4-1</t>
  </si>
  <si>
    <t>IP1</t>
  </si>
  <si>
    <t>P5-1</t>
  </si>
  <si>
    <t>JB_patient_without_febrile_neutropenia_before_HSCT</t>
  </si>
  <si>
    <t>JB1</t>
  </si>
  <si>
    <t>P12-1</t>
  </si>
  <si>
    <t>MO_patient_without_febrile_neutropenia_before_HSCT</t>
  </si>
  <si>
    <t>MO1</t>
  </si>
  <si>
    <t>P13-1</t>
  </si>
  <si>
    <t>NP_patient_without_febrile_neutropenia_before_HSCT</t>
  </si>
  <si>
    <t>PN12</t>
  </si>
  <si>
    <t>P16-1</t>
  </si>
  <si>
    <t>TH_patient_without_febrile_neutropenia_before_HSCT</t>
  </si>
  <si>
    <t>TH1</t>
  </si>
  <si>
    <t>P18-1</t>
  </si>
  <si>
    <t>VJ_patient_without_febrile_neutropenia_before_HSCT</t>
  </si>
  <si>
    <t>VJ1</t>
  </si>
  <si>
    <t>P1-1</t>
  </si>
  <si>
    <t>AP3</t>
  </si>
  <si>
    <t>P3-2</t>
  </si>
  <si>
    <t>DDZ_patient_without_febrile_neutropenia_1week_after_HSCT</t>
  </si>
  <si>
    <t>DDZ2</t>
  </si>
  <si>
    <t>P4-2</t>
  </si>
  <si>
    <t>IP2</t>
  </si>
  <si>
    <t>P5-2</t>
  </si>
  <si>
    <t>JB_patient_without_febrile_neutropenia_1week_after_HSCT</t>
  </si>
  <si>
    <t>JB3</t>
  </si>
  <si>
    <t>P12-2</t>
  </si>
  <si>
    <t>MO_patient_without_febrile_neutropenia_1week_after_HSCT</t>
  </si>
  <si>
    <t>MO3</t>
  </si>
  <si>
    <t>P13-2</t>
  </si>
  <si>
    <t>NP_patient_without_febrile_neutropenia_1week_after_HSCT</t>
  </si>
  <si>
    <t>PN5</t>
  </si>
  <si>
    <t>P16-2</t>
  </si>
  <si>
    <t>TH_patient_without_febrile_neutropenia_1week_after_HSCT</t>
  </si>
  <si>
    <t>TH3</t>
  </si>
  <si>
    <t>P18-2</t>
  </si>
  <si>
    <t>VJ_patient_without_febrile_neutropenia_1week_after_HSCT</t>
  </si>
  <si>
    <t>VJ3</t>
  </si>
  <si>
    <t>P1-2</t>
  </si>
  <si>
    <t>AP4</t>
  </si>
  <si>
    <t>P3-3</t>
  </si>
  <si>
    <t>DDZ_patient_without_febrile_neutropenia_4week_after_HSCT</t>
  </si>
  <si>
    <t>DDZ4</t>
  </si>
  <si>
    <t>P4-3</t>
  </si>
  <si>
    <t>IP4</t>
  </si>
  <si>
    <t>P5-3</t>
  </si>
  <si>
    <t>JB_patient_without_febrile_neutropenia_4week_after_HSCT</t>
  </si>
  <si>
    <t>JB4</t>
  </si>
  <si>
    <t>P12-3</t>
  </si>
  <si>
    <t>MO_patient_without_febrile_neutropenia_4week_after_HSCT</t>
  </si>
  <si>
    <t>MO4</t>
  </si>
  <si>
    <t>P13-3</t>
  </si>
  <si>
    <t>NP_patient_without_febrile_neutropenia_4week_after_HSCT</t>
  </si>
  <si>
    <t>TR40</t>
  </si>
  <si>
    <t>P16-3</t>
  </si>
  <si>
    <t>TH_patient_without_febrile_neutropenia_4week_after_HSCT</t>
  </si>
  <si>
    <t>TH4</t>
  </si>
  <si>
    <t>P18-3</t>
  </si>
  <si>
    <t>VJ_patient_without_febrile_neutropenia_4week_after_HSCT</t>
  </si>
  <si>
    <t>VJ5</t>
  </si>
  <si>
    <t>healthy_individual</t>
  </si>
  <si>
    <t>K1</t>
  </si>
  <si>
    <t>control_sample</t>
  </si>
  <si>
    <t>K2</t>
  </si>
  <si>
    <t>K3</t>
  </si>
  <si>
    <t>K4</t>
  </si>
  <si>
    <t>K5</t>
  </si>
  <si>
    <t>K6</t>
  </si>
  <si>
    <t>K7</t>
  </si>
  <si>
    <t>K8</t>
  </si>
  <si>
    <t>K9</t>
  </si>
  <si>
    <t>K10</t>
  </si>
  <si>
    <t>K11</t>
  </si>
  <si>
    <t>K12</t>
  </si>
  <si>
    <t>K13</t>
  </si>
  <si>
    <t>K14</t>
  </si>
  <si>
    <t>Organism</t>
  </si>
  <si>
    <t>SAMN37150188</t>
  </si>
  <si>
    <t>SAMN37150189</t>
  </si>
  <si>
    <t>SAMN37150190</t>
  </si>
  <si>
    <t>SAMN37150191</t>
  </si>
  <si>
    <t>SAMN37150192</t>
  </si>
  <si>
    <t>SAMN37150193</t>
  </si>
  <si>
    <t>SAMN37150194</t>
  </si>
  <si>
    <t>SAMN37150195</t>
  </si>
  <si>
    <t>SAMN37150196</t>
  </si>
  <si>
    <t>SAMN37150197</t>
  </si>
  <si>
    <t>SAMN37150198</t>
  </si>
  <si>
    <t>SAMN37150199</t>
  </si>
  <si>
    <t>SAMN37150200</t>
  </si>
  <si>
    <t>SAMN37150201</t>
  </si>
  <si>
    <t>SAMN37150202</t>
  </si>
  <si>
    <t>SAMN37150203</t>
  </si>
  <si>
    <t>SAMN37150204</t>
  </si>
  <si>
    <t>SAMN37150205</t>
  </si>
  <si>
    <t>SAMN37150206</t>
  </si>
  <si>
    <t>SAMN37150207</t>
  </si>
  <si>
    <t>SAMN37150208</t>
  </si>
  <si>
    <t>SAMN37150209</t>
  </si>
  <si>
    <t>SAMN37150210</t>
  </si>
  <si>
    <t>SAMN37150211</t>
  </si>
  <si>
    <t>SAMN37150212</t>
  </si>
  <si>
    <t>SAMN37150213</t>
  </si>
  <si>
    <t>SAMN37150214</t>
  </si>
  <si>
    <t>SAMN37150215</t>
  </si>
  <si>
    <t>SAMN37150216</t>
  </si>
  <si>
    <t>SAMN37150217</t>
  </si>
  <si>
    <t>SAMN37150218</t>
  </si>
  <si>
    <t>SAMN37150219</t>
  </si>
  <si>
    <t>SAMN37150220</t>
  </si>
  <si>
    <t>SAMN37150221</t>
  </si>
  <si>
    <t>SAMN37150222</t>
  </si>
  <si>
    <t>SAMN37150223</t>
  </si>
  <si>
    <t>SAMN37150224</t>
  </si>
  <si>
    <t>SAMN37150225</t>
  </si>
  <si>
    <t>SAMN37150226</t>
  </si>
  <si>
    <t>SAMN37150227</t>
  </si>
  <si>
    <t>SAMN37150228</t>
  </si>
  <si>
    <t>SAMN37150229</t>
  </si>
  <si>
    <t>SAMN37150230</t>
  </si>
  <si>
    <t>SAMN37150231</t>
  </si>
  <si>
    <t>SAMN37150232</t>
  </si>
  <si>
    <t>SAMN37150233</t>
  </si>
  <si>
    <t>SAMN37150234</t>
  </si>
  <si>
    <t>SAMN37150235</t>
  </si>
  <si>
    <t>SAMN37150236</t>
  </si>
  <si>
    <t>SAMN37150237</t>
  </si>
  <si>
    <t>SAMN37150238</t>
  </si>
  <si>
    <t>SAMN37150239</t>
  </si>
  <si>
    <t>SAMN37150240</t>
  </si>
  <si>
    <t>SAMN37150241</t>
  </si>
  <si>
    <t>SAMN37150242</t>
  </si>
  <si>
    <t>SAMN37150243</t>
  </si>
  <si>
    <t>SAMN37150244</t>
  </si>
  <si>
    <t>SAMN37150245</t>
  </si>
  <si>
    <t>SAMN37150246</t>
  </si>
  <si>
    <t>SAMN37150247</t>
  </si>
  <si>
    <t>SAMN37150248</t>
  </si>
  <si>
    <t>BioSample Accession</t>
  </si>
  <si>
    <t>Sample_name</t>
  </si>
  <si>
    <t>Sample_title</t>
  </si>
  <si>
    <t>Env_medium</t>
  </si>
  <si>
    <t>geo_loc_name</t>
  </si>
  <si>
    <t>Host</t>
  </si>
  <si>
    <t>Sample code</t>
  </si>
  <si>
    <t>Day of sampling</t>
  </si>
  <si>
    <t>Lymphocytes</t>
  </si>
  <si>
    <t>Selected immune cells status and inflammation biomarkers</t>
  </si>
  <si>
    <t xml:space="preserve">S9 table </t>
  </si>
  <si>
    <t>BioSamples data information</t>
  </si>
  <si>
    <t>Neutrophils</t>
  </si>
  <si>
    <t>neutrophils/lymphocytes ratio</t>
  </si>
  <si>
    <t xml:space="preserve"> Relative abundance of bacterial phyla</t>
  </si>
  <si>
    <t>AP_patient_without_febrile_neutropenia_4weeks_after_HSCT</t>
  </si>
  <si>
    <t>IP_patient_without_febrile_neutropenia_4week_after_HSCT</t>
  </si>
  <si>
    <t>IP_patient_without_febrile_neutropenia_before_HSCT</t>
  </si>
  <si>
    <t>AP_patient_without_febrile_neutropenia_1week_after_HSCT</t>
  </si>
  <si>
    <t>IP_patient_without_febrile_neutropenia_1week_after_HSCT</t>
  </si>
  <si>
    <t>The antimicrobial treatment of the individual patients</t>
  </si>
  <si>
    <t>FN</t>
  </si>
  <si>
    <t>d-7 - d0</t>
  </si>
  <si>
    <t>d0 - d+7</t>
  </si>
  <si>
    <t xml:space="preserve">&gt;d+7 </t>
  </si>
  <si>
    <t>Trimethoprim Sulfamethoxazole d-10 - d-7</t>
  </si>
  <si>
    <t>Amikacin d+4 - d+19</t>
  </si>
  <si>
    <t>Rifaximin d-7 - d-3</t>
  </si>
  <si>
    <t>Teicoplanin d+4 - d+10</t>
  </si>
  <si>
    <t>Meropenem d+12 - d+23</t>
  </si>
  <si>
    <t>Linezolid d+12 - d+23</t>
  </si>
  <si>
    <t>Cefuroxime d+25 - d+57</t>
  </si>
  <si>
    <t>Cefuroxime d+29 - d+61</t>
  </si>
  <si>
    <t>Meropenem &gt;d+10</t>
  </si>
  <si>
    <t>Piperacillin/Tazobactambactam d+4 - d+9</t>
  </si>
  <si>
    <t>Rifaximin d-9 - d0</t>
  </si>
  <si>
    <t>Piperacillin/Tazobactam d0 - d+12</t>
  </si>
  <si>
    <t>Amikacin d+1 - d+12</t>
  </si>
  <si>
    <t>Linezolid d+13 - d+37</t>
  </si>
  <si>
    <t>Teicoplanin d+1 - d+12</t>
  </si>
  <si>
    <t>Meropenem d+1 - d+12</t>
  </si>
  <si>
    <t>Colimycine d+13 - d+37</t>
  </si>
  <si>
    <t>Trimethoprim Sulfamethoxazole d-10 - d-6</t>
  </si>
  <si>
    <t>Rifaximin d-7 - d+1</t>
  </si>
  <si>
    <t>Amikacin d+3 - d+7</t>
  </si>
  <si>
    <t>Teicoplanin d+1 - d+7</t>
  </si>
  <si>
    <t>Meropenem d+7 - d+25</t>
  </si>
  <si>
    <t>Linezolid d+7 - d+19</t>
  </si>
  <si>
    <t>Piperacillin/Tazobactam d-2 - d+7</t>
  </si>
  <si>
    <t>Trimethoprim Sulfamethoxazole d-7 - d-3</t>
  </si>
  <si>
    <t>Rifaximin d-7 - d-4</t>
  </si>
  <si>
    <t>Meropenem d+8 - d+20</t>
  </si>
  <si>
    <t>Amikacin d+8 - d+20</t>
  </si>
  <si>
    <t>Teicoplanin d+8 - d+20</t>
  </si>
  <si>
    <t>Cefuroxime &gt;d+28</t>
  </si>
  <si>
    <t>Trimethoprim Sulfamethoxazole d-10 - d-8</t>
  </si>
  <si>
    <t>Cefuroxime d-7 - d+2</t>
  </si>
  <si>
    <t>Targocid d+8 d+20</t>
  </si>
  <si>
    <t>Amikacin d+0 d+18</t>
  </si>
  <si>
    <t>Meropenem d+4 d+21</t>
  </si>
  <si>
    <t>Linezolid d+21 - d+22</t>
  </si>
  <si>
    <t>Meropenem d+9 - d+27</t>
  </si>
  <si>
    <t>Rifaximin d-6 - d+4</t>
  </si>
  <si>
    <t>Amikacin d0 - d+9</t>
  </si>
  <si>
    <t>Teicoplanin d+9 - d+20</t>
  </si>
  <si>
    <t>Vankomycin d+23 - d+28</t>
  </si>
  <si>
    <t>Piperacillin/Tazobactam d-1 - d+7</t>
  </si>
  <si>
    <t>Trimethoprim Sulfamethoxazole d-14 - d-7</t>
  </si>
  <si>
    <t>Rifaximin d-9 - d-2</t>
  </si>
  <si>
    <t>Cefuroxime d-6 - d-4</t>
  </si>
  <si>
    <t>Amikacin d-2 - d-1</t>
  </si>
  <si>
    <t>Linezolid d+8 - d+20</t>
  </si>
  <si>
    <t>Cefuroxime d+20 - d+40</t>
  </si>
  <si>
    <t>Teicoplanin d-13 - d-10</t>
  </si>
  <si>
    <t>Rifaximin d-11 - d+3</t>
  </si>
  <si>
    <t>Trimethoprim Sulfamethoxazole d-14 - d- 10</t>
  </si>
  <si>
    <t>Amikacin d-12 - d+20</t>
  </si>
  <si>
    <t>Linezolid d+7 - d+24</t>
  </si>
  <si>
    <t>Meropenem d-1 - d+24</t>
  </si>
  <si>
    <t>Piperacillin/Tazobactam d-14 - d-10</t>
  </si>
  <si>
    <t>Cefuroxime d+26 - d+30</t>
  </si>
  <si>
    <t>Colimycine d+7 - d+24</t>
  </si>
  <si>
    <t>Rifaximin d-10 - d-3</t>
  </si>
  <si>
    <t>Teicoplanin d+7 - d+20</t>
  </si>
  <si>
    <t>Tazocin d-1 - d+20</t>
  </si>
  <si>
    <t>Amikacin d+6 - d+18</t>
  </si>
  <si>
    <t>Meronem d+8 - d+21</t>
  </si>
  <si>
    <t>Cefuroxime d+22 - d+33</t>
  </si>
  <si>
    <t>Rifaximin d-10 - d+1</t>
  </si>
  <si>
    <t>Amikacin d+1 - d+15</t>
  </si>
  <si>
    <t>Meropenem d+8 - d+21</t>
  </si>
  <si>
    <t>Linezolid d+8 - d+18</t>
  </si>
  <si>
    <t xml:space="preserve">Cefuroxime d+22 - d+24 </t>
  </si>
  <si>
    <t>Piperacillin/Tazobactam d-12 - d+4</t>
  </si>
  <si>
    <t>Rifaximin d-12 - d+1</t>
  </si>
  <si>
    <t>Trimethoprim Sulfamethoxazole d-12 - d-10</t>
  </si>
  <si>
    <t>Meropenem d+3 - d+25</t>
  </si>
  <si>
    <t>Amikacin d+7 - d+17</t>
  </si>
  <si>
    <t>Teicoplanin d+7 - d+25</t>
  </si>
  <si>
    <t>Trimethoprim Sulfamethoxazole d-13 - d-8</t>
  </si>
  <si>
    <t>Ciprofloxacin d-13 - d-10</t>
  </si>
  <si>
    <t>Ciprofloxacin d-9 - d+2</t>
  </si>
  <si>
    <t>Rifaximin d-6 - d+18</t>
  </si>
  <si>
    <t>Teicoplanin d-1 - d+18</t>
  </si>
  <si>
    <t>Piperacillin/Tazobactambactam d+2 - d+5</t>
  </si>
  <si>
    <t>Meropenem d+5 - d+24</t>
  </si>
  <si>
    <t>Amikacin d+2 - d+18</t>
  </si>
  <si>
    <t>Ciprofloxacin &gt;d+21</t>
  </si>
  <si>
    <t>Cefuroxime d-11 - d2</t>
  </si>
  <si>
    <t>Rifaximin d-11 - d2</t>
  </si>
  <si>
    <t>Cefuroxime d+5 - d+22</t>
  </si>
  <si>
    <t>Trimethoprim Sulfamethoxazole d-8 -d-1</t>
  </si>
  <si>
    <t>Amikacin d+1 - d+18</t>
  </si>
  <si>
    <t>Piperacillin/Tazobactam d+18 - d+23</t>
  </si>
  <si>
    <t>Trimethoprim Sulfamethoxazole d-10 - d0</t>
  </si>
  <si>
    <t>Rifaximin d-9 - d-0</t>
  </si>
  <si>
    <t>Piperacillin/Tazobactam d0 - d+1</t>
  </si>
  <si>
    <t>Amikacin d0 - d+8</t>
  </si>
  <si>
    <t>Colimycine d+8 - d+21</t>
  </si>
  <si>
    <t>Linezolid d+8 - d+21</t>
  </si>
  <si>
    <t>Trimethoprim Sulfamethoxazole d-15 - d-2</t>
  </si>
  <si>
    <t>Amikacin d-1 - d+12</t>
  </si>
  <si>
    <t>Teicoplanin d+8 - d+24</t>
  </si>
  <si>
    <t>Meropenem d+8 - d+24</t>
  </si>
  <si>
    <t>Linezolid d+9 - d+20</t>
  </si>
  <si>
    <t>Colimycine d+13 - d+17</t>
  </si>
  <si>
    <t>Cefuroxime d+25 - d+28</t>
  </si>
  <si>
    <t>Cefuroxime d-9 - d+1</t>
  </si>
  <si>
    <t>Trimethoprim Sulfamethoxazole d-9 - d-5</t>
  </si>
  <si>
    <t>Piperacillin/Tazobactam d+2 - d+9</t>
  </si>
  <si>
    <t>Amikacin d+2 - d+15</t>
  </si>
  <si>
    <t>Rifaximin d+7 - d+21</t>
  </si>
  <si>
    <t>Meropenem d+10 - d+29</t>
  </si>
  <si>
    <t>Rifaximin d-8 - d-4</t>
  </si>
  <si>
    <t>Amikacin d+3 - d+13</t>
  </si>
  <si>
    <t>Teicoplanin d+6 - d+13</t>
  </si>
  <si>
    <t>Piperacillin/Tazobactam d+1 - d+7</t>
  </si>
  <si>
    <t>Colymicine &gt;d+13</t>
  </si>
  <si>
    <t>Meropenem d+8 - d+13</t>
  </si>
  <si>
    <t>Meropenem d+13 - d+37</t>
  </si>
  <si>
    <t>S10 table</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charset val="238"/>
      <scheme val="minor"/>
    </font>
    <font>
      <b/>
      <sz val="11"/>
      <color theme="1"/>
      <name val="Calibri"/>
      <family val="2"/>
      <charset val="238"/>
      <scheme val="minor"/>
    </font>
    <font>
      <sz val="10"/>
      <name val="Arial"/>
      <family val="2"/>
      <charset val="238"/>
    </font>
    <font>
      <sz val="9"/>
      <color indexed="8"/>
      <name val="Calibri"/>
      <family val="2"/>
      <charset val="238"/>
      <scheme val="minor"/>
    </font>
    <font>
      <sz val="8"/>
      <color indexed="81"/>
      <name val="Tahoma"/>
      <family val="2"/>
    </font>
    <font>
      <b/>
      <sz val="10"/>
      <color theme="1"/>
      <name val="Times New Roman"/>
      <family val="1"/>
      <charset val="238"/>
    </font>
    <font>
      <sz val="10"/>
      <color theme="1"/>
      <name val="Times New Roman"/>
      <family val="1"/>
      <charset val="238"/>
    </font>
    <font>
      <b/>
      <sz val="8"/>
      <color theme="1"/>
      <name val="Times New Roman"/>
      <family val="1"/>
      <charset val="238"/>
    </font>
    <font>
      <sz val="8"/>
      <color theme="1"/>
      <name val="Times New Roman"/>
      <family val="1"/>
      <charset val="238"/>
    </font>
    <font>
      <i/>
      <sz val="8"/>
      <color theme="1"/>
      <name val="Times New Roman"/>
      <family val="1"/>
      <charset val="238"/>
    </font>
    <font>
      <b/>
      <sz val="8"/>
      <name val="Times New Roman"/>
      <family val="1"/>
      <charset val="238"/>
    </font>
    <font>
      <sz val="8"/>
      <name val="Times New Roman"/>
      <family val="1"/>
      <charset val="238"/>
    </font>
    <font>
      <b/>
      <sz val="8"/>
      <color rgb="FF000000"/>
      <name val="Times New Roman"/>
      <family val="1"/>
      <charset val="238"/>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49">
    <border>
      <left/>
      <right/>
      <top/>
      <bottom/>
      <diagonal/>
    </border>
    <border>
      <left/>
      <right style="thin">
        <color indexed="64"/>
      </right>
      <top style="thin">
        <color indexed="64"/>
      </top>
      <bottom/>
      <diagonal/>
    </border>
    <border>
      <left/>
      <right/>
      <top style="thin">
        <color indexed="64"/>
      </top>
      <bottom/>
      <diagonal/>
    </border>
    <border>
      <left/>
      <right style="thin">
        <color indexed="64"/>
      </right>
      <top/>
      <bottom/>
      <diagonal/>
    </border>
    <border>
      <left/>
      <right style="thin">
        <color indexed="64"/>
      </right>
      <top/>
      <bottom style="medium">
        <color indexed="64"/>
      </bottom>
      <diagonal/>
    </border>
    <border>
      <left/>
      <right/>
      <top/>
      <bottom style="medium">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bottom style="thin">
        <color indexed="64"/>
      </bottom>
      <diagonal/>
    </border>
    <border>
      <left style="thin">
        <color indexed="64"/>
      </left>
      <right/>
      <top/>
      <bottom/>
      <diagonal/>
    </border>
    <border>
      <left style="dashed">
        <color rgb="FF000000"/>
      </left>
      <right style="dashed">
        <color rgb="FF000000"/>
      </right>
      <top style="dashed">
        <color rgb="FF000000"/>
      </top>
      <bottom style="dashed">
        <color rgb="FF000000"/>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top/>
      <bottom/>
      <diagonal/>
    </border>
    <border>
      <left style="medium">
        <color indexed="64"/>
      </left>
      <right style="medium">
        <color indexed="64"/>
      </right>
      <top/>
      <bottom style="medium">
        <color indexed="64"/>
      </bottom>
      <diagonal/>
    </border>
  </borders>
  <cellStyleXfs count="2">
    <xf numFmtId="0" fontId="0" fillId="0" borderId="0"/>
    <xf numFmtId="0" fontId="2" fillId="0" borderId="0"/>
  </cellStyleXfs>
  <cellXfs count="123">
    <xf numFmtId="0" fontId="0" fillId="0" borderId="0" xfId="0"/>
    <xf numFmtId="2" fontId="0" fillId="0" borderId="0" xfId="0" applyNumberFormat="1"/>
    <xf numFmtId="0" fontId="0" fillId="0" borderId="6" xfId="0" applyFill="1" applyBorder="1"/>
    <xf numFmtId="0" fontId="0" fillId="0" borderId="3" xfId="0" applyBorder="1"/>
    <xf numFmtId="0" fontId="0" fillId="0" borderId="11" xfId="0" applyBorder="1"/>
    <xf numFmtId="0" fontId="0" fillId="0" borderId="0" xfId="0" applyFill="1"/>
    <xf numFmtId="0" fontId="1" fillId="0" borderId="0" xfId="0" applyFont="1"/>
    <xf numFmtId="0" fontId="3" fillId="0" borderId="0" xfId="1" applyFont="1" applyAlignment="1">
      <alignment vertical="top" wrapText="1"/>
    </xf>
    <xf numFmtId="49" fontId="0" fillId="0" borderId="0" xfId="0" applyNumberFormat="1"/>
    <xf numFmtId="0" fontId="1" fillId="0" borderId="0" xfId="0" applyFont="1" applyFill="1"/>
    <xf numFmtId="0" fontId="6" fillId="0" borderId="0" xfId="0" applyFont="1" applyFill="1"/>
    <xf numFmtId="0" fontId="7" fillId="0" borderId="9" xfId="0" applyFont="1" applyFill="1" applyBorder="1"/>
    <xf numFmtId="0" fontId="7" fillId="0" borderId="9" xfId="0" applyFont="1" applyFill="1" applyBorder="1" applyAlignment="1">
      <alignment vertical="top"/>
    </xf>
    <xf numFmtId="0" fontId="7" fillId="0" borderId="0" xfId="0" applyFont="1" applyFill="1" applyAlignment="1">
      <alignment horizontal="center"/>
    </xf>
    <xf numFmtId="0" fontId="8" fillId="0" borderId="0" xfId="0" applyFont="1" applyFill="1" applyAlignment="1">
      <alignment horizontal="center"/>
    </xf>
    <xf numFmtId="0" fontId="9" fillId="0" borderId="0" xfId="0" applyFont="1" applyFill="1" applyAlignment="1">
      <alignment horizontal="left" vertical="top" wrapText="1"/>
    </xf>
    <xf numFmtId="0" fontId="8" fillId="0" borderId="0" xfId="0" applyFont="1" applyFill="1" applyAlignment="1">
      <alignment horizontal="left" wrapText="1"/>
    </xf>
    <xf numFmtId="0" fontId="8" fillId="0" borderId="0" xfId="0" applyFont="1" applyFill="1" applyAlignment="1">
      <alignment horizontal="left"/>
    </xf>
    <xf numFmtId="0" fontId="7" fillId="0" borderId="6" xfId="0" applyFont="1" applyFill="1" applyBorder="1" applyAlignment="1">
      <alignment horizontal="center"/>
    </xf>
    <xf numFmtId="0" fontId="8" fillId="0" borderId="6" xfId="0" applyFont="1" applyFill="1" applyBorder="1" applyAlignment="1">
      <alignment horizontal="center"/>
    </xf>
    <xf numFmtId="0" fontId="9" fillId="0" borderId="6" xfId="0" applyFont="1" applyFill="1" applyBorder="1" applyAlignment="1">
      <alignment horizontal="left" vertical="top" wrapText="1"/>
    </xf>
    <xf numFmtId="0" fontId="8" fillId="0" borderId="6" xfId="0" applyFont="1" applyFill="1" applyBorder="1" applyAlignment="1">
      <alignment horizontal="left" wrapText="1"/>
    </xf>
    <xf numFmtId="0" fontId="7" fillId="0" borderId="0" xfId="0" applyFont="1"/>
    <xf numFmtId="0" fontId="8" fillId="0" borderId="0" xfId="0" applyFont="1"/>
    <xf numFmtId="0" fontId="10" fillId="0" borderId="1" xfId="0" applyFont="1" applyFill="1" applyBorder="1"/>
    <xf numFmtId="0" fontId="7" fillId="0" borderId="2" xfId="0" applyFont="1" applyFill="1" applyBorder="1"/>
    <xf numFmtId="0" fontId="10" fillId="0" borderId="4" xfId="0" applyFont="1" applyFill="1" applyBorder="1"/>
    <xf numFmtId="0" fontId="7" fillId="0" borderId="5" xfId="0" applyFont="1" applyFill="1" applyBorder="1"/>
    <xf numFmtId="0" fontId="8" fillId="0" borderId="3" xfId="0" applyFont="1" applyFill="1" applyBorder="1"/>
    <xf numFmtId="2" fontId="8" fillId="0" borderId="0" xfId="0" applyNumberFormat="1" applyFont="1" applyFill="1"/>
    <xf numFmtId="0" fontId="8" fillId="0" borderId="7" xfId="0" applyFont="1" applyFill="1" applyBorder="1"/>
    <xf numFmtId="2" fontId="8" fillId="0" borderId="6" xfId="0" applyNumberFormat="1" applyFont="1" applyFill="1" applyBorder="1"/>
    <xf numFmtId="0" fontId="11" fillId="0" borderId="3" xfId="0" applyFont="1" applyFill="1" applyBorder="1"/>
    <xf numFmtId="0" fontId="8" fillId="0" borderId="0" xfId="0" applyFont="1" applyFill="1"/>
    <xf numFmtId="16" fontId="8" fillId="0" borderId="0" xfId="0" applyNumberFormat="1" applyFont="1" applyFill="1"/>
    <xf numFmtId="0" fontId="11" fillId="0" borderId="7" xfId="0" applyFont="1" applyFill="1" applyBorder="1"/>
    <xf numFmtId="0" fontId="8" fillId="0" borderId="6" xfId="0" applyFont="1" applyFill="1" applyBorder="1"/>
    <xf numFmtId="0" fontId="7" fillId="0" borderId="7" xfId="0" applyFont="1" applyFill="1" applyBorder="1" applyAlignment="1">
      <alignment horizontal="center"/>
    </xf>
    <xf numFmtId="0" fontId="7" fillId="0" borderId="10" xfId="0" applyFont="1" applyFill="1" applyBorder="1" applyAlignment="1">
      <alignment horizontal="center"/>
    </xf>
    <xf numFmtId="0" fontId="8" fillId="0" borderId="3" xfId="0" applyFont="1" applyBorder="1" applyAlignment="1">
      <alignment horizontal="center"/>
    </xf>
    <xf numFmtId="0" fontId="8" fillId="0" borderId="11" xfId="0" applyFont="1" applyBorder="1" applyAlignment="1">
      <alignment horizontal="center"/>
    </xf>
    <xf numFmtId="0" fontId="8" fillId="2" borderId="3" xfId="0" applyFont="1" applyFill="1" applyBorder="1" applyAlignment="1">
      <alignment horizontal="center"/>
    </xf>
    <xf numFmtId="0" fontId="7" fillId="0" borderId="7" xfId="0" applyFont="1" applyBorder="1"/>
    <xf numFmtId="0" fontId="7" fillId="0" borderId="6" xfId="0" applyFont="1" applyBorder="1"/>
    <xf numFmtId="0" fontId="8" fillId="0" borderId="3" xfId="0" applyFont="1" applyBorder="1"/>
    <xf numFmtId="0" fontId="7" fillId="0" borderId="9" xfId="0" applyFont="1" applyBorder="1"/>
    <xf numFmtId="0" fontId="7" fillId="0" borderId="5" xfId="0" applyFont="1" applyBorder="1"/>
    <xf numFmtId="0" fontId="7" fillId="0" borderId="0" xfId="0" applyFont="1" applyAlignment="1">
      <alignment horizontal="center"/>
    </xf>
    <xf numFmtId="0" fontId="8" fillId="0" borderId="0" xfId="0" applyFont="1" applyAlignment="1">
      <alignment horizontal="center"/>
    </xf>
    <xf numFmtId="0" fontId="12" fillId="0" borderId="12" xfId="0" applyFont="1" applyFill="1" applyBorder="1" applyAlignment="1">
      <alignment horizontal="centerContinuous" vertical="center"/>
    </xf>
    <xf numFmtId="0" fontId="7" fillId="0" borderId="0" xfId="0" applyFont="1" applyFill="1"/>
    <xf numFmtId="49" fontId="8" fillId="0" borderId="0" xfId="0" applyNumberFormat="1" applyFont="1"/>
    <xf numFmtId="0" fontId="8" fillId="0" borderId="0" xfId="0" applyNumberFormat="1" applyFont="1"/>
    <xf numFmtId="0" fontId="8" fillId="0" borderId="13" xfId="0" applyFont="1" applyBorder="1" applyAlignment="1">
      <alignment horizontal="center"/>
    </xf>
    <xf numFmtId="0" fontId="8" fillId="0" borderId="14" xfId="0" applyFont="1" applyBorder="1" applyAlignment="1">
      <alignment horizontal="center"/>
    </xf>
    <xf numFmtId="0" fontId="8" fillId="0" borderId="15" xfId="0" applyFont="1" applyBorder="1" applyAlignment="1">
      <alignment horizontal="center"/>
    </xf>
    <xf numFmtId="0" fontId="8" fillId="0" borderId="18" xfId="0" applyFont="1" applyBorder="1" applyAlignment="1">
      <alignment horizontal="center"/>
    </xf>
    <xf numFmtId="0" fontId="8" fillId="0" borderId="22" xfId="0" applyFont="1" applyBorder="1" applyAlignment="1">
      <alignment horizontal="center"/>
    </xf>
    <xf numFmtId="0" fontId="8" fillId="0" borderId="23" xfId="0" applyFont="1" applyBorder="1" applyAlignment="1">
      <alignment horizontal="center"/>
    </xf>
    <xf numFmtId="0" fontId="8" fillId="0" borderId="31" xfId="0" applyFont="1" applyBorder="1" applyAlignment="1">
      <alignment horizontal="center"/>
    </xf>
    <xf numFmtId="0" fontId="8" fillId="0" borderId="30" xfId="0" applyFont="1" applyBorder="1" applyAlignment="1">
      <alignment horizontal="center"/>
    </xf>
    <xf numFmtId="0" fontId="8" fillId="0" borderId="26" xfId="0" applyFont="1" applyBorder="1" applyAlignment="1">
      <alignment horizontal="center"/>
    </xf>
    <xf numFmtId="0" fontId="8" fillId="0" borderId="36" xfId="0" applyFont="1" applyBorder="1" applyAlignment="1">
      <alignment horizontal="center"/>
    </xf>
    <xf numFmtId="0" fontId="8" fillId="0" borderId="22" xfId="0" applyFont="1" applyBorder="1" applyAlignment="1">
      <alignment horizontal="center" wrapText="1"/>
    </xf>
    <xf numFmtId="0" fontId="8" fillId="0" borderId="5" xfId="0" applyFont="1" applyBorder="1" applyAlignment="1">
      <alignment horizontal="center"/>
    </xf>
    <xf numFmtId="0" fontId="8" fillId="0" borderId="29" xfId="0" applyFont="1" applyBorder="1" applyAlignment="1">
      <alignment horizontal="center"/>
    </xf>
    <xf numFmtId="0" fontId="8" fillId="0" borderId="18" xfId="0" applyFont="1" applyBorder="1"/>
    <xf numFmtId="0" fontId="8" fillId="0" borderId="22" xfId="0" applyFont="1" applyBorder="1"/>
    <xf numFmtId="0" fontId="8" fillId="0" borderId="23" xfId="0" applyFont="1" applyBorder="1"/>
    <xf numFmtId="0" fontId="8" fillId="0" borderId="43" xfId="0" applyFont="1" applyBorder="1"/>
    <xf numFmtId="0" fontId="8" fillId="0" borderId="30" xfId="0" applyFont="1" applyBorder="1"/>
    <xf numFmtId="0" fontId="8" fillId="0" borderId="24" xfId="0" applyFont="1" applyBorder="1" applyAlignment="1">
      <alignment horizontal="center"/>
    </xf>
    <xf numFmtId="0" fontId="8" fillId="2" borderId="24" xfId="0" applyFont="1" applyFill="1" applyBorder="1" applyAlignment="1">
      <alignment horizontal="center"/>
    </xf>
    <xf numFmtId="0" fontId="8" fillId="2" borderId="25" xfId="0" applyFont="1" applyFill="1" applyBorder="1" applyAlignment="1">
      <alignment horizontal="center"/>
    </xf>
    <xf numFmtId="0" fontId="8" fillId="0" borderId="45" xfId="0" applyFont="1" applyBorder="1" applyAlignment="1">
      <alignment horizontal="center"/>
    </xf>
    <xf numFmtId="0" fontId="8" fillId="0" borderId="46" xfId="0" applyFont="1" applyBorder="1" applyAlignment="1">
      <alignment horizontal="center"/>
    </xf>
    <xf numFmtId="0" fontId="8" fillId="2" borderId="0" xfId="0" applyFont="1" applyFill="1" applyAlignment="1">
      <alignment horizontal="center"/>
    </xf>
    <xf numFmtId="0" fontId="8" fillId="2" borderId="4" xfId="0" applyFont="1" applyFill="1" applyBorder="1" applyAlignment="1">
      <alignment horizontal="center"/>
    </xf>
    <xf numFmtId="0" fontId="8" fillId="0" borderId="19" xfId="0" applyFont="1" applyBorder="1" applyAlignment="1">
      <alignment horizontal="center"/>
    </xf>
    <xf numFmtId="0" fontId="8" fillId="0" borderId="43" xfId="0" applyFont="1" applyBorder="1" applyAlignment="1">
      <alignment horizontal="center"/>
    </xf>
    <xf numFmtId="0" fontId="8" fillId="2" borderId="5" xfId="0" applyFont="1" applyFill="1" applyBorder="1" applyAlignment="1">
      <alignment horizontal="center"/>
    </xf>
    <xf numFmtId="0" fontId="8" fillId="0" borderId="37" xfId="0" applyFont="1" applyBorder="1" applyAlignment="1">
      <alignment horizontal="center"/>
    </xf>
    <xf numFmtId="0" fontId="8" fillId="0" borderId="38" xfId="0" applyFont="1" applyBorder="1" applyAlignment="1">
      <alignment horizontal="center"/>
    </xf>
    <xf numFmtId="0" fontId="8" fillId="0" borderId="24" xfId="0" applyFont="1" applyBorder="1" applyAlignment="1">
      <alignment horizontal="center"/>
    </xf>
    <xf numFmtId="0" fontId="8" fillId="0" borderId="28" xfId="0" applyFont="1" applyBorder="1" applyAlignment="1">
      <alignment horizontal="center"/>
    </xf>
    <xf numFmtId="0" fontId="8" fillId="0" borderId="32" xfId="0" applyFont="1" applyBorder="1" applyAlignment="1">
      <alignment horizontal="center" vertical="center"/>
    </xf>
    <xf numFmtId="0" fontId="8" fillId="0" borderId="34" xfId="0" applyFont="1" applyBorder="1" applyAlignment="1">
      <alignment horizontal="center" vertical="center"/>
    </xf>
    <xf numFmtId="0" fontId="8" fillId="0" borderId="18" xfId="0" applyFont="1" applyBorder="1" applyAlignment="1">
      <alignment horizontal="center"/>
    </xf>
    <xf numFmtId="0" fontId="8" fillId="0" borderId="33" xfId="0" applyFont="1" applyBorder="1" applyAlignment="1">
      <alignment horizontal="center"/>
    </xf>
    <xf numFmtId="0" fontId="8" fillId="0" borderId="36" xfId="0" applyFont="1" applyBorder="1" applyAlignment="1">
      <alignment horizontal="center"/>
    </xf>
    <xf numFmtId="0" fontId="8" fillId="0" borderId="25" xfId="0" applyFont="1" applyBorder="1" applyAlignment="1">
      <alignment horizontal="center"/>
    </xf>
    <xf numFmtId="0" fontId="8" fillId="0" borderId="22" xfId="0" applyFont="1" applyBorder="1" applyAlignment="1">
      <alignment horizontal="center"/>
    </xf>
    <xf numFmtId="0" fontId="8" fillId="0" borderId="23" xfId="0" applyFont="1" applyBorder="1" applyAlignment="1">
      <alignment horizontal="center"/>
    </xf>
    <xf numFmtId="0" fontId="8" fillId="0" borderId="16" xfId="0" applyFont="1" applyBorder="1" applyAlignment="1">
      <alignment horizontal="center"/>
    </xf>
    <xf numFmtId="0" fontId="8" fillId="0" borderId="20" xfId="0" applyFont="1" applyBorder="1" applyAlignment="1">
      <alignment horizontal="center"/>
    </xf>
    <xf numFmtId="0" fontId="8" fillId="0" borderId="48" xfId="0" applyFont="1" applyBorder="1" applyAlignment="1">
      <alignment horizontal="center"/>
    </xf>
    <xf numFmtId="0" fontId="8" fillId="0" borderId="39" xfId="0" applyFont="1" applyBorder="1" applyAlignment="1">
      <alignment horizontal="center" vertical="center"/>
    </xf>
    <xf numFmtId="0" fontId="8" fillId="0" borderId="40" xfId="0" applyFont="1" applyBorder="1" applyAlignment="1">
      <alignment horizontal="center"/>
    </xf>
    <xf numFmtId="0" fontId="8" fillId="0" borderId="26" xfId="0" applyFont="1" applyBorder="1" applyAlignment="1">
      <alignment horizontal="center"/>
    </xf>
    <xf numFmtId="0" fontId="8" fillId="0" borderId="35" xfId="0" applyFont="1" applyBorder="1" applyAlignment="1">
      <alignment horizontal="center"/>
    </xf>
    <xf numFmtId="0" fontId="8" fillId="0" borderId="46" xfId="0" applyFont="1" applyBorder="1" applyAlignment="1">
      <alignment horizontal="center"/>
    </xf>
    <xf numFmtId="0" fontId="8" fillId="0" borderId="8" xfId="0" applyFont="1" applyBorder="1" applyAlignment="1">
      <alignment horizontal="center"/>
    </xf>
    <xf numFmtId="0" fontId="8" fillId="0" borderId="17" xfId="0" applyFont="1" applyBorder="1" applyAlignment="1">
      <alignment horizontal="center" vertical="center"/>
    </xf>
    <xf numFmtId="0" fontId="8" fillId="0" borderId="21" xfId="0" applyFont="1" applyBorder="1" applyAlignment="1">
      <alignment horizontal="center" vertical="center"/>
    </xf>
    <xf numFmtId="0" fontId="8" fillId="0" borderId="27" xfId="0" applyFont="1" applyBorder="1" applyAlignment="1">
      <alignment horizontal="center" vertical="center"/>
    </xf>
    <xf numFmtId="0" fontId="8" fillId="0" borderId="47" xfId="0" applyFont="1" applyBorder="1" applyAlignment="1">
      <alignment horizontal="center" vertical="center"/>
    </xf>
    <xf numFmtId="0" fontId="8" fillId="0" borderId="44" xfId="0" applyFont="1" applyBorder="1" applyAlignment="1">
      <alignment horizontal="center"/>
    </xf>
    <xf numFmtId="0" fontId="8" fillId="0" borderId="45" xfId="0" applyFont="1" applyBorder="1" applyAlignment="1">
      <alignment horizontal="center"/>
    </xf>
    <xf numFmtId="0" fontId="8" fillId="0" borderId="1" xfId="0" applyFont="1" applyBorder="1" applyAlignment="1">
      <alignment horizontal="center"/>
    </xf>
    <xf numFmtId="0" fontId="8" fillId="0" borderId="43" xfId="0" applyFont="1" applyBorder="1" applyAlignment="1">
      <alignment horizontal="center"/>
    </xf>
    <xf numFmtId="0" fontId="8" fillId="0" borderId="29" xfId="0" applyFont="1" applyBorder="1" applyAlignment="1">
      <alignment horizontal="center"/>
    </xf>
    <xf numFmtId="0" fontId="8" fillId="0" borderId="30" xfId="0" applyFont="1" applyBorder="1" applyAlignment="1">
      <alignment horizontal="center"/>
    </xf>
    <xf numFmtId="0" fontId="8" fillId="0" borderId="41" xfId="0" applyFont="1" applyBorder="1" applyAlignment="1">
      <alignment horizontal="center"/>
    </xf>
    <xf numFmtId="0" fontId="8" fillId="0" borderId="42" xfId="0" applyFont="1" applyBorder="1" applyAlignment="1">
      <alignment horizontal="center"/>
    </xf>
    <xf numFmtId="0" fontId="8" fillId="3" borderId="16" xfId="0" applyFont="1" applyFill="1" applyBorder="1" applyAlignment="1">
      <alignment horizontal="center" vertical="center" textRotation="90"/>
    </xf>
    <xf numFmtId="0" fontId="8" fillId="3" borderId="20" xfId="0" applyFont="1" applyFill="1" applyBorder="1" applyAlignment="1">
      <alignment horizontal="center" vertical="center" textRotation="90"/>
    </xf>
    <xf numFmtId="0" fontId="8" fillId="3" borderId="48" xfId="0" applyFont="1" applyFill="1" applyBorder="1" applyAlignment="1">
      <alignment horizontal="center" vertical="center" textRotation="90"/>
    </xf>
    <xf numFmtId="0" fontId="8" fillId="0" borderId="19" xfId="0" applyFont="1" applyBorder="1" applyAlignment="1">
      <alignment horizontal="center"/>
    </xf>
    <xf numFmtId="0" fontId="8" fillId="0" borderId="17" xfId="0" applyFont="1" applyBorder="1" applyAlignment="1">
      <alignment horizontal="center" vertical="center" wrapText="1"/>
    </xf>
    <xf numFmtId="0" fontId="7" fillId="0" borderId="3" xfId="0" applyFont="1" applyFill="1" applyBorder="1" applyAlignment="1">
      <alignment horizontal="center"/>
    </xf>
    <xf numFmtId="0" fontId="7" fillId="0" borderId="4" xfId="0" applyFont="1" applyFill="1" applyBorder="1" applyAlignment="1">
      <alignment horizontal="center"/>
    </xf>
    <xf numFmtId="0" fontId="7" fillId="0" borderId="8" xfId="0" applyFont="1" applyFill="1" applyBorder="1" applyAlignment="1">
      <alignment horizontal="center"/>
    </xf>
    <xf numFmtId="0" fontId="5" fillId="0" borderId="0" xfId="0" applyFont="1" applyFill="1"/>
  </cellXfs>
  <cellStyles count="2">
    <cellStyle name="Normal" xfId="0" builtinId="0"/>
    <cellStyle name="Normálna_Hárok8" xfId="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Motí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B14" sqref="B14"/>
    </sheetView>
  </sheetViews>
  <sheetFormatPr defaultRowHeight="15" x14ac:dyDescent="0.25"/>
  <cols>
    <col min="2" max="2" width="97.42578125" bestFit="1" customWidth="1"/>
  </cols>
  <sheetData>
    <row r="1" spans="1:2" x14ac:dyDescent="0.25">
      <c r="A1" s="122" t="s">
        <v>5872</v>
      </c>
      <c r="B1" s="122" t="s">
        <v>5873</v>
      </c>
    </row>
    <row r="2" spans="1:2" x14ac:dyDescent="0.25">
      <c r="A2" s="122" t="s">
        <v>5865</v>
      </c>
      <c r="B2" s="10" t="s">
        <v>5874</v>
      </c>
    </row>
    <row r="3" spans="1:2" x14ac:dyDescent="0.25">
      <c r="A3" s="122" t="s">
        <v>5866</v>
      </c>
      <c r="B3" s="10" t="s">
        <v>6142</v>
      </c>
    </row>
    <row r="4" spans="1:2" x14ac:dyDescent="0.25">
      <c r="A4" s="122" t="s">
        <v>5867</v>
      </c>
      <c r="B4" s="10" t="s">
        <v>5897</v>
      </c>
    </row>
    <row r="5" spans="1:2" x14ac:dyDescent="0.25">
      <c r="A5" s="122" t="s">
        <v>5868</v>
      </c>
      <c r="B5" s="10" t="s">
        <v>6136</v>
      </c>
    </row>
    <row r="6" spans="1:2" x14ac:dyDescent="0.25">
      <c r="A6" s="122" t="s">
        <v>5869</v>
      </c>
      <c r="B6" s="10" t="s">
        <v>5876</v>
      </c>
    </row>
    <row r="7" spans="1:2" x14ac:dyDescent="0.25">
      <c r="A7" s="122" t="s">
        <v>5870</v>
      </c>
      <c r="B7" s="10" t="s">
        <v>5875</v>
      </c>
    </row>
    <row r="8" spans="1:2" x14ac:dyDescent="0.25">
      <c r="A8" s="122" t="s">
        <v>5871</v>
      </c>
      <c r="B8" s="10" t="s">
        <v>5896</v>
      </c>
    </row>
    <row r="9" spans="1:2" x14ac:dyDescent="0.25">
      <c r="A9" s="122" t="s">
        <v>5893</v>
      </c>
      <c r="B9" s="10" t="s">
        <v>5898</v>
      </c>
    </row>
    <row r="10" spans="1:2" x14ac:dyDescent="0.25">
      <c r="A10" s="122" t="s">
        <v>6132</v>
      </c>
      <c r="B10" s="10" t="s">
        <v>6131</v>
      </c>
    </row>
    <row r="11" spans="1:2" x14ac:dyDescent="0.25">
      <c r="A11" s="122" t="s">
        <v>6262</v>
      </c>
      <c r="B11" s="10" t="s">
        <v>6133</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
  <sheetViews>
    <sheetView topLeftCell="A55" zoomScale="55" zoomScaleNormal="55" workbookViewId="0">
      <selection activeCell="Q20" sqref="Q20"/>
    </sheetView>
  </sheetViews>
  <sheetFormatPr defaultRowHeight="15" x14ac:dyDescent="0.25"/>
  <cols>
    <col min="2" max="2" width="15.140625" bestFit="1" customWidth="1"/>
    <col min="3" max="3" width="12.5703125" bestFit="1" customWidth="1"/>
    <col min="4" max="4" width="12.7109375" bestFit="1" customWidth="1"/>
    <col min="5" max="5" width="29.85546875" bestFit="1" customWidth="1"/>
  </cols>
  <sheetData>
    <row r="1" spans="1:7" ht="15.75" thickBot="1" x14ac:dyDescent="0.3">
      <c r="A1" s="45" t="s">
        <v>5643</v>
      </c>
      <c r="B1" s="46" t="s">
        <v>6129</v>
      </c>
      <c r="C1" s="46" t="s">
        <v>6130</v>
      </c>
      <c r="D1" s="46" t="s">
        <v>6134</v>
      </c>
      <c r="E1" s="46" t="s">
        <v>6135</v>
      </c>
      <c r="F1" s="46" t="s">
        <v>5891</v>
      </c>
      <c r="G1" s="46" t="s">
        <v>5892</v>
      </c>
    </row>
    <row r="2" spans="1:7" x14ac:dyDescent="0.25">
      <c r="A2" s="47" t="s">
        <v>5648</v>
      </c>
      <c r="B2" s="23" t="s">
        <v>16</v>
      </c>
      <c r="C2" s="23">
        <v>0</v>
      </c>
      <c r="D2" s="23">
        <v>0.01</v>
      </c>
      <c r="E2" s="23">
        <v>0</v>
      </c>
      <c r="F2" s="23">
        <v>154.4</v>
      </c>
      <c r="G2" s="23">
        <v>0.18</v>
      </c>
    </row>
    <row r="3" spans="1:7" x14ac:dyDescent="0.25">
      <c r="A3" s="47"/>
      <c r="B3" s="23" t="s">
        <v>17</v>
      </c>
      <c r="C3" s="23">
        <v>0.45</v>
      </c>
      <c r="D3" s="23">
        <v>3.08</v>
      </c>
      <c r="E3" s="23">
        <v>6.84</v>
      </c>
      <c r="F3" s="23">
        <v>21.6</v>
      </c>
      <c r="G3" s="23">
        <v>42.71</v>
      </c>
    </row>
    <row r="4" spans="1:7" x14ac:dyDescent="0.25">
      <c r="A4" s="47" t="s">
        <v>5653</v>
      </c>
      <c r="B4" s="23" t="s">
        <v>15</v>
      </c>
      <c r="C4" s="23">
        <v>0.21</v>
      </c>
      <c r="D4" s="23">
        <v>12.63</v>
      </c>
      <c r="E4" s="23">
        <v>60.14</v>
      </c>
      <c r="F4" s="23">
        <v>11.5</v>
      </c>
      <c r="G4" s="23">
        <v>0.18</v>
      </c>
    </row>
    <row r="5" spans="1:7" x14ac:dyDescent="0.25">
      <c r="A5" s="47" t="s">
        <v>5657</v>
      </c>
      <c r="B5" s="23" t="s">
        <v>15</v>
      </c>
      <c r="C5" s="23">
        <v>1.71</v>
      </c>
      <c r="D5" s="23">
        <v>1.61</v>
      </c>
      <c r="E5" s="23">
        <v>0.94</v>
      </c>
      <c r="F5" s="23">
        <v>0</v>
      </c>
      <c r="G5" s="23"/>
    </row>
    <row r="6" spans="1:7" x14ac:dyDescent="0.25">
      <c r="A6" s="47"/>
      <c r="B6" s="23" t="s">
        <v>16</v>
      </c>
      <c r="C6" s="23">
        <v>0.08</v>
      </c>
      <c r="D6" s="23">
        <v>0.02</v>
      </c>
      <c r="E6" s="23">
        <v>0.375</v>
      </c>
      <c r="F6" s="23">
        <v>1.5</v>
      </c>
      <c r="G6" s="23">
        <v>0.08</v>
      </c>
    </row>
    <row r="7" spans="1:7" x14ac:dyDescent="0.25">
      <c r="A7" s="47"/>
      <c r="B7" s="23" t="s">
        <v>17</v>
      </c>
      <c r="C7" s="23">
        <v>0.73</v>
      </c>
      <c r="D7" s="23">
        <v>1.65</v>
      </c>
      <c r="E7" s="23">
        <v>2.2599999999999998</v>
      </c>
      <c r="F7" s="23">
        <v>0</v>
      </c>
      <c r="G7" s="23"/>
    </row>
    <row r="8" spans="1:7" x14ac:dyDescent="0.25">
      <c r="A8" s="47" t="s">
        <v>5662</v>
      </c>
      <c r="B8" s="23" t="s">
        <v>15</v>
      </c>
      <c r="C8" s="23">
        <v>0.09</v>
      </c>
      <c r="D8" s="23">
        <v>1.46</v>
      </c>
      <c r="E8" s="23">
        <v>16.2</v>
      </c>
      <c r="F8" s="23">
        <v>10.9</v>
      </c>
      <c r="G8" s="23"/>
    </row>
    <row r="9" spans="1:7" x14ac:dyDescent="0.25">
      <c r="A9" s="47"/>
      <c r="B9" s="23" t="s">
        <v>16</v>
      </c>
      <c r="C9" s="23">
        <v>0</v>
      </c>
      <c r="D9" s="23">
        <v>0.01</v>
      </c>
      <c r="E9" s="23">
        <v>0</v>
      </c>
      <c r="F9" s="23">
        <v>142.80000000000001</v>
      </c>
      <c r="G9" s="23">
        <v>0.67</v>
      </c>
    </row>
    <row r="10" spans="1:7" x14ac:dyDescent="0.25">
      <c r="A10" s="47"/>
      <c r="B10" s="23" t="s">
        <v>17</v>
      </c>
      <c r="C10" s="23">
        <v>0.11</v>
      </c>
      <c r="D10" s="23">
        <v>1.03</v>
      </c>
      <c r="E10" s="23">
        <v>9.36</v>
      </c>
      <c r="F10" s="23">
        <v>25.9</v>
      </c>
      <c r="G10" s="23"/>
    </row>
    <row r="11" spans="1:7" x14ac:dyDescent="0.25">
      <c r="A11" s="47" t="s">
        <v>5665</v>
      </c>
      <c r="B11" s="23" t="s">
        <v>15</v>
      </c>
      <c r="C11" s="23">
        <v>0.9</v>
      </c>
      <c r="D11" s="23">
        <v>0.77</v>
      </c>
      <c r="E11" s="23">
        <v>0.85</v>
      </c>
      <c r="F11" s="23">
        <v>0</v>
      </c>
      <c r="G11" s="23"/>
    </row>
    <row r="12" spans="1:7" x14ac:dyDescent="0.25">
      <c r="A12" s="47"/>
      <c r="B12" s="23" t="s">
        <v>16</v>
      </c>
      <c r="C12" s="23"/>
      <c r="D12" s="23"/>
      <c r="E12" s="23"/>
      <c r="F12" s="23">
        <v>2.8</v>
      </c>
      <c r="G12" s="23">
        <v>0.06</v>
      </c>
    </row>
    <row r="13" spans="1:7" x14ac:dyDescent="0.25">
      <c r="A13" s="47"/>
      <c r="B13" s="23" t="s">
        <v>17</v>
      </c>
      <c r="C13" s="23">
        <v>0.04</v>
      </c>
      <c r="D13" s="23">
        <v>1.72</v>
      </c>
      <c r="E13" s="23">
        <v>43</v>
      </c>
      <c r="F13" s="23">
        <v>0.3</v>
      </c>
      <c r="G13" s="23">
        <v>0.18</v>
      </c>
    </row>
    <row r="14" spans="1:7" x14ac:dyDescent="0.25">
      <c r="A14" s="47" t="s">
        <v>5668</v>
      </c>
      <c r="B14" s="23" t="s">
        <v>15</v>
      </c>
      <c r="C14" s="23">
        <v>0</v>
      </c>
      <c r="D14" s="23">
        <v>0.85</v>
      </c>
      <c r="E14" s="23">
        <v>0</v>
      </c>
      <c r="F14" s="23">
        <v>3.6</v>
      </c>
      <c r="G14" s="23">
        <v>0.4</v>
      </c>
    </row>
    <row r="15" spans="1:7" x14ac:dyDescent="0.25">
      <c r="A15" s="47"/>
      <c r="B15" s="23" t="s">
        <v>16</v>
      </c>
      <c r="C15" s="23"/>
      <c r="D15" s="23"/>
      <c r="E15" s="23"/>
      <c r="F15" s="23">
        <v>15.5</v>
      </c>
      <c r="G15" s="23">
        <v>0.09</v>
      </c>
    </row>
    <row r="16" spans="1:7" x14ac:dyDescent="0.25">
      <c r="A16" s="47" t="s">
        <v>5671</v>
      </c>
      <c r="B16" s="23" t="s">
        <v>15</v>
      </c>
      <c r="C16" s="23">
        <v>1.25</v>
      </c>
      <c r="D16" s="23">
        <v>2.16</v>
      </c>
      <c r="E16" s="23">
        <v>1.728</v>
      </c>
      <c r="F16" s="23">
        <v>4.4000000000000004</v>
      </c>
      <c r="G16" s="23"/>
    </row>
    <row r="17" spans="1:7" x14ac:dyDescent="0.25">
      <c r="A17" s="47"/>
      <c r="B17" s="23" t="s">
        <v>16</v>
      </c>
      <c r="C17" s="23">
        <v>0</v>
      </c>
      <c r="D17" s="23">
        <v>0.01</v>
      </c>
      <c r="E17" s="23">
        <v>0</v>
      </c>
      <c r="F17" s="23">
        <v>22.1</v>
      </c>
      <c r="G17" s="23">
        <v>0.5</v>
      </c>
    </row>
    <row r="18" spans="1:7" x14ac:dyDescent="0.25">
      <c r="A18" s="47" t="s">
        <v>5674</v>
      </c>
      <c r="B18" s="23" t="s">
        <v>15</v>
      </c>
      <c r="C18" s="23">
        <v>0</v>
      </c>
      <c r="D18" s="23">
        <v>0.44</v>
      </c>
      <c r="E18" s="23">
        <v>0</v>
      </c>
      <c r="F18" s="23">
        <v>41.2</v>
      </c>
      <c r="G18" s="23">
        <v>4.4400000000000004</v>
      </c>
    </row>
    <row r="19" spans="1:7" x14ac:dyDescent="0.25">
      <c r="A19" s="47"/>
      <c r="B19" s="23" t="s">
        <v>16</v>
      </c>
      <c r="C19" s="23"/>
      <c r="D19" s="23">
        <v>0.16</v>
      </c>
      <c r="E19" s="23">
        <v>0</v>
      </c>
      <c r="F19" s="23">
        <v>26.2</v>
      </c>
      <c r="G19" s="23"/>
    </row>
    <row r="20" spans="1:7" x14ac:dyDescent="0.25">
      <c r="A20" s="47"/>
      <c r="B20" s="23" t="s">
        <v>17</v>
      </c>
      <c r="C20" s="23">
        <v>1.31</v>
      </c>
      <c r="D20" s="23">
        <v>0.98</v>
      </c>
      <c r="E20" s="23">
        <v>0.75</v>
      </c>
      <c r="F20" s="23"/>
      <c r="G20" s="23"/>
    </row>
    <row r="21" spans="1:7" x14ac:dyDescent="0.25">
      <c r="A21" s="47" t="s">
        <v>5677</v>
      </c>
      <c r="B21" s="23" t="s">
        <v>15</v>
      </c>
      <c r="C21" s="23">
        <v>0.68</v>
      </c>
      <c r="D21" s="23">
        <v>0.06</v>
      </c>
      <c r="E21" s="23">
        <v>0.09</v>
      </c>
      <c r="F21" s="23">
        <v>7.6</v>
      </c>
      <c r="G21" s="23"/>
    </row>
    <row r="22" spans="1:7" x14ac:dyDescent="0.25">
      <c r="A22" s="47"/>
      <c r="B22" s="23" t="s">
        <v>16</v>
      </c>
      <c r="C22" s="23"/>
      <c r="D22" s="23"/>
      <c r="E22" s="23"/>
      <c r="F22" s="23">
        <v>135.69999999999999</v>
      </c>
      <c r="G22" s="23">
        <v>0.32</v>
      </c>
    </row>
    <row r="23" spans="1:7" x14ac:dyDescent="0.25">
      <c r="A23" s="47"/>
      <c r="B23" s="23" t="s">
        <v>17</v>
      </c>
      <c r="C23" s="23">
        <v>0.12</v>
      </c>
      <c r="D23" s="23">
        <v>3.53</v>
      </c>
      <c r="E23" s="23">
        <v>29.4</v>
      </c>
      <c r="F23" s="23">
        <v>12.8</v>
      </c>
      <c r="G23" s="23">
        <v>0.15</v>
      </c>
    </row>
    <row r="24" spans="1:7" x14ac:dyDescent="0.25">
      <c r="A24" s="47" t="s">
        <v>5679</v>
      </c>
      <c r="B24" s="23" t="s">
        <v>15</v>
      </c>
      <c r="C24" s="23">
        <v>0.19</v>
      </c>
      <c r="D24" s="23">
        <v>0.53</v>
      </c>
      <c r="E24" s="23">
        <v>2.8</v>
      </c>
      <c r="F24" s="23">
        <v>5.3</v>
      </c>
      <c r="G24" s="23">
        <v>0.16</v>
      </c>
    </row>
    <row r="25" spans="1:7" x14ac:dyDescent="0.25">
      <c r="A25" s="47"/>
      <c r="B25" s="23" t="s">
        <v>16</v>
      </c>
      <c r="C25" s="23">
        <v>0.02</v>
      </c>
      <c r="D25" s="23">
        <v>0.02</v>
      </c>
      <c r="E25" s="23">
        <v>1</v>
      </c>
      <c r="F25" s="23">
        <v>20.6</v>
      </c>
      <c r="G25" s="23">
        <v>0.61</v>
      </c>
    </row>
    <row r="26" spans="1:7" x14ac:dyDescent="0.25">
      <c r="A26" s="47"/>
      <c r="B26" s="23" t="s">
        <v>17</v>
      </c>
      <c r="C26" s="23">
        <v>0.13</v>
      </c>
      <c r="D26" s="23">
        <v>0.76</v>
      </c>
      <c r="E26" s="23">
        <v>5.84</v>
      </c>
      <c r="F26" s="23">
        <v>6.4</v>
      </c>
      <c r="G26" s="23">
        <v>0.28000000000000003</v>
      </c>
    </row>
    <row r="27" spans="1:7" x14ac:dyDescent="0.25">
      <c r="A27" s="47" t="s">
        <v>5681</v>
      </c>
      <c r="B27" s="23" t="s">
        <v>15</v>
      </c>
      <c r="C27" s="23">
        <v>0.06</v>
      </c>
      <c r="D27" s="23">
        <v>0.77</v>
      </c>
      <c r="E27" s="23">
        <v>12.833299999999999</v>
      </c>
      <c r="F27" s="23">
        <v>0</v>
      </c>
      <c r="G27" s="23"/>
    </row>
    <row r="28" spans="1:7" x14ac:dyDescent="0.25">
      <c r="A28" s="47"/>
      <c r="B28" s="23" t="s">
        <v>16</v>
      </c>
      <c r="C28" s="23">
        <v>0</v>
      </c>
      <c r="D28" s="23">
        <v>0</v>
      </c>
      <c r="E28" s="23">
        <v>0</v>
      </c>
      <c r="F28" s="23">
        <v>49.4</v>
      </c>
      <c r="G28" s="23">
        <v>0.34</v>
      </c>
    </row>
    <row r="29" spans="1:7" x14ac:dyDescent="0.25">
      <c r="A29" s="47"/>
      <c r="B29" s="23" t="s">
        <v>17</v>
      </c>
      <c r="C29" s="23">
        <v>0.2</v>
      </c>
      <c r="D29" s="23">
        <v>2.17</v>
      </c>
      <c r="E29" s="23">
        <v>10.85</v>
      </c>
      <c r="F29" s="23">
        <v>0</v>
      </c>
      <c r="G29" s="23"/>
    </row>
    <row r="30" spans="1:7" x14ac:dyDescent="0.25">
      <c r="A30" s="47" t="s">
        <v>5683</v>
      </c>
      <c r="B30" s="23" t="s">
        <v>15</v>
      </c>
      <c r="C30" s="23">
        <v>0.04</v>
      </c>
      <c r="D30" s="23">
        <v>0.55000000000000004</v>
      </c>
      <c r="E30" s="23">
        <v>13.75</v>
      </c>
      <c r="F30" s="23">
        <v>7.6</v>
      </c>
      <c r="G30" s="23">
        <v>0.08</v>
      </c>
    </row>
    <row r="31" spans="1:7" x14ac:dyDescent="0.25">
      <c r="A31" s="47"/>
      <c r="B31" s="23" t="s">
        <v>16</v>
      </c>
      <c r="C31" s="23">
        <v>0</v>
      </c>
      <c r="D31" s="23">
        <v>0.01</v>
      </c>
      <c r="E31" s="23">
        <v>0</v>
      </c>
      <c r="F31" s="23">
        <v>66.5</v>
      </c>
      <c r="G31" s="23">
        <v>0.22</v>
      </c>
    </row>
    <row r="32" spans="1:7" x14ac:dyDescent="0.25">
      <c r="A32" s="47"/>
      <c r="B32" s="23" t="s">
        <v>17</v>
      </c>
      <c r="C32" s="23">
        <v>0.26</v>
      </c>
      <c r="D32" s="23">
        <v>1.98</v>
      </c>
      <c r="E32" s="23">
        <v>7.61</v>
      </c>
      <c r="F32" s="23">
        <v>7.4</v>
      </c>
      <c r="G32" s="23">
        <v>7.0000000000000007E-2</v>
      </c>
    </row>
    <row r="33" spans="1:7" x14ac:dyDescent="0.25">
      <c r="A33" s="47" t="s">
        <v>5686</v>
      </c>
      <c r="B33" s="23" t="s">
        <v>15</v>
      </c>
      <c r="C33" s="23">
        <v>0.84</v>
      </c>
      <c r="D33" s="23">
        <v>0.59</v>
      </c>
      <c r="E33" s="23">
        <v>0.7</v>
      </c>
      <c r="F33" s="23">
        <v>2.2999999999999998</v>
      </c>
      <c r="G33" s="23"/>
    </row>
    <row r="34" spans="1:7" x14ac:dyDescent="0.25">
      <c r="A34" s="47"/>
      <c r="B34" s="23" t="s">
        <v>16</v>
      </c>
      <c r="C34" s="23">
        <v>0</v>
      </c>
      <c r="D34" s="23">
        <v>0.01</v>
      </c>
      <c r="E34" s="23">
        <v>0</v>
      </c>
      <c r="F34" s="23">
        <v>40.6</v>
      </c>
      <c r="G34" s="23">
        <v>0.87</v>
      </c>
    </row>
    <row r="35" spans="1:7" x14ac:dyDescent="0.25">
      <c r="A35" s="47"/>
      <c r="B35" s="23" t="s">
        <v>17</v>
      </c>
      <c r="C35" s="23">
        <v>0.31</v>
      </c>
      <c r="D35" s="23">
        <v>1.91</v>
      </c>
      <c r="E35" s="23">
        <v>6.16</v>
      </c>
      <c r="F35" s="23">
        <v>13.2</v>
      </c>
      <c r="G35" s="23"/>
    </row>
    <row r="36" spans="1:7" x14ac:dyDescent="0.25">
      <c r="A36" s="47" t="s">
        <v>5689</v>
      </c>
      <c r="B36" s="23" t="s">
        <v>15</v>
      </c>
      <c r="C36" s="23">
        <v>0.25</v>
      </c>
      <c r="D36" s="23">
        <v>0.59</v>
      </c>
      <c r="E36" s="23">
        <v>2.36</v>
      </c>
      <c r="F36" s="23">
        <v>0.6</v>
      </c>
      <c r="G36" s="23">
        <v>0.06</v>
      </c>
    </row>
    <row r="37" spans="1:7" x14ac:dyDescent="0.25">
      <c r="A37" s="47" t="s">
        <v>5692</v>
      </c>
      <c r="B37" s="23" t="s">
        <v>15</v>
      </c>
      <c r="C37" s="23">
        <v>2.4700000000000002</v>
      </c>
      <c r="D37" s="23">
        <v>11.06</v>
      </c>
      <c r="E37" s="23">
        <v>4.47</v>
      </c>
      <c r="F37" s="23">
        <v>17.7</v>
      </c>
      <c r="G37" s="23"/>
    </row>
    <row r="38" spans="1:7" x14ac:dyDescent="0.25">
      <c r="A38" s="47"/>
      <c r="B38" s="23" t="s">
        <v>16</v>
      </c>
      <c r="C38" s="23">
        <v>0</v>
      </c>
      <c r="D38" s="23">
        <v>0.02</v>
      </c>
      <c r="E38" s="23">
        <v>0</v>
      </c>
      <c r="F38" s="23">
        <v>3.1</v>
      </c>
      <c r="G38" s="23">
        <v>0.2</v>
      </c>
    </row>
    <row r="39" spans="1:7" x14ac:dyDescent="0.25">
      <c r="A39" s="47"/>
      <c r="B39" s="23" t="s">
        <v>17</v>
      </c>
      <c r="C39" s="23">
        <v>0.48</v>
      </c>
      <c r="D39" s="23">
        <v>1.42</v>
      </c>
      <c r="E39" s="23">
        <v>2.95</v>
      </c>
      <c r="F39" s="23">
        <v>3.2</v>
      </c>
      <c r="G39" s="23"/>
    </row>
    <row r="40" spans="1:7" x14ac:dyDescent="0.25">
      <c r="A40" s="47" t="s">
        <v>5694</v>
      </c>
      <c r="B40" s="23" t="s">
        <v>15</v>
      </c>
      <c r="C40" s="23">
        <v>1.21</v>
      </c>
      <c r="D40" s="23">
        <v>4.8600000000000003</v>
      </c>
      <c r="E40" s="23">
        <v>4.01</v>
      </c>
      <c r="F40" s="23">
        <v>7</v>
      </c>
      <c r="G40" s="23">
        <v>0.04</v>
      </c>
    </row>
    <row r="41" spans="1:7" x14ac:dyDescent="0.25">
      <c r="A41" s="47"/>
      <c r="B41" s="23" t="s">
        <v>16</v>
      </c>
      <c r="C41" s="23"/>
      <c r="D41" s="23"/>
      <c r="E41" s="23"/>
      <c r="F41" s="23">
        <v>27.5</v>
      </c>
      <c r="G41" s="23">
        <v>2.08</v>
      </c>
    </row>
    <row r="42" spans="1:7" x14ac:dyDescent="0.25">
      <c r="A42" s="47"/>
      <c r="B42" s="23" t="s">
        <v>17</v>
      </c>
      <c r="C42" s="23">
        <v>0.18</v>
      </c>
      <c r="D42" s="23">
        <v>0.23</v>
      </c>
      <c r="E42" s="23">
        <v>1.27</v>
      </c>
      <c r="F42" s="23">
        <v>12.6</v>
      </c>
      <c r="G42" s="23">
        <v>0.17</v>
      </c>
    </row>
    <row r="43" spans="1:7" x14ac:dyDescent="0.25">
      <c r="A43" s="47" t="s">
        <v>5697</v>
      </c>
      <c r="B43" s="23" t="s">
        <v>15</v>
      </c>
      <c r="C43" s="23">
        <v>0.05</v>
      </c>
      <c r="D43" s="23">
        <v>0.06</v>
      </c>
      <c r="E43" s="23">
        <v>1.2</v>
      </c>
      <c r="F43" s="23">
        <v>3.7</v>
      </c>
      <c r="G43" s="23"/>
    </row>
    <row r="44" spans="1:7" x14ac:dyDescent="0.25">
      <c r="A44" s="47"/>
      <c r="B44" s="23" t="s">
        <v>16</v>
      </c>
      <c r="C44" s="23">
        <v>0</v>
      </c>
      <c r="D44" s="23">
        <v>0.01</v>
      </c>
      <c r="E44" s="23">
        <v>0</v>
      </c>
      <c r="F44" s="23">
        <v>44.4</v>
      </c>
      <c r="G44" s="23">
        <v>0.34</v>
      </c>
    </row>
    <row r="45" spans="1:7" x14ac:dyDescent="0.25">
      <c r="A45" s="47"/>
      <c r="B45" s="23" t="s">
        <v>17</v>
      </c>
      <c r="C45" s="23">
        <v>0.23</v>
      </c>
      <c r="D45" s="23">
        <v>0.47</v>
      </c>
      <c r="E45" s="23">
        <v>2.04</v>
      </c>
      <c r="F45" s="23">
        <v>3.5</v>
      </c>
      <c r="G45" s="23"/>
    </row>
    <row r="46" spans="1:7" x14ac:dyDescent="0.25">
      <c r="A46" s="47" t="s">
        <v>5700</v>
      </c>
      <c r="B46" s="23" t="s">
        <v>15</v>
      </c>
      <c r="C46" s="23">
        <v>0</v>
      </c>
      <c r="D46" s="23">
        <v>0.02</v>
      </c>
      <c r="E46" s="23">
        <v>0</v>
      </c>
      <c r="F46" s="23">
        <v>52.3</v>
      </c>
      <c r="G46" s="23">
        <v>0.7</v>
      </c>
    </row>
    <row r="47" spans="1:7" x14ac:dyDescent="0.25">
      <c r="A47" s="48"/>
      <c r="B47" s="23" t="s">
        <v>16</v>
      </c>
      <c r="C47" s="23">
        <v>0</v>
      </c>
      <c r="D47" s="23">
        <v>0</v>
      </c>
      <c r="E47" s="23">
        <v>0</v>
      </c>
      <c r="F47" s="23">
        <v>208.1</v>
      </c>
      <c r="G47" s="23">
        <v>14.34</v>
      </c>
    </row>
    <row r="48" spans="1:7" x14ac:dyDescent="0.25">
      <c r="A48" s="23"/>
      <c r="B48" s="23" t="s">
        <v>17</v>
      </c>
      <c r="C48" s="23">
        <v>0.38</v>
      </c>
      <c r="D48" s="23">
        <v>1.89</v>
      </c>
      <c r="E48" s="23">
        <v>4.97</v>
      </c>
      <c r="F48" s="23">
        <v>0.8</v>
      </c>
      <c r="G48" s="2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62"/>
  <sheetViews>
    <sheetView topLeftCell="A65" zoomScale="55" zoomScaleNormal="55" workbookViewId="0">
      <selection activeCell="K91" sqref="K91"/>
    </sheetView>
  </sheetViews>
  <sheetFormatPr defaultRowHeight="15" x14ac:dyDescent="0.25"/>
  <cols>
    <col min="1" max="1" width="14.7109375" style="8" customWidth="1"/>
    <col min="2" max="2" width="58.140625" style="8" bestFit="1" customWidth="1"/>
    <col min="3" max="3" width="19.85546875" bestFit="1" customWidth="1"/>
    <col min="4" max="4" width="23.140625" style="8" bestFit="1" customWidth="1"/>
    <col min="5" max="5" width="13.7109375" style="8" customWidth="1"/>
    <col min="6" max="6" width="18.140625" style="8" bestFit="1" customWidth="1"/>
    <col min="7" max="7" width="13.5703125" style="8" bestFit="1" customWidth="1"/>
    <col min="8" max="8" width="12.5703125" style="8" bestFit="1" customWidth="1"/>
    <col min="9" max="9" width="31.140625" style="8" bestFit="1" customWidth="1"/>
    <col min="10" max="10" width="30.7109375" bestFit="1" customWidth="1"/>
  </cols>
  <sheetData>
    <row r="1" spans="1:10" s="9" customFormat="1" x14ac:dyDescent="0.25">
      <c r="A1" s="49" t="s">
        <v>6123</v>
      </c>
      <c r="B1" s="49" t="s">
        <v>6124</v>
      </c>
      <c r="C1" s="50" t="s">
        <v>6122</v>
      </c>
      <c r="D1" s="49" t="s">
        <v>6060</v>
      </c>
      <c r="E1" s="49" t="s">
        <v>6125</v>
      </c>
      <c r="F1" s="49" t="s">
        <v>6126</v>
      </c>
      <c r="G1" s="49" t="s">
        <v>6127</v>
      </c>
      <c r="H1" s="49" t="s">
        <v>6128</v>
      </c>
      <c r="I1" s="49" t="s">
        <v>5890</v>
      </c>
      <c r="J1" s="49" t="s">
        <v>5645</v>
      </c>
    </row>
    <row r="2" spans="1:10" x14ac:dyDescent="0.25">
      <c r="A2" s="51" t="s">
        <v>5900</v>
      </c>
      <c r="B2" s="51" t="s">
        <v>5901</v>
      </c>
      <c r="C2" s="52" t="s">
        <v>6061</v>
      </c>
      <c r="D2" s="51" t="s">
        <v>5902</v>
      </c>
      <c r="E2" s="51" t="s">
        <v>5903</v>
      </c>
      <c r="F2" s="51" t="s">
        <v>5904</v>
      </c>
      <c r="G2" s="51" t="s">
        <v>5905</v>
      </c>
      <c r="H2" s="51" t="s">
        <v>5906</v>
      </c>
      <c r="I2" s="51" t="s">
        <v>5907</v>
      </c>
      <c r="J2" s="23" t="s">
        <v>5908</v>
      </c>
    </row>
    <row r="3" spans="1:10" x14ac:dyDescent="0.25">
      <c r="A3" s="51" t="s">
        <v>5909</v>
      </c>
      <c r="B3" s="51" t="s">
        <v>5910</v>
      </c>
      <c r="C3" s="52" t="s">
        <v>6062</v>
      </c>
      <c r="D3" s="51" t="s">
        <v>5902</v>
      </c>
      <c r="E3" s="51" t="s">
        <v>5903</v>
      </c>
      <c r="F3" s="51" t="s">
        <v>5904</v>
      </c>
      <c r="G3" s="51" t="s">
        <v>5905</v>
      </c>
      <c r="H3" s="51" t="s">
        <v>5911</v>
      </c>
      <c r="I3" s="51" t="s">
        <v>5907</v>
      </c>
      <c r="J3" s="23" t="s">
        <v>5908</v>
      </c>
    </row>
    <row r="4" spans="1:10" x14ac:dyDescent="0.25">
      <c r="A4" s="51" t="s">
        <v>5912</v>
      </c>
      <c r="B4" s="51" t="s">
        <v>5913</v>
      </c>
      <c r="C4" s="52" t="s">
        <v>6063</v>
      </c>
      <c r="D4" s="51" t="s">
        <v>5902</v>
      </c>
      <c r="E4" s="51" t="s">
        <v>5903</v>
      </c>
      <c r="F4" s="51" t="s">
        <v>5904</v>
      </c>
      <c r="G4" s="51" t="s">
        <v>5905</v>
      </c>
      <c r="H4" s="51" t="s">
        <v>5914</v>
      </c>
      <c r="I4" s="51" t="s">
        <v>5907</v>
      </c>
      <c r="J4" s="23" t="s">
        <v>5908</v>
      </c>
    </row>
    <row r="5" spans="1:10" x14ac:dyDescent="0.25">
      <c r="A5" s="51" t="s">
        <v>5915</v>
      </c>
      <c r="B5" s="51" t="s">
        <v>5916</v>
      </c>
      <c r="C5" s="52" t="s">
        <v>6064</v>
      </c>
      <c r="D5" s="51" t="s">
        <v>5902</v>
      </c>
      <c r="E5" s="51" t="s">
        <v>5903</v>
      </c>
      <c r="F5" s="51" t="s">
        <v>5904</v>
      </c>
      <c r="G5" s="51" t="s">
        <v>5905</v>
      </c>
      <c r="H5" s="51" t="s">
        <v>5917</v>
      </c>
      <c r="I5" s="51" t="s">
        <v>5907</v>
      </c>
      <c r="J5" s="23" t="s">
        <v>5908</v>
      </c>
    </row>
    <row r="6" spans="1:10" x14ac:dyDescent="0.25">
      <c r="A6" s="51" t="s">
        <v>5918</v>
      </c>
      <c r="B6" s="51" t="s">
        <v>5919</v>
      </c>
      <c r="C6" s="52" t="s">
        <v>6065</v>
      </c>
      <c r="D6" s="51" t="s">
        <v>5902</v>
      </c>
      <c r="E6" s="51" t="s">
        <v>5903</v>
      </c>
      <c r="F6" s="51" t="s">
        <v>5904</v>
      </c>
      <c r="G6" s="51" t="s">
        <v>5905</v>
      </c>
      <c r="H6" s="51" t="s">
        <v>5920</v>
      </c>
      <c r="I6" s="51" t="s">
        <v>5907</v>
      </c>
      <c r="J6" s="23" t="s">
        <v>5908</v>
      </c>
    </row>
    <row r="7" spans="1:10" x14ac:dyDescent="0.25">
      <c r="A7" s="51" t="s">
        <v>5921</v>
      </c>
      <c r="B7" s="51" t="s">
        <v>5922</v>
      </c>
      <c r="C7" s="52" t="s">
        <v>6066</v>
      </c>
      <c r="D7" s="51" t="s">
        <v>5902</v>
      </c>
      <c r="E7" s="51" t="s">
        <v>5903</v>
      </c>
      <c r="F7" s="51" t="s">
        <v>5904</v>
      </c>
      <c r="G7" s="51" t="s">
        <v>5905</v>
      </c>
      <c r="H7" s="51" t="s">
        <v>5923</v>
      </c>
      <c r="I7" s="51" t="s">
        <v>5907</v>
      </c>
      <c r="J7" s="23" t="s">
        <v>5908</v>
      </c>
    </row>
    <row r="8" spans="1:10" x14ac:dyDescent="0.25">
      <c r="A8" s="51" t="s">
        <v>5924</v>
      </c>
      <c r="B8" s="51" t="s">
        <v>5925</v>
      </c>
      <c r="C8" s="52" t="s">
        <v>6067</v>
      </c>
      <c r="D8" s="51" t="s">
        <v>5902</v>
      </c>
      <c r="E8" s="51" t="s">
        <v>5903</v>
      </c>
      <c r="F8" s="51" t="s">
        <v>5904</v>
      </c>
      <c r="G8" s="51" t="s">
        <v>5905</v>
      </c>
      <c r="H8" s="51" t="s">
        <v>5926</v>
      </c>
      <c r="I8" s="51" t="s">
        <v>5907</v>
      </c>
      <c r="J8" s="23" t="s">
        <v>5908</v>
      </c>
    </row>
    <row r="9" spans="1:10" x14ac:dyDescent="0.25">
      <c r="A9" s="51" t="s">
        <v>5927</v>
      </c>
      <c r="B9" s="51" t="s">
        <v>5928</v>
      </c>
      <c r="C9" s="52" t="s">
        <v>6068</v>
      </c>
      <c r="D9" s="51" t="s">
        <v>5902</v>
      </c>
      <c r="E9" s="51" t="s">
        <v>5903</v>
      </c>
      <c r="F9" s="51" t="s">
        <v>5904</v>
      </c>
      <c r="G9" s="51" t="s">
        <v>5905</v>
      </c>
      <c r="H9" s="51" t="s">
        <v>5929</v>
      </c>
      <c r="I9" s="51" t="s">
        <v>5907</v>
      </c>
      <c r="J9" s="23" t="s">
        <v>5908</v>
      </c>
    </row>
    <row r="10" spans="1:10" x14ac:dyDescent="0.25">
      <c r="A10" s="51" t="s">
        <v>5930</v>
      </c>
      <c r="B10" s="51" t="s">
        <v>5931</v>
      </c>
      <c r="C10" s="52" t="s">
        <v>6069</v>
      </c>
      <c r="D10" s="51" t="s">
        <v>5902</v>
      </c>
      <c r="E10" s="51" t="s">
        <v>5903</v>
      </c>
      <c r="F10" s="51" t="s">
        <v>5904</v>
      </c>
      <c r="G10" s="51" t="s">
        <v>5905</v>
      </c>
      <c r="H10" s="51" t="s">
        <v>5932</v>
      </c>
      <c r="I10" s="51" t="s">
        <v>5907</v>
      </c>
      <c r="J10" s="23" t="s">
        <v>5908</v>
      </c>
    </row>
    <row r="11" spans="1:10" x14ac:dyDescent="0.25">
      <c r="A11" s="51" t="s">
        <v>5933</v>
      </c>
      <c r="B11" s="51" t="s">
        <v>5934</v>
      </c>
      <c r="C11" s="52" t="s">
        <v>6070</v>
      </c>
      <c r="D11" s="51" t="s">
        <v>5902</v>
      </c>
      <c r="E11" s="51" t="s">
        <v>5903</v>
      </c>
      <c r="F11" s="51" t="s">
        <v>5904</v>
      </c>
      <c r="G11" s="51" t="s">
        <v>5905</v>
      </c>
      <c r="H11" s="51" t="s">
        <v>5935</v>
      </c>
      <c r="I11" s="51" t="s">
        <v>5907</v>
      </c>
      <c r="J11" s="23" t="s">
        <v>5908</v>
      </c>
    </row>
    <row r="12" spans="1:10" x14ac:dyDescent="0.25">
      <c r="A12" s="51" t="s">
        <v>5936</v>
      </c>
      <c r="B12" s="51" t="s">
        <v>5937</v>
      </c>
      <c r="C12" s="52" t="s">
        <v>6071</v>
      </c>
      <c r="D12" s="51" t="s">
        <v>5902</v>
      </c>
      <c r="E12" s="51" t="s">
        <v>5903</v>
      </c>
      <c r="F12" s="51" t="s">
        <v>5904</v>
      </c>
      <c r="G12" s="51" t="s">
        <v>5905</v>
      </c>
      <c r="H12" s="51" t="s">
        <v>5938</v>
      </c>
      <c r="I12" s="51" t="s">
        <v>5939</v>
      </c>
      <c r="J12" s="23" t="s">
        <v>5908</v>
      </c>
    </row>
    <row r="13" spans="1:10" x14ac:dyDescent="0.25">
      <c r="A13" s="51" t="s">
        <v>5940</v>
      </c>
      <c r="B13" s="51" t="s">
        <v>5941</v>
      </c>
      <c r="C13" s="52" t="s">
        <v>6072</v>
      </c>
      <c r="D13" s="51" t="s">
        <v>5902</v>
      </c>
      <c r="E13" s="51" t="s">
        <v>5903</v>
      </c>
      <c r="F13" s="51" t="s">
        <v>5904</v>
      </c>
      <c r="G13" s="51" t="s">
        <v>5905</v>
      </c>
      <c r="H13" s="51" t="s">
        <v>5942</v>
      </c>
      <c r="I13" s="51" t="s">
        <v>5939</v>
      </c>
      <c r="J13" s="23" t="s">
        <v>5908</v>
      </c>
    </row>
    <row r="14" spans="1:10" x14ac:dyDescent="0.25">
      <c r="A14" s="51" t="s">
        <v>5943</v>
      </c>
      <c r="B14" s="51" t="s">
        <v>5944</v>
      </c>
      <c r="C14" s="52" t="s">
        <v>6073</v>
      </c>
      <c r="D14" s="51" t="s">
        <v>5902</v>
      </c>
      <c r="E14" s="51" t="s">
        <v>5903</v>
      </c>
      <c r="F14" s="51" t="s">
        <v>5904</v>
      </c>
      <c r="G14" s="51" t="s">
        <v>5905</v>
      </c>
      <c r="H14" s="51" t="s">
        <v>5945</v>
      </c>
      <c r="I14" s="51" t="s">
        <v>5939</v>
      </c>
      <c r="J14" s="23" t="s">
        <v>5908</v>
      </c>
    </row>
    <row r="15" spans="1:10" x14ac:dyDescent="0.25">
      <c r="A15" s="51" t="s">
        <v>5946</v>
      </c>
      <c r="B15" s="51" t="s">
        <v>5947</v>
      </c>
      <c r="C15" s="52" t="s">
        <v>6074</v>
      </c>
      <c r="D15" s="51" t="s">
        <v>5902</v>
      </c>
      <c r="E15" s="51" t="s">
        <v>5903</v>
      </c>
      <c r="F15" s="51" t="s">
        <v>5904</v>
      </c>
      <c r="G15" s="51" t="s">
        <v>5905</v>
      </c>
      <c r="H15" s="51" t="s">
        <v>5948</v>
      </c>
      <c r="I15" s="51" t="s">
        <v>5939</v>
      </c>
      <c r="J15" s="23" t="s">
        <v>5908</v>
      </c>
    </row>
    <row r="16" spans="1:10" x14ac:dyDescent="0.25">
      <c r="A16" s="51" t="s">
        <v>5949</v>
      </c>
      <c r="B16" s="51" t="s">
        <v>5950</v>
      </c>
      <c r="C16" s="52" t="s">
        <v>6075</v>
      </c>
      <c r="D16" s="51" t="s">
        <v>5902</v>
      </c>
      <c r="E16" s="51" t="s">
        <v>5903</v>
      </c>
      <c r="F16" s="51" t="s">
        <v>5904</v>
      </c>
      <c r="G16" s="51" t="s">
        <v>5905</v>
      </c>
      <c r="H16" s="51" t="s">
        <v>5951</v>
      </c>
      <c r="I16" s="51" t="s">
        <v>5939</v>
      </c>
      <c r="J16" s="23" t="s">
        <v>5908</v>
      </c>
    </row>
    <row r="17" spans="1:10" x14ac:dyDescent="0.25">
      <c r="A17" s="51" t="s">
        <v>5952</v>
      </c>
      <c r="B17" s="51" t="s">
        <v>5953</v>
      </c>
      <c r="C17" s="52" t="s">
        <v>6076</v>
      </c>
      <c r="D17" s="51" t="s">
        <v>5902</v>
      </c>
      <c r="E17" s="51" t="s">
        <v>5903</v>
      </c>
      <c r="F17" s="51" t="s">
        <v>5904</v>
      </c>
      <c r="G17" s="51" t="s">
        <v>5905</v>
      </c>
      <c r="H17" s="51" t="s">
        <v>5954</v>
      </c>
      <c r="I17" s="51" t="s">
        <v>5939</v>
      </c>
      <c r="J17" s="23" t="s">
        <v>5908</v>
      </c>
    </row>
    <row r="18" spans="1:10" x14ac:dyDescent="0.25">
      <c r="A18" s="51" t="s">
        <v>5955</v>
      </c>
      <c r="B18" s="51" t="s">
        <v>5956</v>
      </c>
      <c r="C18" s="52" t="s">
        <v>6077</v>
      </c>
      <c r="D18" s="51" t="s">
        <v>5902</v>
      </c>
      <c r="E18" s="51" t="s">
        <v>5903</v>
      </c>
      <c r="F18" s="51" t="s">
        <v>5904</v>
      </c>
      <c r="G18" s="51" t="s">
        <v>5905</v>
      </c>
      <c r="H18" s="51" t="s">
        <v>5957</v>
      </c>
      <c r="I18" s="51" t="s">
        <v>5939</v>
      </c>
      <c r="J18" s="23" t="s">
        <v>5908</v>
      </c>
    </row>
    <row r="19" spans="1:10" x14ac:dyDescent="0.25">
      <c r="A19" s="51" t="s">
        <v>5958</v>
      </c>
      <c r="B19" s="51" t="s">
        <v>5959</v>
      </c>
      <c r="C19" s="52" t="s">
        <v>6078</v>
      </c>
      <c r="D19" s="51" t="s">
        <v>5902</v>
      </c>
      <c r="E19" s="51" t="s">
        <v>5903</v>
      </c>
      <c r="F19" s="51" t="s">
        <v>5904</v>
      </c>
      <c r="G19" s="51" t="s">
        <v>5905</v>
      </c>
      <c r="H19" s="51" t="s">
        <v>5960</v>
      </c>
      <c r="I19" s="51" t="s">
        <v>5939</v>
      </c>
      <c r="J19" s="23" t="s">
        <v>5908</v>
      </c>
    </row>
    <row r="20" spans="1:10" x14ac:dyDescent="0.25">
      <c r="A20" s="51" t="s">
        <v>5961</v>
      </c>
      <c r="B20" s="51" t="s">
        <v>5962</v>
      </c>
      <c r="C20" s="52" t="s">
        <v>6079</v>
      </c>
      <c r="D20" s="51" t="s">
        <v>5902</v>
      </c>
      <c r="E20" s="51" t="s">
        <v>5903</v>
      </c>
      <c r="F20" s="51" t="s">
        <v>5904</v>
      </c>
      <c r="G20" s="51" t="s">
        <v>5905</v>
      </c>
      <c r="H20" s="51" t="s">
        <v>5963</v>
      </c>
      <c r="I20" s="51" t="s">
        <v>5964</v>
      </c>
      <c r="J20" s="23" t="s">
        <v>5908</v>
      </c>
    </row>
    <row r="21" spans="1:10" x14ac:dyDescent="0.25">
      <c r="A21" s="51" t="s">
        <v>5965</v>
      </c>
      <c r="B21" s="51" t="s">
        <v>5966</v>
      </c>
      <c r="C21" s="52" t="s">
        <v>6080</v>
      </c>
      <c r="D21" s="51" t="s">
        <v>5902</v>
      </c>
      <c r="E21" s="51" t="s">
        <v>5903</v>
      </c>
      <c r="F21" s="51" t="s">
        <v>5904</v>
      </c>
      <c r="G21" s="51" t="s">
        <v>5905</v>
      </c>
      <c r="H21" s="51" t="s">
        <v>5967</v>
      </c>
      <c r="I21" s="51" t="s">
        <v>5964</v>
      </c>
      <c r="J21" s="23" t="s">
        <v>5908</v>
      </c>
    </row>
    <row r="22" spans="1:10" x14ac:dyDescent="0.25">
      <c r="A22" s="51" t="s">
        <v>5968</v>
      </c>
      <c r="B22" s="51" t="s">
        <v>5969</v>
      </c>
      <c r="C22" s="52" t="s">
        <v>6081</v>
      </c>
      <c r="D22" s="51" t="s">
        <v>5902</v>
      </c>
      <c r="E22" s="51" t="s">
        <v>5903</v>
      </c>
      <c r="F22" s="51" t="s">
        <v>5904</v>
      </c>
      <c r="G22" s="51" t="s">
        <v>5905</v>
      </c>
      <c r="H22" s="51" t="s">
        <v>5970</v>
      </c>
      <c r="I22" s="51" t="s">
        <v>5964</v>
      </c>
      <c r="J22" s="23" t="s">
        <v>5908</v>
      </c>
    </row>
    <row r="23" spans="1:10" x14ac:dyDescent="0.25">
      <c r="A23" s="51" t="s">
        <v>5971</v>
      </c>
      <c r="B23" s="51" t="s">
        <v>5972</v>
      </c>
      <c r="C23" s="52" t="s">
        <v>6082</v>
      </c>
      <c r="D23" s="51" t="s">
        <v>5902</v>
      </c>
      <c r="E23" s="51" t="s">
        <v>5903</v>
      </c>
      <c r="F23" s="51" t="s">
        <v>5904</v>
      </c>
      <c r="G23" s="51" t="s">
        <v>5905</v>
      </c>
      <c r="H23" s="51" t="s">
        <v>5973</v>
      </c>
      <c r="I23" s="51" t="s">
        <v>5964</v>
      </c>
      <c r="J23" s="23" t="s">
        <v>5908</v>
      </c>
    </row>
    <row r="24" spans="1:10" x14ac:dyDescent="0.25">
      <c r="A24" s="51" t="s">
        <v>5974</v>
      </c>
      <c r="B24" s="51" t="s">
        <v>5969</v>
      </c>
      <c r="C24" s="52" t="s">
        <v>6083</v>
      </c>
      <c r="D24" s="51" t="s">
        <v>5902</v>
      </c>
      <c r="E24" s="51" t="s">
        <v>5903</v>
      </c>
      <c r="F24" s="51" t="s">
        <v>5904</v>
      </c>
      <c r="G24" s="51" t="s">
        <v>5905</v>
      </c>
      <c r="H24" s="51" t="s">
        <v>5975</v>
      </c>
      <c r="I24" s="51" t="s">
        <v>5964</v>
      </c>
      <c r="J24" s="23" t="s">
        <v>5908</v>
      </c>
    </row>
    <row r="25" spans="1:10" x14ac:dyDescent="0.25">
      <c r="A25" s="51" t="s">
        <v>5976</v>
      </c>
      <c r="B25" s="51" t="s">
        <v>5977</v>
      </c>
      <c r="C25" s="52" t="s">
        <v>6084</v>
      </c>
      <c r="D25" s="51" t="s">
        <v>5902</v>
      </c>
      <c r="E25" s="51" t="s">
        <v>5903</v>
      </c>
      <c r="F25" s="51" t="s">
        <v>5904</v>
      </c>
      <c r="G25" s="51" t="s">
        <v>5905</v>
      </c>
      <c r="H25" s="51" t="s">
        <v>5978</v>
      </c>
      <c r="I25" s="51" t="s">
        <v>5964</v>
      </c>
      <c r="J25" s="23" t="s">
        <v>5908</v>
      </c>
    </row>
    <row r="26" spans="1:10" x14ac:dyDescent="0.25">
      <c r="A26" s="51" t="s">
        <v>5979</v>
      </c>
      <c r="B26" s="51" t="s">
        <v>5980</v>
      </c>
      <c r="C26" s="52" t="s">
        <v>6085</v>
      </c>
      <c r="D26" s="51" t="s">
        <v>5902</v>
      </c>
      <c r="E26" s="51" t="s">
        <v>5903</v>
      </c>
      <c r="F26" s="51" t="s">
        <v>5904</v>
      </c>
      <c r="G26" s="51" t="s">
        <v>5905</v>
      </c>
      <c r="H26" s="51" t="s">
        <v>5981</v>
      </c>
      <c r="I26" s="51" t="s">
        <v>5907</v>
      </c>
      <c r="J26" s="23" t="s">
        <v>5982</v>
      </c>
    </row>
    <row r="27" spans="1:10" x14ac:dyDescent="0.25">
      <c r="A27" s="51" t="s">
        <v>5983</v>
      </c>
      <c r="B27" s="51" t="s">
        <v>6139</v>
      </c>
      <c r="C27" s="52" t="s">
        <v>6086</v>
      </c>
      <c r="D27" s="51" t="s">
        <v>5902</v>
      </c>
      <c r="E27" s="51" t="s">
        <v>5903</v>
      </c>
      <c r="F27" s="51" t="s">
        <v>5904</v>
      </c>
      <c r="G27" s="51" t="s">
        <v>5905</v>
      </c>
      <c r="H27" s="51" t="s">
        <v>5984</v>
      </c>
      <c r="I27" s="51" t="s">
        <v>5907</v>
      </c>
      <c r="J27" s="23" t="s">
        <v>5908</v>
      </c>
    </row>
    <row r="28" spans="1:10" x14ac:dyDescent="0.25">
      <c r="A28" s="51" t="s">
        <v>5985</v>
      </c>
      <c r="B28" s="51" t="s">
        <v>5986</v>
      </c>
      <c r="C28" s="52" t="s">
        <v>6087</v>
      </c>
      <c r="D28" s="51" t="s">
        <v>5902</v>
      </c>
      <c r="E28" s="51" t="s">
        <v>5903</v>
      </c>
      <c r="F28" s="51" t="s">
        <v>5904</v>
      </c>
      <c r="G28" s="51" t="s">
        <v>5905</v>
      </c>
      <c r="H28" s="51" t="s">
        <v>5987</v>
      </c>
      <c r="I28" s="51" t="s">
        <v>5907</v>
      </c>
      <c r="J28" s="23" t="s">
        <v>5982</v>
      </c>
    </row>
    <row r="29" spans="1:10" x14ac:dyDescent="0.25">
      <c r="A29" s="51" t="s">
        <v>5988</v>
      </c>
      <c r="B29" s="51" t="s">
        <v>5989</v>
      </c>
      <c r="C29" s="52" t="s">
        <v>6088</v>
      </c>
      <c r="D29" s="51" t="s">
        <v>5902</v>
      </c>
      <c r="E29" s="51" t="s">
        <v>5903</v>
      </c>
      <c r="F29" s="51" t="s">
        <v>5904</v>
      </c>
      <c r="G29" s="51" t="s">
        <v>5905</v>
      </c>
      <c r="H29" s="51" t="s">
        <v>5990</v>
      </c>
      <c r="I29" s="51" t="s">
        <v>5907</v>
      </c>
      <c r="J29" s="23" t="s">
        <v>5982</v>
      </c>
    </row>
    <row r="30" spans="1:10" x14ac:dyDescent="0.25">
      <c r="A30" s="51" t="s">
        <v>5991</v>
      </c>
      <c r="B30" s="51" t="s">
        <v>5992</v>
      </c>
      <c r="C30" s="52" t="s">
        <v>6089</v>
      </c>
      <c r="D30" s="51" t="s">
        <v>5902</v>
      </c>
      <c r="E30" s="51" t="s">
        <v>5903</v>
      </c>
      <c r="F30" s="51" t="s">
        <v>5904</v>
      </c>
      <c r="G30" s="51" t="s">
        <v>5905</v>
      </c>
      <c r="H30" s="51" t="s">
        <v>5993</v>
      </c>
      <c r="I30" s="51" t="s">
        <v>5907</v>
      </c>
      <c r="J30" s="23" t="s">
        <v>5982</v>
      </c>
    </row>
    <row r="31" spans="1:10" x14ac:dyDescent="0.25">
      <c r="A31" s="51" t="s">
        <v>5994</v>
      </c>
      <c r="B31" s="51" t="s">
        <v>5995</v>
      </c>
      <c r="C31" s="52" t="s">
        <v>6090</v>
      </c>
      <c r="D31" s="51" t="s">
        <v>5902</v>
      </c>
      <c r="E31" s="51" t="s">
        <v>5903</v>
      </c>
      <c r="F31" s="51" t="s">
        <v>5904</v>
      </c>
      <c r="G31" s="51" t="s">
        <v>5905</v>
      </c>
      <c r="H31" s="51" t="s">
        <v>5996</v>
      </c>
      <c r="I31" s="51" t="s">
        <v>5907</v>
      </c>
      <c r="J31" s="23" t="s">
        <v>5982</v>
      </c>
    </row>
    <row r="32" spans="1:10" x14ac:dyDescent="0.25">
      <c r="A32" s="51" t="s">
        <v>5997</v>
      </c>
      <c r="B32" s="51" t="s">
        <v>5998</v>
      </c>
      <c r="C32" s="52" t="s">
        <v>6091</v>
      </c>
      <c r="D32" s="51" t="s">
        <v>5902</v>
      </c>
      <c r="E32" s="51" t="s">
        <v>5903</v>
      </c>
      <c r="F32" s="51" t="s">
        <v>5904</v>
      </c>
      <c r="G32" s="51" t="s">
        <v>5905</v>
      </c>
      <c r="H32" s="51" t="s">
        <v>5999</v>
      </c>
      <c r="I32" s="51" t="s">
        <v>5907</v>
      </c>
      <c r="J32" s="23" t="s">
        <v>5982</v>
      </c>
    </row>
    <row r="33" spans="1:10" x14ac:dyDescent="0.25">
      <c r="A33" s="51" t="s">
        <v>6000</v>
      </c>
      <c r="B33" s="51" t="s">
        <v>6140</v>
      </c>
      <c r="C33" s="52" t="s">
        <v>6092</v>
      </c>
      <c r="D33" s="51" t="s">
        <v>5902</v>
      </c>
      <c r="E33" s="51" t="s">
        <v>5903</v>
      </c>
      <c r="F33" s="51" t="s">
        <v>5904</v>
      </c>
      <c r="G33" s="51" t="s">
        <v>5905</v>
      </c>
      <c r="H33" s="51" t="s">
        <v>6001</v>
      </c>
      <c r="I33" s="51" t="s">
        <v>5939</v>
      </c>
      <c r="J33" s="23" t="s">
        <v>5908</v>
      </c>
    </row>
    <row r="34" spans="1:10" x14ac:dyDescent="0.25">
      <c r="A34" s="51" t="s">
        <v>6002</v>
      </c>
      <c r="B34" s="51" t="s">
        <v>6003</v>
      </c>
      <c r="C34" s="52" t="s">
        <v>6093</v>
      </c>
      <c r="D34" s="51" t="s">
        <v>5902</v>
      </c>
      <c r="E34" s="51" t="s">
        <v>5903</v>
      </c>
      <c r="F34" s="51" t="s">
        <v>5904</v>
      </c>
      <c r="G34" s="51" t="s">
        <v>5905</v>
      </c>
      <c r="H34" s="51" t="s">
        <v>6004</v>
      </c>
      <c r="I34" s="51" t="s">
        <v>5939</v>
      </c>
      <c r="J34" s="23" t="s">
        <v>5982</v>
      </c>
    </row>
    <row r="35" spans="1:10" x14ac:dyDescent="0.25">
      <c r="A35" s="51" t="s">
        <v>6005</v>
      </c>
      <c r="B35" s="51" t="s">
        <v>6141</v>
      </c>
      <c r="C35" s="52" t="s">
        <v>6094</v>
      </c>
      <c r="D35" s="51" t="s">
        <v>5902</v>
      </c>
      <c r="E35" s="51" t="s">
        <v>5903</v>
      </c>
      <c r="F35" s="51" t="s">
        <v>5904</v>
      </c>
      <c r="G35" s="51" t="s">
        <v>5905</v>
      </c>
      <c r="H35" s="51" t="s">
        <v>6006</v>
      </c>
      <c r="I35" s="51" t="s">
        <v>5939</v>
      </c>
      <c r="J35" s="23" t="s">
        <v>5908</v>
      </c>
    </row>
    <row r="36" spans="1:10" x14ac:dyDescent="0.25">
      <c r="A36" s="51" t="s">
        <v>6007</v>
      </c>
      <c r="B36" s="51" t="s">
        <v>6008</v>
      </c>
      <c r="C36" s="52" t="s">
        <v>6095</v>
      </c>
      <c r="D36" s="51" t="s">
        <v>5902</v>
      </c>
      <c r="E36" s="51" t="s">
        <v>5903</v>
      </c>
      <c r="F36" s="51" t="s">
        <v>5904</v>
      </c>
      <c r="G36" s="51" t="s">
        <v>5905</v>
      </c>
      <c r="H36" s="51" t="s">
        <v>6009</v>
      </c>
      <c r="I36" s="51" t="s">
        <v>5939</v>
      </c>
      <c r="J36" s="23" t="s">
        <v>5982</v>
      </c>
    </row>
    <row r="37" spans="1:10" x14ac:dyDescent="0.25">
      <c r="A37" s="51" t="s">
        <v>6010</v>
      </c>
      <c r="B37" s="51" t="s">
        <v>6011</v>
      </c>
      <c r="C37" s="52" t="s">
        <v>6096</v>
      </c>
      <c r="D37" s="51" t="s">
        <v>5902</v>
      </c>
      <c r="E37" s="51" t="s">
        <v>5903</v>
      </c>
      <c r="F37" s="51" t="s">
        <v>5904</v>
      </c>
      <c r="G37" s="51" t="s">
        <v>5905</v>
      </c>
      <c r="H37" s="51" t="s">
        <v>6012</v>
      </c>
      <c r="I37" s="51" t="s">
        <v>5939</v>
      </c>
      <c r="J37" s="23" t="s">
        <v>5982</v>
      </c>
    </row>
    <row r="38" spans="1:10" x14ac:dyDescent="0.25">
      <c r="A38" s="51" t="s">
        <v>6013</v>
      </c>
      <c r="B38" s="51" t="s">
        <v>6014</v>
      </c>
      <c r="C38" s="52" t="s">
        <v>6097</v>
      </c>
      <c r="D38" s="51" t="s">
        <v>5902</v>
      </c>
      <c r="E38" s="51" t="s">
        <v>5903</v>
      </c>
      <c r="F38" s="51" t="s">
        <v>5904</v>
      </c>
      <c r="G38" s="51" t="s">
        <v>5905</v>
      </c>
      <c r="H38" s="51" t="s">
        <v>6015</v>
      </c>
      <c r="I38" s="51" t="s">
        <v>5939</v>
      </c>
      <c r="J38" s="23" t="s">
        <v>5982</v>
      </c>
    </row>
    <row r="39" spans="1:10" x14ac:dyDescent="0.25">
      <c r="A39" s="51" t="s">
        <v>6016</v>
      </c>
      <c r="B39" s="51" t="s">
        <v>6017</v>
      </c>
      <c r="C39" s="52" t="s">
        <v>6098</v>
      </c>
      <c r="D39" s="51" t="s">
        <v>5902</v>
      </c>
      <c r="E39" s="51" t="s">
        <v>5903</v>
      </c>
      <c r="F39" s="51" t="s">
        <v>5904</v>
      </c>
      <c r="G39" s="51" t="s">
        <v>5905</v>
      </c>
      <c r="H39" s="51" t="s">
        <v>6018</v>
      </c>
      <c r="I39" s="51" t="s">
        <v>5939</v>
      </c>
      <c r="J39" s="23" t="s">
        <v>5982</v>
      </c>
    </row>
    <row r="40" spans="1:10" x14ac:dyDescent="0.25">
      <c r="A40" s="51" t="s">
        <v>6019</v>
      </c>
      <c r="B40" s="51" t="s">
        <v>6020</v>
      </c>
      <c r="C40" s="52" t="s">
        <v>6099</v>
      </c>
      <c r="D40" s="51" t="s">
        <v>5902</v>
      </c>
      <c r="E40" s="51" t="s">
        <v>5903</v>
      </c>
      <c r="F40" s="51" t="s">
        <v>5904</v>
      </c>
      <c r="G40" s="51" t="s">
        <v>5905</v>
      </c>
      <c r="H40" s="51" t="s">
        <v>6021</v>
      </c>
      <c r="I40" s="51" t="s">
        <v>5939</v>
      </c>
      <c r="J40" s="23" t="s">
        <v>5982</v>
      </c>
    </row>
    <row r="41" spans="1:10" x14ac:dyDescent="0.25">
      <c r="A41" s="51" t="s">
        <v>6022</v>
      </c>
      <c r="B41" s="51" t="s">
        <v>6137</v>
      </c>
      <c r="C41" s="52" t="s">
        <v>6100</v>
      </c>
      <c r="D41" s="51" t="s">
        <v>5902</v>
      </c>
      <c r="E41" s="51" t="s">
        <v>5903</v>
      </c>
      <c r="F41" s="51" t="s">
        <v>5904</v>
      </c>
      <c r="G41" s="51" t="s">
        <v>5905</v>
      </c>
      <c r="H41" s="51" t="s">
        <v>6023</v>
      </c>
      <c r="I41" s="51" t="s">
        <v>5964</v>
      </c>
      <c r="J41" s="23" t="s">
        <v>5908</v>
      </c>
    </row>
    <row r="42" spans="1:10" x14ac:dyDescent="0.25">
      <c r="A42" s="51" t="s">
        <v>6024</v>
      </c>
      <c r="B42" s="51" t="s">
        <v>6025</v>
      </c>
      <c r="C42" s="52" t="s">
        <v>6101</v>
      </c>
      <c r="D42" s="51" t="s">
        <v>5902</v>
      </c>
      <c r="E42" s="51" t="s">
        <v>5903</v>
      </c>
      <c r="F42" s="51" t="s">
        <v>5904</v>
      </c>
      <c r="G42" s="51" t="s">
        <v>5905</v>
      </c>
      <c r="H42" s="51" t="s">
        <v>6026</v>
      </c>
      <c r="I42" s="51" t="s">
        <v>5964</v>
      </c>
      <c r="J42" s="23" t="s">
        <v>5982</v>
      </c>
    </row>
    <row r="43" spans="1:10" x14ac:dyDescent="0.25">
      <c r="A43" s="51" t="s">
        <v>6027</v>
      </c>
      <c r="B43" s="51" t="s">
        <v>6138</v>
      </c>
      <c r="C43" s="52" t="s">
        <v>6102</v>
      </c>
      <c r="D43" s="51" t="s">
        <v>5902</v>
      </c>
      <c r="E43" s="51" t="s">
        <v>5903</v>
      </c>
      <c r="F43" s="51" t="s">
        <v>5904</v>
      </c>
      <c r="G43" s="51" t="s">
        <v>5905</v>
      </c>
      <c r="H43" s="51" t="s">
        <v>6028</v>
      </c>
      <c r="I43" s="51" t="s">
        <v>5964</v>
      </c>
      <c r="J43" s="23" t="s">
        <v>5908</v>
      </c>
    </row>
    <row r="44" spans="1:10" x14ac:dyDescent="0.25">
      <c r="A44" s="51" t="s">
        <v>6029</v>
      </c>
      <c r="B44" s="51" t="s">
        <v>6030</v>
      </c>
      <c r="C44" s="52" t="s">
        <v>6103</v>
      </c>
      <c r="D44" s="51" t="s">
        <v>5902</v>
      </c>
      <c r="E44" s="51" t="s">
        <v>5903</v>
      </c>
      <c r="F44" s="51" t="s">
        <v>5904</v>
      </c>
      <c r="G44" s="51" t="s">
        <v>5905</v>
      </c>
      <c r="H44" s="51" t="s">
        <v>6031</v>
      </c>
      <c r="I44" s="51" t="s">
        <v>5964</v>
      </c>
      <c r="J44" s="23" t="s">
        <v>5982</v>
      </c>
    </row>
    <row r="45" spans="1:10" x14ac:dyDescent="0.25">
      <c r="A45" s="51" t="s">
        <v>6032</v>
      </c>
      <c r="B45" s="51" t="s">
        <v>6033</v>
      </c>
      <c r="C45" s="52" t="s">
        <v>6104</v>
      </c>
      <c r="D45" s="51" t="s">
        <v>5902</v>
      </c>
      <c r="E45" s="51" t="s">
        <v>5903</v>
      </c>
      <c r="F45" s="51" t="s">
        <v>5904</v>
      </c>
      <c r="G45" s="51" t="s">
        <v>5905</v>
      </c>
      <c r="H45" s="51" t="s">
        <v>6034</v>
      </c>
      <c r="I45" s="51" t="s">
        <v>5964</v>
      </c>
      <c r="J45" s="23" t="s">
        <v>5982</v>
      </c>
    </row>
    <row r="46" spans="1:10" x14ac:dyDescent="0.25">
      <c r="A46" s="51" t="s">
        <v>6035</v>
      </c>
      <c r="B46" s="51" t="s">
        <v>6036</v>
      </c>
      <c r="C46" s="52" t="s">
        <v>6105</v>
      </c>
      <c r="D46" s="51" t="s">
        <v>5902</v>
      </c>
      <c r="E46" s="51" t="s">
        <v>5903</v>
      </c>
      <c r="F46" s="51" t="s">
        <v>5904</v>
      </c>
      <c r="G46" s="51" t="s">
        <v>5905</v>
      </c>
      <c r="H46" s="51" t="s">
        <v>6037</v>
      </c>
      <c r="I46" s="51" t="s">
        <v>5964</v>
      </c>
      <c r="J46" s="23" t="s">
        <v>5982</v>
      </c>
    </row>
    <row r="47" spans="1:10" x14ac:dyDescent="0.25">
      <c r="A47" s="51" t="s">
        <v>6038</v>
      </c>
      <c r="B47" s="51" t="s">
        <v>6039</v>
      </c>
      <c r="C47" s="52" t="s">
        <v>6106</v>
      </c>
      <c r="D47" s="51" t="s">
        <v>5902</v>
      </c>
      <c r="E47" s="51" t="s">
        <v>5903</v>
      </c>
      <c r="F47" s="51" t="s">
        <v>5904</v>
      </c>
      <c r="G47" s="51" t="s">
        <v>5905</v>
      </c>
      <c r="H47" s="51" t="s">
        <v>6040</v>
      </c>
      <c r="I47" s="51" t="s">
        <v>5964</v>
      </c>
      <c r="J47" s="23" t="s">
        <v>5982</v>
      </c>
    </row>
    <row r="48" spans="1:10" x14ac:dyDescent="0.25">
      <c r="A48" s="51" t="s">
        <v>6041</v>
      </c>
      <c r="B48" s="51" t="s">
        <v>6042</v>
      </c>
      <c r="C48" s="52" t="s">
        <v>6107</v>
      </c>
      <c r="D48" s="51" t="s">
        <v>5902</v>
      </c>
      <c r="E48" s="51" t="s">
        <v>5903</v>
      </c>
      <c r="F48" s="51" t="s">
        <v>5904</v>
      </c>
      <c r="G48" s="51" t="s">
        <v>5905</v>
      </c>
      <c r="H48" s="51" t="s">
        <v>6043</v>
      </c>
      <c r="I48" s="51" t="s">
        <v>5964</v>
      </c>
      <c r="J48" s="23" t="s">
        <v>5982</v>
      </c>
    </row>
    <row r="49" spans="1:10" x14ac:dyDescent="0.25">
      <c r="A49" s="51" t="s">
        <v>18</v>
      </c>
      <c r="B49" s="51" t="s">
        <v>6044</v>
      </c>
      <c r="C49" s="52" t="s">
        <v>6108</v>
      </c>
      <c r="D49" s="51" t="s">
        <v>5902</v>
      </c>
      <c r="E49" s="51" t="s">
        <v>5903</v>
      </c>
      <c r="F49" s="51" t="s">
        <v>5904</v>
      </c>
      <c r="G49" s="51" t="s">
        <v>5905</v>
      </c>
      <c r="H49" s="51" t="s">
        <v>6045</v>
      </c>
      <c r="I49" s="51" t="s">
        <v>6046</v>
      </c>
      <c r="J49" s="23" t="s">
        <v>5982</v>
      </c>
    </row>
    <row r="50" spans="1:10" x14ac:dyDescent="0.25">
      <c r="A50" s="51" t="s">
        <v>24</v>
      </c>
      <c r="B50" s="51" t="s">
        <v>6044</v>
      </c>
      <c r="C50" s="52" t="s">
        <v>6109</v>
      </c>
      <c r="D50" s="51" t="s">
        <v>5902</v>
      </c>
      <c r="E50" s="51" t="s">
        <v>5903</v>
      </c>
      <c r="F50" s="51" t="s">
        <v>5904</v>
      </c>
      <c r="G50" s="51" t="s">
        <v>5905</v>
      </c>
      <c r="H50" s="51" t="s">
        <v>6047</v>
      </c>
      <c r="I50" s="51" t="s">
        <v>6046</v>
      </c>
      <c r="J50" s="23" t="s">
        <v>5982</v>
      </c>
    </row>
    <row r="51" spans="1:10" x14ac:dyDescent="0.25">
      <c r="A51" s="51" t="s">
        <v>25</v>
      </c>
      <c r="B51" s="51" t="s">
        <v>6044</v>
      </c>
      <c r="C51" s="52" t="s">
        <v>6110</v>
      </c>
      <c r="D51" s="51" t="s">
        <v>5902</v>
      </c>
      <c r="E51" s="51" t="s">
        <v>5903</v>
      </c>
      <c r="F51" s="51" t="s">
        <v>5904</v>
      </c>
      <c r="G51" s="51" t="s">
        <v>5905</v>
      </c>
      <c r="H51" s="51" t="s">
        <v>6048</v>
      </c>
      <c r="I51" s="51" t="s">
        <v>6046</v>
      </c>
      <c r="J51" s="23" t="s">
        <v>5982</v>
      </c>
    </row>
    <row r="52" spans="1:10" x14ac:dyDescent="0.25">
      <c r="A52" s="51" t="s">
        <v>26</v>
      </c>
      <c r="B52" s="51" t="s">
        <v>6044</v>
      </c>
      <c r="C52" s="52" t="s">
        <v>6111</v>
      </c>
      <c r="D52" s="51" t="s">
        <v>5902</v>
      </c>
      <c r="E52" s="51" t="s">
        <v>5903</v>
      </c>
      <c r="F52" s="51" t="s">
        <v>5904</v>
      </c>
      <c r="G52" s="51" t="s">
        <v>5905</v>
      </c>
      <c r="H52" s="51" t="s">
        <v>6049</v>
      </c>
      <c r="I52" s="51" t="s">
        <v>6046</v>
      </c>
      <c r="J52" s="23" t="s">
        <v>5982</v>
      </c>
    </row>
    <row r="53" spans="1:10" x14ac:dyDescent="0.25">
      <c r="A53" s="51" t="s">
        <v>27</v>
      </c>
      <c r="B53" s="51" t="s">
        <v>6044</v>
      </c>
      <c r="C53" s="52" t="s">
        <v>6112</v>
      </c>
      <c r="D53" s="51" t="s">
        <v>5902</v>
      </c>
      <c r="E53" s="51" t="s">
        <v>5903</v>
      </c>
      <c r="F53" s="51" t="s">
        <v>5904</v>
      </c>
      <c r="G53" s="51" t="s">
        <v>5905</v>
      </c>
      <c r="H53" s="51" t="s">
        <v>6050</v>
      </c>
      <c r="I53" s="51" t="s">
        <v>6046</v>
      </c>
      <c r="J53" s="23" t="s">
        <v>5982</v>
      </c>
    </row>
    <row r="54" spans="1:10" x14ac:dyDescent="0.25">
      <c r="A54" s="51" t="s">
        <v>28</v>
      </c>
      <c r="B54" s="51" t="s">
        <v>6044</v>
      </c>
      <c r="C54" s="52" t="s">
        <v>6113</v>
      </c>
      <c r="D54" s="51" t="s">
        <v>5902</v>
      </c>
      <c r="E54" s="51" t="s">
        <v>5903</v>
      </c>
      <c r="F54" s="51" t="s">
        <v>5904</v>
      </c>
      <c r="G54" s="51" t="s">
        <v>5905</v>
      </c>
      <c r="H54" s="51" t="s">
        <v>6051</v>
      </c>
      <c r="I54" s="51" t="s">
        <v>6046</v>
      </c>
      <c r="J54" s="23" t="s">
        <v>5982</v>
      </c>
    </row>
    <row r="55" spans="1:10" x14ac:dyDescent="0.25">
      <c r="A55" s="51" t="s">
        <v>29</v>
      </c>
      <c r="B55" s="51" t="s">
        <v>6044</v>
      </c>
      <c r="C55" s="52" t="s">
        <v>6114</v>
      </c>
      <c r="D55" s="51" t="s">
        <v>5902</v>
      </c>
      <c r="E55" s="51" t="s">
        <v>5903</v>
      </c>
      <c r="F55" s="51" t="s">
        <v>5904</v>
      </c>
      <c r="G55" s="51" t="s">
        <v>5905</v>
      </c>
      <c r="H55" s="51" t="s">
        <v>6052</v>
      </c>
      <c r="I55" s="51" t="s">
        <v>6046</v>
      </c>
      <c r="J55" s="23" t="s">
        <v>5982</v>
      </c>
    </row>
    <row r="56" spans="1:10" x14ac:dyDescent="0.25">
      <c r="A56" s="51" t="s">
        <v>30</v>
      </c>
      <c r="B56" s="51" t="s">
        <v>6044</v>
      </c>
      <c r="C56" s="52" t="s">
        <v>6115</v>
      </c>
      <c r="D56" s="51" t="s">
        <v>5902</v>
      </c>
      <c r="E56" s="51" t="s">
        <v>5903</v>
      </c>
      <c r="F56" s="51" t="s">
        <v>5904</v>
      </c>
      <c r="G56" s="51" t="s">
        <v>5905</v>
      </c>
      <c r="H56" s="51" t="s">
        <v>6053</v>
      </c>
      <c r="I56" s="51" t="s">
        <v>6046</v>
      </c>
      <c r="J56" s="23" t="s">
        <v>5982</v>
      </c>
    </row>
    <row r="57" spans="1:10" x14ac:dyDescent="0.25">
      <c r="A57" s="51" t="s">
        <v>31</v>
      </c>
      <c r="B57" s="51" t="s">
        <v>6044</v>
      </c>
      <c r="C57" s="52" t="s">
        <v>6116</v>
      </c>
      <c r="D57" s="51" t="s">
        <v>5902</v>
      </c>
      <c r="E57" s="51" t="s">
        <v>5903</v>
      </c>
      <c r="F57" s="51" t="s">
        <v>5904</v>
      </c>
      <c r="G57" s="51" t="s">
        <v>5905</v>
      </c>
      <c r="H57" s="51" t="s">
        <v>6054</v>
      </c>
      <c r="I57" s="51" t="s">
        <v>6046</v>
      </c>
      <c r="J57" s="23" t="s">
        <v>5982</v>
      </c>
    </row>
    <row r="58" spans="1:10" x14ac:dyDescent="0.25">
      <c r="A58" s="51" t="s">
        <v>19</v>
      </c>
      <c r="B58" s="51" t="s">
        <v>6044</v>
      </c>
      <c r="C58" s="52" t="s">
        <v>6117</v>
      </c>
      <c r="D58" s="51" t="s">
        <v>5902</v>
      </c>
      <c r="E58" s="51" t="s">
        <v>5903</v>
      </c>
      <c r="F58" s="51" t="s">
        <v>5904</v>
      </c>
      <c r="G58" s="51" t="s">
        <v>5905</v>
      </c>
      <c r="H58" s="51" t="s">
        <v>6055</v>
      </c>
      <c r="I58" s="51" t="s">
        <v>6046</v>
      </c>
      <c r="J58" s="23" t="s">
        <v>5982</v>
      </c>
    </row>
    <row r="59" spans="1:10" x14ac:dyDescent="0.25">
      <c r="A59" s="51" t="s">
        <v>20</v>
      </c>
      <c r="B59" s="51" t="s">
        <v>6044</v>
      </c>
      <c r="C59" s="52" t="s">
        <v>6118</v>
      </c>
      <c r="D59" s="51" t="s">
        <v>5902</v>
      </c>
      <c r="E59" s="51" t="s">
        <v>5903</v>
      </c>
      <c r="F59" s="51" t="s">
        <v>5904</v>
      </c>
      <c r="G59" s="51" t="s">
        <v>5905</v>
      </c>
      <c r="H59" s="51" t="s">
        <v>6056</v>
      </c>
      <c r="I59" s="51" t="s">
        <v>6046</v>
      </c>
      <c r="J59" s="23" t="s">
        <v>5982</v>
      </c>
    </row>
    <row r="60" spans="1:10" x14ac:dyDescent="0.25">
      <c r="A60" s="51" t="s">
        <v>21</v>
      </c>
      <c r="B60" s="51" t="s">
        <v>6044</v>
      </c>
      <c r="C60" s="52" t="s">
        <v>6119</v>
      </c>
      <c r="D60" s="51" t="s">
        <v>5902</v>
      </c>
      <c r="E60" s="51" t="s">
        <v>5903</v>
      </c>
      <c r="F60" s="51" t="s">
        <v>5904</v>
      </c>
      <c r="G60" s="51" t="s">
        <v>5905</v>
      </c>
      <c r="H60" s="51" t="s">
        <v>6057</v>
      </c>
      <c r="I60" s="51" t="s">
        <v>6046</v>
      </c>
      <c r="J60" s="23" t="s">
        <v>5982</v>
      </c>
    </row>
    <row r="61" spans="1:10" x14ac:dyDescent="0.25">
      <c r="A61" s="51" t="s">
        <v>22</v>
      </c>
      <c r="B61" s="51" t="s">
        <v>6044</v>
      </c>
      <c r="C61" s="52" t="s">
        <v>6120</v>
      </c>
      <c r="D61" s="51" t="s">
        <v>5902</v>
      </c>
      <c r="E61" s="51" t="s">
        <v>5903</v>
      </c>
      <c r="F61" s="51" t="s">
        <v>5904</v>
      </c>
      <c r="G61" s="51" t="s">
        <v>5905</v>
      </c>
      <c r="H61" s="51" t="s">
        <v>6058</v>
      </c>
      <c r="I61" s="51" t="s">
        <v>6046</v>
      </c>
      <c r="J61" s="23" t="s">
        <v>5982</v>
      </c>
    </row>
    <row r="62" spans="1:10" x14ac:dyDescent="0.25">
      <c r="A62" s="51" t="s">
        <v>23</v>
      </c>
      <c r="B62" s="51" t="s">
        <v>6044</v>
      </c>
      <c r="C62" s="52" t="s">
        <v>6121</v>
      </c>
      <c r="D62" s="51" t="s">
        <v>5902</v>
      </c>
      <c r="E62" s="51" t="s">
        <v>5903</v>
      </c>
      <c r="F62" s="51" t="s">
        <v>5904</v>
      </c>
      <c r="G62" s="51" t="s">
        <v>5905</v>
      </c>
      <c r="H62" s="51" t="s">
        <v>6059</v>
      </c>
      <c r="I62" s="51" t="s">
        <v>6046</v>
      </c>
      <c r="J62" s="23" t="s">
        <v>5982</v>
      </c>
    </row>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zoomScale="25" zoomScaleNormal="25" workbookViewId="0">
      <selection activeCell="B4" sqref="B4"/>
    </sheetView>
  </sheetViews>
  <sheetFormatPr defaultRowHeight="15" x14ac:dyDescent="0.25"/>
  <cols>
    <col min="1" max="1" width="7.85546875" bestFit="1" customWidth="1"/>
    <col min="2" max="2" width="9.85546875" bestFit="1" customWidth="1"/>
    <col min="3" max="3" width="9.85546875" customWidth="1"/>
    <col min="4" max="4" width="20" bestFit="1" customWidth="1"/>
    <col min="5" max="5" width="36.5703125" customWidth="1"/>
    <col min="6" max="6" width="42" customWidth="1"/>
  </cols>
  <sheetData>
    <row r="1" spans="1:6" ht="15.75" thickBot="1" x14ac:dyDescent="0.3">
      <c r="A1" s="11" t="s">
        <v>5643</v>
      </c>
      <c r="B1" s="11" t="s">
        <v>5644</v>
      </c>
      <c r="C1" s="11" t="s">
        <v>5899</v>
      </c>
      <c r="D1" s="11" t="s">
        <v>5645</v>
      </c>
      <c r="E1" s="12" t="s">
        <v>5646</v>
      </c>
      <c r="F1" s="11" t="s">
        <v>5647</v>
      </c>
    </row>
    <row r="2" spans="1:6" ht="68.25" x14ac:dyDescent="0.25">
      <c r="A2" s="13" t="s">
        <v>5648</v>
      </c>
      <c r="B2" s="14" t="s">
        <v>5649</v>
      </c>
      <c r="C2" s="14" t="s">
        <v>5894</v>
      </c>
      <c r="D2" s="14" t="s">
        <v>5650</v>
      </c>
      <c r="E2" s="15" t="s">
        <v>5651</v>
      </c>
      <c r="F2" s="16" t="s">
        <v>5652</v>
      </c>
    </row>
    <row r="3" spans="1:6" ht="67.5" x14ac:dyDescent="0.25">
      <c r="A3" s="13" t="s">
        <v>5653</v>
      </c>
      <c r="B3" s="14" t="s">
        <v>5654</v>
      </c>
      <c r="C3" s="14" t="s">
        <v>5895</v>
      </c>
      <c r="D3" s="14" t="s">
        <v>5650</v>
      </c>
      <c r="E3" s="15" t="s">
        <v>5655</v>
      </c>
      <c r="F3" s="16" t="s">
        <v>5656</v>
      </c>
    </row>
    <row r="4" spans="1:6" ht="67.5" x14ac:dyDescent="0.25">
      <c r="A4" s="13" t="s">
        <v>5657</v>
      </c>
      <c r="B4" s="14" t="s">
        <v>5658</v>
      </c>
      <c r="C4" s="14" t="s">
        <v>5894</v>
      </c>
      <c r="D4" s="14" t="s">
        <v>5659</v>
      </c>
      <c r="E4" s="15" t="s">
        <v>5660</v>
      </c>
      <c r="F4" s="16" t="s">
        <v>5661</v>
      </c>
    </row>
    <row r="5" spans="1:6" ht="79.5" x14ac:dyDescent="0.25">
      <c r="A5" s="13" t="s">
        <v>5662</v>
      </c>
      <c r="B5" s="14" t="s">
        <v>5658</v>
      </c>
      <c r="C5" s="14" t="s">
        <v>5895</v>
      </c>
      <c r="D5" s="14" t="s">
        <v>5650</v>
      </c>
      <c r="E5" s="15" t="s">
        <v>5663</v>
      </c>
      <c r="F5" s="16" t="s">
        <v>5664</v>
      </c>
    </row>
    <row r="6" spans="1:6" ht="56.25" x14ac:dyDescent="0.25">
      <c r="A6" s="13" t="s">
        <v>5665</v>
      </c>
      <c r="B6" s="14" t="s">
        <v>5658</v>
      </c>
      <c r="C6" s="14" t="s">
        <v>5895</v>
      </c>
      <c r="D6" s="14" t="s">
        <v>5659</v>
      </c>
      <c r="E6" s="15" t="s">
        <v>5666</v>
      </c>
      <c r="F6" s="16" t="s">
        <v>5667</v>
      </c>
    </row>
    <row r="7" spans="1:6" ht="68.25" x14ac:dyDescent="0.25">
      <c r="A7" s="13" t="s">
        <v>5668</v>
      </c>
      <c r="B7" s="14" t="s">
        <v>5669</v>
      </c>
      <c r="C7" s="14" t="s">
        <v>5895</v>
      </c>
      <c r="D7" s="14" t="s">
        <v>5650</v>
      </c>
      <c r="E7" s="15" t="s">
        <v>5670</v>
      </c>
      <c r="F7" s="16" t="s">
        <v>5652</v>
      </c>
    </row>
    <row r="8" spans="1:6" ht="90" x14ac:dyDescent="0.25">
      <c r="A8" s="13" t="s">
        <v>5671</v>
      </c>
      <c r="B8" s="14" t="s">
        <v>5658</v>
      </c>
      <c r="C8" s="14" t="s">
        <v>5895</v>
      </c>
      <c r="D8" s="14" t="s">
        <v>5650</v>
      </c>
      <c r="E8" s="15" t="s">
        <v>5672</v>
      </c>
      <c r="F8" s="16" t="s">
        <v>5673</v>
      </c>
    </row>
    <row r="9" spans="1:6" ht="68.25" x14ac:dyDescent="0.25">
      <c r="A9" s="13" t="s">
        <v>5674</v>
      </c>
      <c r="B9" s="14" t="s">
        <v>5658</v>
      </c>
      <c r="C9" s="14" t="s">
        <v>5895</v>
      </c>
      <c r="D9" s="14" t="s">
        <v>5650</v>
      </c>
      <c r="E9" s="15" t="s">
        <v>5675</v>
      </c>
      <c r="F9" s="16" t="s">
        <v>5676</v>
      </c>
    </row>
    <row r="10" spans="1:6" ht="45.75" x14ac:dyDescent="0.25">
      <c r="A10" s="13" t="s">
        <v>5677</v>
      </c>
      <c r="B10" s="14" t="s">
        <v>5658</v>
      </c>
      <c r="C10" s="14" t="s">
        <v>5894</v>
      </c>
      <c r="D10" s="14" t="s">
        <v>5650</v>
      </c>
      <c r="E10" s="15" t="s">
        <v>5678</v>
      </c>
      <c r="F10" s="16" t="s">
        <v>5656</v>
      </c>
    </row>
    <row r="11" spans="1:6" ht="68.25" x14ac:dyDescent="0.25">
      <c r="A11" s="13" t="s">
        <v>5679</v>
      </c>
      <c r="B11" s="14" t="s">
        <v>5654</v>
      </c>
      <c r="C11" s="14" t="s">
        <v>5894</v>
      </c>
      <c r="D11" s="14" t="s">
        <v>5650</v>
      </c>
      <c r="E11" s="15" t="s">
        <v>5680</v>
      </c>
      <c r="F11" s="16" t="s">
        <v>5652</v>
      </c>
    </row>
    <row r="12" spans="1:6" ht="67.5" x14ac:dyDescent="0.25">
      <c r="A12" s="13" t="s">
        <v>5681</v>
      </c>
      <c r="B12" s="14" t="s">
        <v>5658</v>
      </c>
      <c r="C12" s="14" t="s">
        <v>5894</v>
      </c>
      <c r="D12" s="14" t="s">
        <v>5650</v>
      </c>
      <c r="E12" s="15" t="s">
        <v>5682</v>
      </c>
      <c r="F12" s="16" t="s">
        <v>5673</v>
      </c>
    </row>
    <row r="13" spans="1:6" ht="79.5" x14ac:dyDescent="0.25">
      <c r="A13" s="13" t="s">
        <v>5683</v>
      </c>
      <c r="B13" s="14" t="s">
        <v>5654</v>
      </c>
      <c r="C13" s="14" t="s">
        <v>5895</v>
      </c>
      <c r="D13" s="14" t="s">
        <v>5659</v>
      </c>
      <c r="E13" s="15" t="s">
        <v>5684</v>
      </c>
      <c r="F13" s="16" t="s">
        <v>5685</v>
      </c>
    </row>
    <row r="14" spans="1:6" ht="79.5" x14ac:dyDescent="0.25">
      <c r="A14" s="13" t="s">
        <v>5686</v>
      </c>
      <c r="B14" s="14" t="s">
        <v>5658</v>
      </c>
      <c r="C14" s="14" t="s">
        <v>5894</v>
      </c>
      <c r="D14" s="14" t="s">
        <v>5659</v>
      </c>
      <c r="E14" s="15" t="s">
        <v>5687</v>
      </c>
      <c r="F14" s="16" t="s">
        <v>5688</v>
      </c>
    </row>
    <row r="15" spans="1:6" ht="68.25" x14ac:dyDescent="0.25">
      <c r="A15" s="13" t="s">
        <v>5689</v>
      </c>
      <c r="B15" s="14" t="s">
        <v>5690</v>
      </c>
      <c r="C15" s="14" t="s">
        <v>5895</v>
      </c>
      <c r="D15" s="14" t="s">
        <v>5650</v>
      </c>
      <c r="E15" s="15" t="s">
        <v>5691</v>
      </c>
      <c r="F15" s="16" t="s">
        <v>5652</v>
      </c>
    </row>
    <row r="16" spans="1:6" ht="57" x14ac:dyDescent="0.25">
      <c r="A16" s="13" t="s">
        <v>5692</v>
      </c>
      <c r="B16" s="14" t="s">
        <v>5658</v>
      </c>
      <c r="C16" s="14" t="s">
        <v>5895</v>
      </c>
      <c r="D16" s="14" t="s">
        <v>5650</v>
      </c>
      <c r="E16" s="15" t="s">
        <v>5693</v>
      </c>
      <c r="F16" s="16" t="s">
        <v>5673</v>
      </c>
    </row>
    <row r="17" spans="1:6" ht="56.25" x14ac:dyDescent="0.25">
      <c r="A17" s="13" t="s">
        <v>5694</v>
      </c>
      <c r="B17" s="14" t="s">
        <v>5690</v>
      </c>
      <c r="C17" s="14" t="s">
        <v>5895</v>
      </c>
      <c r="D17" s="14" t="s">
        <v>5659</v>
      </c>
      <c r="E17" s="15" t="s">
        <v>5695</v>
      </c>
      <c r="F17" s="17" t="s">
        <v>5696</v>
      </c>
    </row>
    <row r="18" spans="1:6" ht="57" x14ac:dyDescent="0.25">
      <c r="A18" s="13" t="s">
        <v>5697</v>
      </c>
      <c r="B18" s="14" t="s">
        <v>5658</v>
      </c>
      <c r="C18" s="14" t="s">
        <v>5895</v>
      </c>
      <c r="D18" s="14" t="s">
        <v>5650</v>
      </c>
      <c r="E18" s="15" t="s">
        <v>5698</v>
      </c>
      <c r="F18" s="16" t="s">
        <v>5699</v>
      </c>
    </row>
    <row r="19" spans="1:6" ht="45.75" x14ac:dyDescent="0.25">
      <c r="A19" s="18" t="s">
        <v>5700</v>
      </c>
      <c r="B19" s="19" t="s">
        <v>5658</v>
      </c>
      <c r="C19" s="19" t="s">
        <v>5894</v>
      </c>
      <c r="D19" s="19" t="s">
        <v>5659</v>
      </c>
      <c r="E19" s="20" t="s">
        <v>5701</v>
      </c>
      <c r="F19" s="21" t="s">
        <v>570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3"/>
  <sheetViews>
    <sheetView topLeftCell="A278" zoomScale="55" zoomScaleNormal="55" workbookViewId="0">
      <selection activeCell="F293" sqref="F293"/>
    </sheetView>
  </sheetViews>
  <sheetFormatPr defaultRowHeight="15" x14ac:dyDescent="0.25"/>
  <cols>
    <col min="1" max="1" width="4.140625" bestFit="1" customWidth="1"/>
    <col min="2" max="2" width="7.28515625" bestFit="1" customWidth="1"/>
    <col min="3" max="3" width="39.7109375" bestFit="1" customWidth="1"/>
    <col min="4" max="4" width="36.85546875" bestFit="1" customWidth="1"/>
    <col min="5" max="5" width="32.28515625" bestFit="1" customWidth="1"/>
  </cols>
  <sheetData>
    <row r="1" spans="1:5" ht="15.75" thickBot="1" x14ac:dyDescent="0.3">
      <c r="A1" s="23" t="s">
        <v>6143</v>
      </c>
      <c r="B1" s="53" t="s">
        <v>5643</v>
      </c>
      <c r="C1" s="54" t="s">
        <v>6144</v>
      </c>
      <c r="D1" s="54" t="s">
        <v>6145</v>
      </c>
      <c r="E1" s="55" t="s">
        <v>6146</v>
      </c>
    </row>
    <row r="2" spans="1:5" x14ac:dyDescent="0.25">
      <c r="A2" s="114" t="s">
        <v>5645</v>
      </c>
      <c r="B2" s="102" t="s">
        <v>5648</v>
      </c>
      <c r="C2" s="56" t="s">
        <v>6147</v>
      </c>
      <c r="D2" s="87" t="s">
        <v>6148</v>
      </c>
      <c r="E2" s="117"/>
    </row>
    <row r="3" spans="1:5" x14ac:dyDescent="0.25">
      <c r="A3" s="115"/>
      <c r="B3" s="103"/>
      <c r="C3" s="57" t="s">
        <v>6149</v>
      </c>
      <c r="D3" s="91" t="s">
        <v>6150</v>
      </c>
      <c r="E3" s="92"/>
    </row>
    <row r="4" spans="1:5" x14ac:dyDescent="0.25">
      <c r="A4" s="115"/>
      <c r="B4" s="103"/>
      <c r="C4" s="83"/>
      <c r="D4" s="83"/>
      <c r="E4" s="58" t="s">
        <v>6151</v>
      </c>
    </row>
    <row r="5" spans="1:5" x14ac:dyDescent="0.25">
      <c r="A5" s="115"/>
      <c r="B5" s="103"/>
      <c r="C5" s="90"/>
      <c r="D5" s="90"/>
      <c r="E5" s="58" t="s">
        <v>6152</v>
      </c>
    </row>
    <row r="6" spans="1:5" x14ac:dyDescent="0.25">
      <c r="A6" s="115"/>
      <c r="B6" s="103"/>
      <c r="C6" s="90"/>
      <c r="D6" s="90"/>
      <c r="E6" s="58" t="s">
        <v>6153</v>
      </c>
    </row>
    <row r="7" spans="1:5" x14ac:dyDescent="0.25">
      <c r="A7" s="115"/>
      <c r="B7" s="103"/>
      <c r="C7" s="90"/>
      <c r="D7" s="90"/>
      <c r="E7" s="58" t="s">
        <v>6154</v>
      </c>
    </row>
    <row r="8" spans="1:5" x14ac:dyDescent="0.25">
      <c r="A8" s="115"/>
      <c r="B8" s="103"/>
      <c r="C8" s="90"/>
      <c r="D8" s="98"/>
      <c r="E8" s="58" t="s">
        <v>6155</v>
      </c>
    </row>
    <row r="9" spans="1:5" ht="15.75" thickBot="1" x14ac:dyDescent="0.3">
      <c r="A9" s="115"/>
      <c r="B9" s="104"/>
      <c r="C9" s="84"/>
      <c r="D9" s="110" t="s">
        <v>6156</v>
      </c>
      <c r="E9" s="111"/>
    </row>
    <row r="10" spans="1:5" x14ac:dyDescent="0.25">
      <c r="A10" s="115"/>
      <c r="B10" s="118" t="s">
        <v>5653</v>
      </c>
      <c r="C10" s="59" t="s">
        <v>6157</v>
      </c>
      <c r="D10" s="87" t="s">
        <v>6158</v>
      </c>
      <c r="E10" s="117"/>
    </row>
    <row r="11" spans="1:5" x14ac:dyDescent="0.25">
      <c r="A11" s="115"/>
      <c r="B11" s="103"/>
      <c r="C11" s="83"/>
      <c r="D11" s="91" t="s">
        <v>6159</v>
      </c>
      <c r="E11" s="92"/>
    </row>
    <row r="12" spans="1:5" x14ac:dyDescent="0.25">
      <c r="A12" s="115"/>
      <c r="B12" s="103"/>
      <c r="C12" s="90"/>
      <c r="D12" s="83"/>
      <c r="E12" s="58" t="s">
        <v>6261</v>
      </c>
    </row>
    <row r="13" spans="1:5" x14ac:dyDescent="0.25">
      <c r="A13" s="115"/>
      <c r="B13" s="103"/>
      <c r="C13" s="90"/>
      <c r="D13" s="98"/>
      <c r="E13" s="58" t="s">
        <v>6160</v>
      </c>
    </row>
    <row r="14" spans="1:5" x14ac:dyDescent="0.25">
      <c r="A14" s="115"/>
      <c r="B14" s="103"/>
      <c r="C14" s="90"/>
      <c r="D14" s="91" t="s">
        <v>6161</v>
      </c>
      <c r="E14" s="92"/>
    </row>
    <row r="15" spans="1:5" x14ac:dyDescent="0.25">
      <c r="A15" s="115"/>
      <c r="B15" s="103"/>
      <c r="C15" s="90"/>
      <c r="D15" s="91" t="s">
        <v>6162</v>
      </c>
      <c r="E15" s="92"/>
    </row>
    <row r="16" spans="1:5" ht="15.75" thickBot="1" x14ac:dyDescent="0.3">
      <c r="A16" s="115"/>
      <c r="B16" s="104"/>
      <c r="C16" s="84"/>
      <c r="D16" s="110" t="s">
        <v>6163</v>
      </c>
      <c r="E16" s="111"/>
    </row>
    <row r="17" spans="1:5" x14ac:dyDescent="0.25">
      <c r="A17" s="115"/>
      <c r="B17" s="85" t="s">
        <v>5662</v>
      </c>
      <c r="C17" s="56" t="s">
        <v>6164</v>
      </c>
      <c r="D17" s="56"/>
      <c r="E17" s="88"/>
    </row>
    <row r="18" spans="1:5" x14ac:dyDescent="0.25">
      <c r="A18" s="115"/>
      <c r="B18" s="86"/>
      <c r="C18" s="91" t="s">
        <v>6165</v>
      </c>
      <c r="D18" s="91"/>
      <c r="E18" s="99"/>
    </row>
    <row r="19" spans="1:5" x14ac:dyDescent="0.25">
      <c r="A19" s="115"/>
      <c r="B19" s="86"/>
      <c r="C19" s="83"/>
      <c r="D19" s="57" t="s">
        <v>6166</v>
      </c>
      <c r="E19" s="99"/>
    </row>
    <row r="20" spans="1:5" x14ac:dyDescent="0.25">
      <c r="A20" s="115"/>
      <c r="B20" s="86"/>
      <c r="C20" s="90"/>
      <c r="D20" s="57" t="s">
        <v>6167</v>
      </c>
      <c r="E20" s="89"/>
    </row>
    <row r="21" spans="1:5" x14ac:dyDescent="0.25">
      <c r="A21" s="115"/>
      <c r="B21" s="86"/>
      <c r="C21" s="90"/>
      <c r="D21" s="81" t="s">
        <v>6168</v>
      </c>
      <c r="E21" s="82"/>
    </row>
    <row r="22" spans="1:5" x14ac:dyDescent="0.25">
      <c r="A22" s="115"/>
      <c r="B22" s="86"/>
      <c r="C22" s="98"/>
      <c r="D22" s="81" t="s">
        <v>6169</v>
      </c>
      <c r="E22" s="82"/>
    </row>
    <row r="23" spans="1:5" ht="15.75" thickBot="1" x14ac:dyDescent="0.3">
      <c r="A23" s="115"/>
      <c r="B23" s="96"/>
      <c r="C23" s="110" t="s">
        <v>6170</v>
      </c>
      <c r="D23" s="110"/>
      <c r="E23" s="60"/>
    </row>
    <row r="24" spans="1:5" x14ac:dyDescent="0.25">
      <c r="A24" s="115"/>
      <c r="B24" s="85" t="s">
        <v>5668</v>
      </c>
      <c r="C24" s="56" t="s">
        <v>6171</v>
      </c>
      <c r="D24" s="97"/>
      <c r="E24" s="88"/>
    </row>
    <row r="25" spans="1:5" x14ac:dyDescent="0.25">
      <c r="A25" s="115"/>
      <c r="B25" s="86"/>
      <c r="C25" s="57" t="s">
        <v>6172</v>
      </c>
      <c r="D25" s="98"/>
      <c r="E25" s="99"/>
    </row>
    <row r="26" spans="1:5" x14ac:dyDescent="0.25">
      <c r="A26" s="115"/>
      <c r="B26" s="86"/>
      <c r="C26" s="91" t="s">
        <v>6170</v>
      </c>
      <c r="D26" s="91"/>
      <c r="E26" s="89"/>
    </row>
    <row r="27" spans="1:5" x14ac:dyDescent="0.25">
      <c r="A27" s="115"/>
      <c r="B27" s="86"/>
      <c r="C27" s="83"/>
      <c r="D27" s="91" t="s">
        <v>6173</v>
      </c>
      <c r="E27" s="92"/>
    </row>
    <row r="28" spans="1:5" x14ac:dyDescent="0.25">
      <c r="A28" s="115"/>
      <c r="B28" s="86"/>
      <c r="C28" s="90"/>
      <c r="D28" s="91" t="s">
        <v>6174</v>
      </c>
      <c r="E28" s="92"/>
    </row>
    <row r="29" spans="1:5" x14ac:dyDescent="0.25">
      <c r="A29" s="115"/>
      <c r="B29" s="86"/>
      <c r="C29" s="90"/>
      <c r="D29" s="91" t="s">
        <v>6175</v>
      </c>
      <c r="E29" s="92"/>
    </row>
    <row r="30" spans="1:5" ht="15.75" thickBot="1" x14ac:dyDescent="0.3">
      <c r="A30" s="115"/>
      <c r="B30" s="86"/>
      <c r="C30" s="84"/>
      <c r="D30" s="57"/>
      <c r="E30" s="58" t="s">
        <v>6176</v>
      </c>
    </row>
    <row r="31" spans="1:5" x14ac:dyDescent="0.25">
      <c r="A31" s="115"/>
      <c r="B31" s="85" t="s">
        <v>5671</v>
      </c>
      <c r="C31" s="56" t="s">
        <v>6177</v>
      </c>
      <c r="D31" s="56"/>
      <c r="E31" s="88"/>
    </row>
    <row r="32" spans="1:5" x14ac:dyDescent="0.25">
      <c r="A32" s="115"/>
      <c r="B32" s="86"/>
      <c r="C32" s="91" t="s">
        <v>6178</v>
      </c>
      <c r="D32" s="91"/>
      <c r="E32" s="89"/>
    </row>
    <row r="33" spans="1:5" x14ac:dyDescent="0.25">
      <c r="A33" s="115"/>
      <c r="B33" s="86"/>
      <c r="C33" s="83"/>
      <c r="D33" s="81" t="s">
        <v>6179</v>
      </c>
      <c r="E33" s="82"/>
    </row>
    <row r="34" spans="1:5" x14ac:dyDescent="0.25">
      <c r="A34" s="115"/>
      <c r="B34" s="86"/>
      <c r="C34" s="90"/>
      <c r="D34" s="81" t="s">
        <v>6180</v>
      </c>
      <c r="E34" s="82"/>
    </row>
    <row r="35" spans="1:5" ht="15.75" thickBot="1" x14ac:dyDescent="0.3">
      <c r="A35" s="115"/>
      <c r="B35" s="96"/>
      <c r="C35" s="84"/>
      <c r="D35" s="112" t="s">
        <v>6181</v>
      </c>
      <c r="E35" s="113"/>
    </row>
    <row r="36" spans="1:5" x14ac:dyDescent="0.25">
      <c r="A36" s="115"/>
      <c r="B36" s="86" t="s">
        <v>5674</v>
      </c>
      <c r="C36" s="97"/>
      <c r="D36" s="61"/>
      <c r="E36" s="62" t="s">
        <v>6182</v>
      </c>
    </row>
    <row r="37" spans="1:5" x14ac:dyDescent="0.25">
      <c r="A37" s="115"/>
      <c r="B37" s="86"/>
      <c r="C37" s="98"/>
      <c r="D37" s="91" t="s">
        <v>6183</v>
      </c>
      <c r="E37" s="92"/>
    </row>
    <row r="38" spans="1:5" x14ac:dyDescent="0.25">
      <c r="A38" s="115"/>
      <c r="B38" s="86"/>
      <c r="C38" s="91" t="s">
        <v>6184</v>
      </c>
      <c r="D38" s="91"/>
      <c r="E38" s="58"/>
    </row>
    <row r="39" spans="1:5" x14ac:dyDescent="0.25">
      <c r="A39" s="115"/>
      <c r="B39" s="86"/>
      <c r="C39" s="83"/>
      <c r="D39" s="91" t="s">
        <v>6185</v>
      </c>
      <c r="E39" s="92"/>
    </row>
    <row r="40" spans="1:5" x14ac:dyDescent="0.25">
      <c r="A40" s="115"/>
      <c r="B40" s="86"/>
      <c r="C40" s="90"/>
      <c r="D40" s="57" t="s">
        <v>6186</v>
      </c>
      <c r="E40" s="58"/>
    </row>
    <row r="41" spans="1:5" x14ac:dyDescent="0.25">
      <c r="A41" s="115"/>
      <c r="B41" s="86"/>
      <c r="C41" s="98"/>
      <c r="D41" s="57"/>
      <c r="E41" s="58" t="s">
        <v>6187</v>
      </c>
    </row>
    <row r="42" spans="1:5" ht="15.75" thickBot="1" x14ac:dyDescent="0.3">
      <c r="A42" s="115"/>
      <c r="B42" s="96"/>
      <c r="C42" s="110" t="s">
        <v>6188</v>
      </c>
      <c r="D42" s="110"/>
      <c r="E42" s="60"/>
    </row>
    <row r="43" spans="1:5" x14ac:dyDescent="0.25">
      <c r="A43" s="115"/>
      <c r="B43" s="85" t="s">
        <v>5677</v>
      </c>
      <c r="C43" s="56" t="s">
        <v>6189</v>
      </c>
      <c r="D43" s="97"/>
      <c r="E43" s="88"/>
    </row>
    <row r="44" spans="1:5" x14ac:dyDescent="0.25">
      <c r="A44" s="115"/>
      <c r="B44" s="86"/>
      <c r="C44" s="57" t="s">
        <v>6190</v>
      </c>
      <c r="D44" s="90"/>
      <c r="E44" s="99"/>
    </row>
    <row r="45" spans="1:5" x14ac:dyDescent="0.25">
      <c r="A45" s="115"/>
      <c r="B45" s="86"/>
      <c r="C45" s="57" t="s">
        <v>6191</v>
      </c>
      <c r="D45" s="90"/>
      <c r="E45" s="99"/>
    </row>
    <row r="46" spans="1:5" x14ac:dyDescent="0.25">
      <c r="A46" s="115"/>
      <c r="B46" s="86"/>
      <c r="C46" s="63" t="s">
        <v>6192</v>
      </c>
      <c r="D46" s="98"/>
      <c r="E46" s="99"/>
    </row>
    <row r="47" spans="1:5" x14ac:dyDescent="0.25">
      <c r="A47" s="115"/>
      <c r="B47" s="86"/>
      <c r="C47" s="83"/>
      <c r="D47" s="57" t="s">
        <v>6173</v>
      </c>
      <c r="E47" s="99"/>
    </row>
    <row r="48" spans="1:5" x14ac:dyDescent="0.25">
      <c r="A48" s="115"/>
      <c r="B48" s="86"/>
      <c r="C48" s="90"/>
      <c r="D48" s="57" t="s">
        <v>6174</v>
      </c>
      <c r="E48" s="99"/>
    </row>
    <row r="49" spans="1:5" x14ac:dyDescent="0.25">
      <c r="A49" s="115"/>
      <c r="B49" s="86"/>
      <c r="C49" s="90"/>
      <c r="D49" s="57" t="s">
        <v>6193</v>
      </c>
      <c r="E49" s="89"/>
    </row>
    <row r="50" spans="1:5" ht="15.75" thickBot="1" x14ac:dyDescent="0.3">
      <c r="A50" s="115"/>
      <c r="B50" s="96"/>
      <c r="C50" s="84"/>
      <c r="D50" s="64"/>
      <c r="E50" s="60" t="s">
        <v>6194</v>
      </c>
    </row>
    <row r="51" spans="1:5" x14ac:dyDescent="0.25">
      <c r="A51" s="115"/>
      <c r="B51" s="85" t="s">
        <v>5679</v>
      </c>
      <c r="C51" s="56" t="s">
        <v>6195</v>
      </c>
      <c r="D51" s="56"/>
      <c r="E51" s="88"/>
    </row>
    <row r="52" spans="1:5" x14ac:dyDescent="0.25">
      <c r="A52" s="115"/>
      <c r="B52" s="86"/>
      <c r="C52" s="91" t="s">
        <v>6196</v>
      </c>
      <c r="D52" s="91"/>
      <c r="E52" s="99"/>
    </row>
    <row r="53" spans="1:5" x14ac:dyDescent="0.25">
      <c r="A53" s="115"/>
      <c r="B53" s="86"/>
      <c r="C53" s="57" t="s">
        <v>6197</v>
      </c>
      <c r="D53" s="57"/>
      <c r="E53" s="89"/>
    </row>
    <row r="54" spans="1:5" x14ac:dyDescent="0.25">
      <c r="A54" s="115"/>
      <c r="B54" s="86"/>
      <c r="C54" s="91" t="s">
        <v>6198</v>
      </c>
      <c r="D54" s="91"/>
      <c r="E54" s="92"/>
    </row>
    <row r="55" spans="1:5" x14ac:dyDescent="0.25">
      <c r="A55" s="115"/>
      <c r="B55" s="86"/>
      <c r="C55" s="57"/>
      <c r="D55" s="91" t="s">
        <v>6199</v>
      </c>
      <c r="E55" s="92"/>
    </row>
    <row r="56" spans="1:5" x14ac:dyDescent="0.25">
      <c r="A56" s="115"/>
      <c r="B56" s="86"/>
      <c r="C56" s="91" t="s">
        <v>6200</v>
      </c>
      <c r="D56" s="91"/>
      <c r="E56" s="92"/>
    </row>
    <row r="57" spans="1:5" x14ac:dyDescent="0.25">
      <c r="A57" s="115"/>
      <c r="B57" s="86"/>
      <c r="C57" s="57" t="s">
        <v>6201</v>
      </c>
      <c r="D57" s="57"/>
      <c r="E57" s="58"/>
    </row>
    <row r="58" spans="1:5" x14ac:dyDescent="0.25">
      <c r="A58" s="115"/>
      <c r="B58" s="86"/>
      <c r="C58" s="57"/>
      <c r="D58" s="57"/>
      <c r="E58" s="58" t="s">
        <v>6202</v>
      </c>
    </row>
    <row r="59" spans="1:5" ht="15.75" thickBot="1" x14ac:dyDescent="0.3">
      <c r="A59" s="115"/>
      <c r="B59" s="96"/>
      <c r="C59" s="65"/>
      <c r="D59" s="110" t="s">
        <v>6203</v>
      </c>
      <c r="E59" s="111"/>
    </row>
    <row r="60" spans="1:5" x14ac:dyDescent="0.25">
      <c r="A60" s="115"/>
      <c r="B60" s="85" t="s">
        <v>5681</v>
      </c>
      <c r="C60" s="66" t="s">
        <v>6189</v>
      </c>
      <c r="D60" s="97"/>
      <c r="E60" s="88"/>
    </row>
    <row r="61" spans="1:5" x14ac:dyDescent="0.25">
      <c r="A61" s="115"/>
      <c r="B61" s="86"/>
      <c r="C61" s="67" t="s">
        <v>6204</v>
      </c>
      <c r="D61" s="98"/>
      <c r="E61" s="89"/>
    </row>
    <row r="62" spans="1:5" x14ac:dyDescent="0.25">
      <c r="A62" s="115"/>
      <c r="B62" s="86"/>
      <c r="C62" s="67"/>
      <c r="D62" s="81" t="s">
        <v>6205</v>
      </c>
      <c r="E62" s="82"/>
    </row>
    <row r="63" spans="1:5" x14ac:dyDescent="0.25">
      <c r="A63" s="115"/>
      <c r="B63" s="86"/>
      <c r="C63" s="91" t="s">
        <v>6206</v>
      </c>
      <c r="D63" s="91"/>
      <c r="E63" s="92"/>
    </row>
    <row r="64" spans="1:5" x14ac:dyDescent="0.25">
      <c r="A64" s="115"/>
      <c r="B64" s="86"/>
      <c r="C64" s="83"/>
      <c r="D64" s="67" t="s">
        <v>6207</v>
      </c>
      <c r="E64" s="68"/>
    </row>
    <row r="65" spans="1:5" x14ac:dyDescent="0.25">
      <c r="A65" s="115"/>
      <c r="B65" s="86"/>
      <c r="C65" s="90"/>
      <c r="D65" s="83"/>
      <c r="E65" s="68" t="s">
        <v>6208</v>
      </c>
    </row>
    <row r="66" spans="1:5" ht="15.75" thickBot="1" x14ac:dyDescent="0.3">
      <c r="A66" s="115"/>
      <c r="B66" s="96"/>
      <c r="C66" s="84"/>
      <c r="D66" s="84"/>
      <c r="E66" s="69" t="s">
        <v>6209</v>
      </c>
    </row>
    <row r="67" spans="1:5" x14ac:dyDescent="0.25">
      <c r="A67" s="115"/>
      <c r="B67" s="85" t="s">
        <v>5689</v>
      </c>
      <c r="C67" s="66" t="s">
        <v>6177</v>
      </c>
      <c r="D67" s="66"/>
      <c r="E67" s="88"/>
    </row>
    <row r="68" spans="1:5" x14ac:dyDescent="0.25">
      <c r="A68" s="115"/>
      <c r="B68" s="86"/>
      <c r="C68" s="91" t="s">
        <v>6210</v>
      </c>
      <c r="D68" s="91"/>
      <c r="E68" s="99"/>
    </row>
    <row r="69" spans="1:5" x14ac:dyDescent="0.25">
      <c r="A69" s="115"/>
      <c r="B69" s="86"/>
      <c r="C69" s="91" t="s">
        <v>6170</v>
      </c>
      <c r="D69" s="91"/>
      <c r="E69" s="99"/>
    </row>
    <row r="70" spans="1:5" x14ac:dyDescent="0.25">
      <c r="A70" s="115"/>
      <c r="B70" s="86"/>
      <c r="C70" s="83"/>
      <c r="D70" s="67" t="s">
        <v>6211</v>
      </c>
      <c r="E70" s="89"/>
    </row>
    <row r="71" spans="1:5" x14ac:dyDescent="0.25">
      <c r="A71" s="115"/>
      <c r="B71" s="86"/>
      <c r="C71" s="90"/>
      <c r="D71" s="83"/>
      <c r="E71" s="68" t="s">
        <v>6212</v>
      </c>
    </row>
    <row r="72" spans="1:5" x14ac:dyDescent="0.25">
      <c r="A72" s="115"/>
      <c r="B72" s="86"/>
      <c r="C72" s="90"/>
      <c r="D72" s="90"/>
      <c r="E72" s="68" t="s">
        <v>6213</v>
      </c>
    </row>
    <row r="73" spans="1:5" ht="15.75" thickBot="1" x14ac:dyDescent="0.3">
      <c r="A73" s="115"/>
      <c r="B73" s="96"/>
      <c r="C73" s="84"/>
      <c r="D73" s="84"/>
      <c r="E73" s="70" t="s">
        <v>6214</v>
      </c>
    </row>
    <row r="74" spans="1:5" x14ac:dyDescent="0.25">
      <c r="A74" s="115"/>
      <c r="B74" s="85" t="s">
        <v>5692</v>
      </c>
      <c r="C74" s="106" t="s">
        <v>6215</v>
      </c>
      <c r="D74" s="107"/>
      <c r="E74" s="88"/>
    </row>
    <row r="75" spans="1:5" x14ac:dyDescent="0.25">
      <c r="A75" s="115"/>
      <c r="B75" s="86"/>
      <c r="C75" s="81" t="s">
        <v>6216</v>
      </c>
      <c r="D75" s="100"/>
      <c r="E75" s="99"/>
    </row>
    <row r="76" spans="1:5" x14ac:dyDescent="0.25">
      <c r="A76" s="115"/>
      <c r="B76" s="86"/>
      <c r="C76" s="71" t="s">
        <v>6217</v>
      </c>
      <c r="D76" s="57"/>
      <c r="E76" s="89"/>
    </row>
    <row r="77" spans="1:5" x14ac:dyDescent="0.25">
      <c r="A77" s="115"/>
      <c r="B77" s="105"/>
      <c r="C77" s="72"/>
      <c r="D77" s="100" t="s">
        <v>6218</v>
      </c>
      <c r="E77" s="92"/>
    </row>
    <row r="78" spans="1:5" x14ac:dyDescent="0.25">
      <c r="A78" s="115"/>
      <c r="B78" s="105"/>
      <c r="C78" s="73"/>
      <c r="D78" s="100" t="s">
        <v>6219</v>
      </c>
      <c r="E78" s="92"/>
    </row>
    <row r="79" spans="1:5" ht="15.75" thickBot="1" x14ac:dyDescent="0.3">
      <c r="A79" s="115"/>
      <c r="B79" s="105"/>
      <c r="C79" s="73"/>
      <c r="D79" s="108" t="s">
        <v>6220</v>
      </c>
      <c r="E79" s="109"/>
    </row>
    <row r="80" spans="1:5" x14ac:dyDescent="0.25">
      <c r="A80" s="115"/>
      <c r="B80" s="102" t="s">
        <v>5697</v>
      </c>
      <c r="C80" s="74" t="s">
        <v>6221</v>
      </c>
      <c r="D80" s="56"/>
      <c r="E80" s="88"/>
    </row>
    <row r="81" spans="1:5" x14ac:dyDescent="0.25">
      <c r="A81" s="115"/>
      <c r="B81" s="103"/>
      <c r="C81" s="75" t="s">
        <v>6222</v>
      </c>
      <c r="D81" s="57"/>
      <c r="E81" s="99"/>
    </row>
    <row r="82" spans="1:5" x14ac:dyDescent="0.25">
      <c r="A82" s="115"/>
      <c r="B82" s="103"/>
      <c r="C82" s="101" t="s">
        <v>6223</v>
      </c>
      <c r="D82" s="100"/>
      <c r="E82" s="89"/>
    </row>
    <row r="83" spans="1:5" x14ac:dyDescent="0.25">
      <c r="A83" s="115"/>
      <c r="B83" s="103"/>
      <c r="C83" s="101" t="s">
        <v>6224</v>
      </c>
      <c r="D83" s="101"/>
      <c r="E83" s="82"/>
    </row>
    <row r="84" spans="1:5" x14ac:dyDescent="0.25">
      <c r="A84" s="115"/>
      <c r="B84" s="103"/>
      <c r="C84" s="101" t="s">
        <v>6225</v>
      </c>
      <c r="D84" s="101"/>
      <c r="E84" s="82"/>
    </row>
    <row r="85" spans="1:5" x14ac:dyDescent="0.25">
      <c r="A85" s="115"/>
      <c r="B85" s="103"/>
      <c r="C85" s="76"/>
      <c r="D85" s="57" t="s">
        <v>6226</v>
      </c>
      <c r="E85" s="58"/>
    </row>
    <row r="86" spans="1:5" x14ac:dyDescent="0.25">
      <c r="A86" s="115"/>
      <c r="B86" s="103"/>
      <c r="C86" s="76"/>
      <c r="D86" s="81" t="s">
        <v>6227</v>
      </c>
      <c r="E86" s="82"/>
    </row>
    <row r="87" spans="1:5" x14ac:dyDescent="0.25">
      <c r="A87" s="115"/>
      <c r="B87" s="103"/>
      <c r="C87" s="76"/>
      <c r="D87" s="91" t="s">
        <v>6228</v>
      </c>
      <c r="E87" s="92"/>
    </row>
    <row r="88" spans="1:5" ht="15.75" thickBot="1" x14ac:dyDescent="0.3">
      <c r="A88" s="116"/>
      <c r="B88" s="104"/>
      <c r="C88" s="77"/>
      <c r="D88" s="65"/>
      <c r="E88" s="60" t="s">
        <v>6229</v>
      </c>
    </row>
    <row r="89" spans="1:5" x14ac:dyDescent="0.25">
      <c r="A89" s="93"/>
      <c r="B89" s="85" t="s">
        <v>5657</v>
      </c>
      <c r="C89" s="87" t="s">
        <v>6230</v>
      </c>
      <c r="D89" s="87"/>
      <c r="E89" s="78"/>
    </row>
    <row r="90" spans="1:5" x14ac:dyDescent="0.25">
      <c r="A90" s="94"/>
      <c r="B90" s="86"/>
      <c r="C90" s="91" t="s">
        <v>6231</v>
      </c>
      <c r="D90" s="91"/>
      <c r="E90" s="58"/>
    </row>
    <row r="91" spans="1:5" ht="15.75" thickBot="1" x14ac:dyDescent="0.3">
      <c r="A91" s="94"/>
      <c r="B91" s="86"/>
      <c r="C91" s="57"/>
      <c r="D91" s="91" t="s">
        <v>6232</v>
      </c>
      <c r="E91" s="92"/>
    </row>
    <row r="92" spans="1:5" x14ac:dyDescent="0.25">
      <c r="A92" s="94"/>
      <c r="B92" s="85" t="s">
        <v>5665</v>
      </c>
      <c r="C92" s="56" t="s">
        <v>6233</v>
      </c>
      <c r="D92" s="56"/>
      <c r="E92" s="78"/>
    </row>
    <row r="93" spans="1:5" x14ac:dyDescent="0.25">
      <c r="A93" s="94"/>
      <c r="B93" s="86"/>
      <c r="C93" s="91" t="s">
        <v>6165</v>
      </c>
      <c r="D93" s="91"/>
      <c r="E93" s="58"/>
    </row>
    <row r="94" spans="1:5" x14ac:dyDescent="0.25">
      <c r="A94" s="94"/>
      <c r="B94" s="86"/>
      <c r="C94" s="57"/>
      <c r="D94" s="57" t="s">
        <v>6234</v>
      </c>
      <c r="E94" s="58"/>
    </row>
    <row r="95" spans="1:5" ht="15.75" thickBot="1" x14ac:dyDescent="0.3">
      <c r="A95" s="94"/>
      <c r="B95" s="96"/>
      <c r="C95" s="65"/>
      <c r="D95" s="65"/>
      <c r="E95" s="60" t="s">
        <v>6235</v>
      </c>
    </row>
    <row r="96" spans="1:5" x14ac:dyDescent="0.25">
      <c r="A96" s="94"/>
      <c r="B96" s="85" t="s">
        <v>5683</v>
      </c>
      <c r="C96" s="66" t="s">
        <v>6236</v>
      </c>
      <c r="D96" s="97"/>
      <c r="E96" s="88"/>
    </row>
    <row r="97" spans="1:5" x14ac:dyDescent="0.25">
      <c r="A97" s="94"/>
      <c r="B97" s="86"/>
      <c r="C97" s="67" t="s">
        <v>6237</v>
      </c>
      <c r="D97" s="98"/>
      <c r="E97" s="99"/>
    </row>
    <row r="98" spans="1:5" x14ac:dyDescent="0.25">
      <c r="A98" s="94"/>
      <c r="B98" s="86"/>
      <c r="C98" s="83"/>
      <c r="D98" s="67" t="s">
        <v>6238</v>
      </c>
      <c r="E98" s="89"/>
    </row>
    <row r="99" spans="1:5" x14ac:dyDescent="0.25">
      <c r="A99" s="94"/>
      <c r="B99" s="86"/>
      <c r="C99" s="90"/>
      <c r="D99" s="67"/>
      <c r="E99" s="68" t="s">
        <v>6212</v>
      </c>
    </row>
    <row r="100" spans="1:5" x14ac:dyDescent="0.25">
      <c r="A100" s="94"/>
      <c r="B100" s="86"/>
      <c r="C100" s="90"/>
      <c r="D100" s="91" t="s">
        <v>6239</v>
      </c>
      <c r="E100" s="92"/>
    </row>
    <row r="101" spans="1:5" x14ac:dyDescent="0.25">
      <c r="A101" s="94"/>
      <c r="B101" s="86"/>
      <c r="C101" s="90"/>
      <c r="D101" s="83"/>
      <c r="E101" s="68" t="s">
        <v>6240</v>
      </c>
    </row>
    <row r="102" spans="1:5" ht="15.75" thickBot="1" x14ac:dyDescent="0.3">
      <c r="A102" s="94"/>
      <c r="B102" s="86"/>
      <c r="C102" s="90"/>
      <c r="D102" s="90"/>
      <c r="E102" s="68" t="s">
        <v>6241</v>
      </c>
    </row>
    <row r="103" spans="1:5" x14ac:dyDescent="0.25">
      <c r="A103" s="94"/>
      <c r="B103" s="85" t="s">
        <v>5686</v>
      </c>
      <c r="C103" s="56" t="s">
        <v>6242</v>
      </c>
      <c r="D103" s="56"/>
      <c r="E103" s="88"/>
    </row>
    <row r="104" spans="1:5" x14ac:dyDescent="0.25">
      <c r="A104" s="94"/>
      <c r="B104" s="86"/>
      <c r="C104" s="81" t="s">
        <v>6165</v>
      </c>
      <c r="D104" s="100"/>
      <c r="E104" s="99"/>
    </row>
    <row r="105" spans="1:5" x14ac:dyDescent="0.25">
      <c r="A105" s="94"/>
      <c r="B105" s="86"/>
      <c r="C105" s="81" t="s">
        <v>6188</v>
      </c>
      <c r="D105" s="100"/>
      <c r="E105" s="89"/>
    </row>
    <row r="106" spans="1:5" x14ac:dyDescent="0.25">
      <c r="A106" s="94"/>
      <c r="B106" s="86"/>
      <c r="C106" s="81" t="s">
        <v>6243</v>
      </c>
      <c r="D106" s="101"/>
      <c r="E106" s="82"/>
    </row>
    <row r="107" spans="1:5" x14ac:dyDescent="0.25">
      <c r="A107" s="94"/>
      <c r="B107" s="86"/>
      <c r="C107" s="83"/>
      <c r="D107" s="81" t="s">
        <v>6244</v>
      </c>
      <c r="E107" s="82"/>
    </row>
    <row r="108" spans="1:5" x14ac:dyDescent="0.25">
      <c r="A108" s="94"/>
      <c r="B108" s="86"/>
      <c r="C108" s="90"/>
      <c r="D108" s="81" t="s">
        <v>6245</v>
      </c>
      <c r="E108" s="82"/>
    </row>
    <row r="109" spans="1:5" x14ac:dyDescent="0.25">
      <c r="A109" s="94"/>
      <c r="B109" s="86"/>
      <c r="C109" s="90"/>
      <c r="D109" s="81" t="s">
        <v>6246</v>
      </c>
      <c r="E109" s="82"/>
    </row>
    <row r="110" spans="1:5" x14ac:dyDescent="0.25">
      <c r="A110" s="94"/>
      <c r="B110" s="86"/>
      <c r="C110" s="90"/>
      <c r="D110" s="83"/>
      <c r="E110" s="58" t="s">
        <v>6247</v>
      </c>
    </row>
    <row r="111" spans="1:5" ht="15.75" thickBot="1" x14ac:dyDescent="0.3">
      <c r="A111" s="94"/>
      <c r="B111" s="96"/>
      <c r="C111" s="84"/>
      <c r="D111" s="84"/>
      <c r="E111" s="60" t="s">
        <v>6248</v>
      </c>
    </row>
    <row r="112" spans="1:5" x14ac:dyDescent="0.25">
      <c r="A112" s="94"/>
      <c r="B112" s="85" t="s">
        <v>5694</v>
      </c>
      <c r="C112" s="87" t="s">
        <v>6249</v>
      </c>
      <c r="D112" s="87"/>
      <c r="E112" s="88"/>
    </row>
    <row r="113" spans="1:5" x14ac:dyDescent="0.25">
      <c r="A113" s="94"/>
      <c r="B113" s="86"/>
      <c r="C113" s="57" t="s">
        <v>6250</v>
      </c>
      <c r="D113" s="57"/>
      <c r="E113" s="89"/>
    </row>
    <row r="114" spans="1:5" x14ac:dyDescent="0.25">
      <c r="A114" s="94"/>
      <c r="B114" s="86"/>
      <c r="C114" s="83"/>
      <c r="D114" s="91" t="s">
        <v>6251</v>
      </c>
      <c r="E114" s="92"/>
    </row>
    <row r="115" spans="1:5" x14ac:dyDescent="0.25">
      <c r="A115" s="94"/>
      <c r="B115" s="86"/>
      <c r="C115" s="90"/>
      <c r="D115" s="91" t="s">
        <v>6252</v>
      </c>
      <c r="E115" s="92"/>
    </row>
    <row r="116" spans="1:5" x14ac:dyDescent="0.25">
      <c r="A116" s="94"/>
      <c r="B116" s="86"/>
      <c r="C116" s="90"/>
      <c r="D116" s="91" t="s">
        <v>6253</v>
      </c>
      <c r="E116" s="92"/>
    </row>
    <row r="117" spans="1:5" ht="15.75" thickBot="1" x14ac:dyDescent="0.3">
      <c r="A117" s="94"/>
      <c r="B117" s="86"/>
      <c r="C117" s="84"/>
      <c r="D117" s="71"/>
      <c r="E117" s="79" t="s">
        <v>6254</v>
      </c>
    </row>
    <row r="118" spans="1:5" x14ac:dyDescent="0.25">
      <c r="A118" s="94"/>
      <c r="B118" s="102" t="s">
        <v>5700</v>
      </c>
      <c r="C118" s="56" t="s">
        <v>6255</v>
      </c>
      <c r="D118" s="56"/>
      <c r="E118" s="88"/>
    </row>
    <row r="119" spans="1:5" x14ac:dyDescent="0.25">
      <c r="A119" s="94"/>
      <c r="B119" s="103"/>
      <c r="C119" s="76"/>
      <c r="D119" s="57" t="s">
        <v>6256</v>
      </c>
      <c r="E119" s="99"/>
    </row>
    <row r="120" spans="1:5" x14ac:dyDescent="0.25">
      <c r="A120" s="94"/>
      <c r="B120" s="103"/>
      <c r="C120" s="76"/>
      <c r="D120" s="57" t="s">
        <v>6257</v>
      </c>
      <c r="E120" s="99"/>
    </row>
    <row r="121" spans="1:5" x14ac:dyDescent="0.25">
      <c r="A121" s="94"/>
      <c r="B121" s="103"/>
      <c r="C121" s="76"/>
      <c r="D121" s="57" t="s">
        <v>6258</v>
      </c>
      <c r="E121" s="89"/>
    </row>
    <row r="122" spans="1:5" x14ac:dyDescent="0.25">
      <c r="A122" s="94"/>
      <c r="B122" s="103"/>
      <c r="C122" s="76"/>
      <c r="D122" s="83"/>
      <c r="E122" s="58" t="s">
        <v>6259</v>
      </c>
    </row>
    <row r="123" spans="1:5" ht="15.75" thickBot="1" x14ac:dyDescent="0.3">
      <c r="A123" s="95"/>
      <c r="B123" s="104"/>
      <c r="C123" s="80"/>
      <c r="D123" s="84"/>
      <c r="E123" s="60" t="s">
        <v>6260</v>
      </c>
    </row>
  </sheetData>
  <mergeCells count="115">
    <mergeCell ref="A2:A88"/>
    <mergeCell ref="B2:B9"/>
    <mergeCell ref="D2:E2"/>
    <mergeCell ref="D3:E3"/>
    <mergeCell ref="C4:C9"/>
    <mergeCell ref="D4:D8"/>
    <mergeCell ref="D9:E9"/>
    <mergeCell ref="B10:B16"/>
    <mergeCell ref="D10:E10"/>
    <mergeCell ref="C11:C16"/>
    <mergeCell ref="D11:E11"/>
    <mergeCell ref="D12:D13"/>
    <mergeCell ref="D14:E14"/>
    <mergeCell ref="D15:E15"/>
    <mergeCell ref="D16:E16"/>
    <mergeCell ref="B17:B23"/>
    <mergeCell ref="E17:E20"/>
    <mergeCell ref="C18:D18"/>
    <mergeCell ref="C19:C22"/>
    <mergeCell ref="D21:E21"/>
    <mergeCell ref="D22:E22"/>
    <mergeCell ref="C23:D23"/>
    <mergeCell ref="B24:B30"/>
    <mergeCell ref="D24:D25"/>
    <mergeCell ref="E24:E26"/>
    <mergeCell ref="C26:D26"/>
    <mergeCell ref="C27:C30"/>
    <mergeCell ref="D27:E27"/>
    <mergeCell ref="D28:E28"/>
    <mergeCell ref="D29:E29"/>
    <mergeCell ref="B36:B42"/>
    <mergeCell ref="C36:C37"/>
    <mergeCell ref="D37:E37"/>
    <mergeCell ref="C38:D38"/>
    <mergeCell ref="C39:C41"/>
    <mergeCell ref="D39:E39"/>
    <mergeCell ref="C42:D42"/>
    <mergeCell ref="B31:B35"/>
    <mergeCell ref="E31:E32"/>
    <mergeCell ref="C32:D32"/>
    <mergeCell ref="C33:C35"/>
    <mergeCell ref="D33:E33"/>
    <mergeCell ref="D34:E34"/>
    <mergeCell ref="D35:E35"/>
    <mergeCell ref="B43:B50"/>
    <mergeCell ref="D43:D46"/>
    <mergeCell ref="E43:E49"/>
    <mergeCell ref="C47:C50"/>
    <mergeCell ref="B51:B59"/>
    <mergeCell ref="E51:E53"/>
    <mergeCell ref="C52:D52"/>
    <mergeCell ref="C54:E54"/>
    <mergeCell ref="D55:E55"/>
    <mergeCell ref="C56:E56"/>
    <mergeCell ref="B67:B73"/>
    <mergeCell ref="E67:E70"/>
    <mergeCell ref="C68:D68"/>
    <mergeCell ref="C69:D69"/>
    <mergeCell ref="C70:C73"/>
    <mergeCell ref="D71:D73"/>
    <mergeCell ref="D59:E59"/>
    <mergeCell ref="B60:B66"/>
    <mergeCell ref="D60:D61"/>
    <mergeCell ref="E60:E61"/>
    <mergeCell ref="D62:E62"/>
    <mergeCell ref="C63:E63"/>
    <mergeCell ref="C64:C66"/>
    <mergeCell ref="D65:D66"/>
    <mergeCell ref="B80:B88"/>
    <mergeCell ref="E80:E82"/>
    <mergeCell ref="C82:D82"/>
    <mergeCell ref="C83:E83"/>
    <mergeCell ref="C84:E84"/>
    <mergeCell ref="D86:E86"/>
    <mergeCell ref="D87:E87"/>
    <mergeCell ref="B74:B79"/>
    <mergeCell ref="C74:D74"/>
    <mergeCell ref="E74:E76"/>
    <mergeCell ref="C75:D75"/>
    <mergeCell ref="D77:E77"/>
    <mergeCell ref="D78:E78"/>
    <mergeCell ref="D79:E79"/>
    <mergeCell ref="A89:A123"/>
    <mergeCell ref="B89:B91"/>
    <mergeCell ref="C89:D89"/>
    <mergeCell ref="C90:D90"/>
    <mergeCell ref="D91:E91"/>
    <mergeCell ref="B92:B95"/>
    <mergeCell ref="C93:D93"/>
    <mergeCell ref="B96:B102"/>
    <mergeCell ref="D96:D97"/>
    <mergeCell ref="E96:E98"/>
    <mergeCell ref="C98:C102"/>
    <mergeCell ref="D100:E100"/>
    <mergeCell ref="D101:D102"/>
    <mergeCell ref="B103:B111"/>
    <mergeCell ref="E103:E105"/>
    <mergeCell ref="C104:D104"/>
    <mergeCell ref="C105:D105"/>
    <mergeCell ref="C106:E106"/>
    <mergeCell ref="C107:C111"/>
    <mergeCell ref="D107:E107"/>
    <mergeCell ref="B118:B123"/>
    <mergeCell ref="E118:E121"/>
    <mergeCell ref="D122:D123"/>
    <mergeCell ref="D108:E108"/>
    <mergeCell ref="D109:E109"/>
    <mergeCell ref="D110:D111"/>
    <mergeCell ref="B112:B117"/>
    <mergeCell ref="C112:D112"/>
    <mergeCell ref="E112:E113"/>
    <mergeCell ref="C114:C117"/>
    <mergeCell ref="D114:E114"/>
    <mergeCell ref="D115:E115"/>
    <mergeCell ref="D116:E1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9"/>
  <sheetViews>
    <sheetView topLeftCell="A276" zoomScale="40" zoomScaleNormal="40" workbookViewId="0">
      <selection activeCell="O309" sqref="O309"/>
    </sheetView>
  </sheetViews>
  <sheetFormatPr defaultRowHeight="15" x14ac:dyDescent="0.25"/>
  <cols>
    <col min="1" max="1" width="16.85546875" bestFit="1" customWidth="1"/>
    <col min="2" max="2" width="28.85546875" bestFit="1" customWidth="1"/>
    <col min="3" max="3" width="44.140625" bestFit="1" customWidth="1"/>
    <col min="4" max="4" width="38.5703125" bestFit="1" customWidth="1"/>
    <col min="5" max="5" width="25.5703125" bestFit="1" customWidth="1"/>
    <col min="6" max="6" width="22.140625" bestFit="1" customWidth="1"/>
    <col min="7" max="7" width="12.5703125" bestFit="1" customWidth="1"/>
  </cols>
  <sheetData>
    <row r="1" spans="1:12" x14ac:dyDescent="0.25">
      <c r="A1" s="22" t="s">
        <v>854</v>
      </c>
      <c r="B1" s="22" t="s">
        <v>5786</v>
      </c>
      <c r="C1" s="22" t="s">
        <v>5787</v>
      </c>
      <c r="D1" s="22" t="s">
        <v>5788</v>
      </c>
      <c r="E1" s="22" t="s">
        <v>5789</v>
      </c>
      <c r="F1" s="22" t="s">
        <v>5790</v>
      </c>
      <c r="G1" s="22" t="s">
        <v>5791</v>
      </c>
      <c r="H1" s="22" t="s">
        <v>5792</v>
      </c>
      <c r="I1" s="22" t="s">
        <v>5793</v>
      </c>
      <c r="J1" s="22" t="s">
        <v>5794</v>
      </c>
      <c r="K1" s="22" t="s">
        <v>5795</v>
      </c>
      <c r="L1" s="22" t="s">
        <v>5796</v>
      </c>
    </row>
    <row r="2" spans="1:12" x14ac:dyDescent="0.25">
      <c r="A2" s="22" t="s">
        <v>5797</v>
      </c>
      <c r="B2" s="23">
        <v>9924776</v>
      </c>
      <c r="C2" s="23">
        <v>8892766</v>
      </c>
      <c r="D2" s="23">
        <v>10.4</v>
      </c>
      <c r="E2" s="23">
        <v>3509</v>
      </c>
      <c r="F2" s="23">
        <v>29717975</v>
      </c>
      <c r="G2" s="23">
        <v>379626</v>
      </c>
      <c r="H2" s="23">
        <v>45.6</v>
      </c>
      <c r="I2" s="23">
        <v>26347</v>
      </c>
      <c r="J2" s="23">
        <v>4964</v>
      </c>
      <c r="K2" s="23">
        <v>270</v>
      </c>
      <c r="L2" s="23">
        <v>957</v>
      </c>
    </row>
    <row r="3" spans="1:12" x14ac:dyDescent="0.25">
      <c r="A3" s="22" t="s">
        <v>5798</v>
      </c>
      <c r="B3" s="23">
        <v>2014384</v>
      </c>
      <c r="C3" s="23">
        <v>1715114</v>
      </c>
      <c r="D3" s="23">
        <v>14.86</v>
      </c>
      <c r="E3" s="23">
        <v>6718</v>
      </c>
      <c r="F3" s="23">
        <v>12507838</v>
      </c>
      <c r="G3" s="23">
        <v>16504</v>
      </c>
      <c r="H3" s="23">
        <v>51.5</v>
      </c>
      <c r="I3" s="23">
        <v>1029</v>
      </c>
      <c r="J3" s="23">
        <v>679</v>
      </c>
      <c r="K3" s="23">
        <v>6333</v>
      </c>
      <c r="L3" s="23">
        <v>13720</v>
      </c>
    </row>
    <row r="4" spans="1:12" x14ac:dyDescent="0.25">
      <c r="A4" s="22" t="s">
        <v>5799</v>
      </c>
      <c r="B4" s="23">
        <v>1901223</v>
      </c>
      <c r="C4" s="23">
        <v>1625760</v>
      </c>
      <c r="D4" s="23">
        <v>14.49</v>
      </c>
      <c r="E4" s="23">
        <v>4750</v>
      </c>
      <c r="F4" s="23">
        <v>8392009</v>
      </c>
      <c r="G4" s="23">
        <v>20695</v>
      </c>
      <c r="H4" s="23">
        <v>50.3</v>
      </c>
      <c r="I4" s="23">
        <v>894</v>
      </c>
      <c r="J4" s="23">
        <v>639</v>
      </c>
      <c r="K4" s="23">
        <v>6087</v>
      </c>
      <c r="L4" s="23">
        <v>12572</v>
      </c>
    </row>
    <row r="5" spans="1:12" x14ac:dyDescent="0.25">
      <c r="A5" s="22" t="s">
        <v>5800</v>
      </c>
      <c r="B5" s="23">
        <v>1731486</v>
      </c>
      <c r="C5" s="23">
        <v>1496266</v>
      </c>
      <c r="D5" s="23">
        <v>13.58</v>
      </c>
      <c r="E5" s="23">
        <v>4709</v>
      </c>
      <c r="F5" s="23">
        <v>11337056</v>
      </c>
      <c r="G5" s="23">
        <v>64921</v>
      </c>
      <c r="H5" s="23">
        <v>49.7</v>
      </c>
      <c r="I5" s="23">
        <v>1194</v>
      </c>
      <c r="J5" s="23">
        <v>705</v>
      </c>
      <c r="K5" s="23">
        <v>3407</v>
      </c>
      <c r="L5" s="23">
        <v>8985</v>
      </c>
    </row>
    <row r="6" spans="1:12" x14ac:dyDescent="0.25">
      <c r="A6" s="22" t="s">
        <v>5801</v>
      </c>
      <c r="B6" s="23">
        <v>1807901</v>
      </c>
      <c r="C6" s="23">
        <v>1528057</v>
      </c>
      <c r="D6" s="23">
        <v>15.48</v>
      </c>
      <c r="E6" s="23">
        <v>5030</v>
      </c>
      <c r="F6" s="23">
        <v>9395804</v>
      </c>
      <c r="G6" s="23">
        <v>39043</v>
      </c>
      <c r="H6" s="23">
        <v>47.4</v>
      </c>
      <c r="I6" s="23">
        <v>1000</v>
      </c>
      <c r="J6" s="23">
        <v>669</v>
      </c>
      <c r="K6" s="23">
        <v>5029</v>
      </c>
      <c r="L6" s="23">
        <v>10886</v>
      </c>
    </row>
    <row r="7" spans="1:12" x14ac:dyDescent="0.25">
      <c r="A7" s="22" t="s">
        <v>5802</v>
      </c>
      <c r="B7" s="23">
        <v>1762164</v>
      </c>
      <c r="C7" s="23">
        <v>1536299</v>
      </c>
      <c r="D7" s="23">
        <v>12.82</v>
      </c>
      <c r="E7" s="23">
        <v>3296</v>
      </c>
      <c r="F7" s="23">
        <v>4900636</v>
      </c>
      <c r="G7" s="23">
        <v>12035</v>
      </c>
      <c r="H7" s="23">
        <v>52.6</v>
      </c>
      <c r="I7" s="23">
        <v>763</v>
      </c>
      <c r="J7" s="23">
        <v>600</v>
      </c>
      <c r="K7" s="23">
        <v>7098</v>
      </c>
      <c r="L7" s="23">
        <v>13208</v>
      </c>
    </row>
    <row r="8" spans="1:12" x14ac:dyDescent="0.25">
      <c r="A8" s="22" t="s">
        <v>5803</v>
      </c>
      <c r="B8" s="23">
        <v>1917104</v>
      </c>
      <c r="C8" s="23">
        <v>1663913</v>
      </c>
      <c r="D8" s="23">
        <v>13.21</v>
      </c>
      <c r="E8" s="23">
        <v>7811</v>
      </c>
      <c r="F8" s="23">
        <v>16785807</v>
      </c>
      <c r="G8" s="23">
        <v>24813</v>
      </c>
      <c r="H8" s="23">
        <v>47</v>
      </c>
      <c r="I8" s="23">
        <v>1389</v>
      </c>
      <c r="J8" s="23">
        <v>767</v>
      </c>
      <c r="K8" s="23">
        <v>4865</v>
      </c>
      <c r="L8" s="23">
        <v>11520</v>
      </c>
    </row>
    <row r="9" spans="1:12" x14ac:dyDescent="0.25">
      <c r="A9" s="22" t="s">
        <v>5804</v>
      </c>
      <c r="B9" s="23">
        <v>1814509</v>
      </c>
      <c r="C9" s="23">
        <v>1581978</v>
      </c>
      <c r="D9" s="23">
        <v>12.82</v>
      </c>
      <c r="E9" s="23">
        <v>2727</v>
      </c>
      <c r="F9" s="23">
        <v>8357139</v>
      </c>
      <c r="G9" s="23">
        <v>106887</v>
      </c>
      <c r="H9" s="23">
        <v>47.2</v>
      </c>
      <c r="I9" s="23">
        <v>1327</v>
      </c>
      <c r="J9" s="23">
        <v>699</v>
      </c>
      <c r="K9" s="23">
        <v>1665</v>
      </c>
      <c r="L9" s="23">
        <v>5627</v>
      </c>
    </row>
    <row r="10" spans="1:12" x14ac:dyDescent="0.25">
      <c r="A10" s="22" t="s">
        <v>5805</v>
      </c>
      <c r="B10" s="23">
        <v>1322689</v>
      </c>
      <c r="C10" s="23">
        <v>1120549</v>
      </c>
      <c r="D10" s="23">
        <v>15.28</v>
      </c>
      <c r="E10" s="23">
        <v>3685</v>
      </c>
      <c r="F10" s="23">
        <v>6284458</v>
      </c>
      <c r="G10" s="23">
        <v>10977</v>
      </c>
      <c r="H10" s="23">
        <v>48.5</v>
      </c>
      <c r="I10" s="23">
        <v>1095</v>
      </c>
      <c r="J10" s="23">
        <v>713</v>
      </c>
      <c r="K10" s="23">
        <v>3107</v>
      </c>
      <c r="L10" s="23">
        <v>6342</v>
      </c>
    </row>
    <row r="11" spans="1:12" x14ac:dyDescent="0.25">
      <c r="A11" s="22" t="s">
        <v>5806</v>
      </c>
      <c r="B11" s="23">
        <v>1752565</v>
      </c>
      <c r="C11" s="23">
        <v>1470019</v>
      </c>
      <c r="D11" s="23">
        <v>16.12</v>
      </c>
      <c r="E11" s="23">
        <v>5622</v>
      </c>
      <c r="F11" s="23">
        <v>10090877</v>
      </c>
      <c r="G11" s="23">
        <v>45460</v>
      </c>
      <c r="H11" s="23">
        <v>49.7</v>
      </c>
      <c r="I11" s="23">
        <v>1051</v>
      </c>
      <c r="J11" s="23">
        <v>689</v>
      </c>
      <c r="K11" s="23">
        <v>5139</v>
      </c>
      <c r="L11" s="23">
        <v>10882</v>
      </c>
    </row>
    <row r="12" spans="1:12" x14ac:dyDescent="0.25">
      <c r="A12" s="22" t="s">
        <v>5807</v>
      </c>
      <c r="B12" s="23">
        <v>1338024</v>
      </c>
      <c r="C12" s="23">
        <v>1133754</v>
      </c>
      <c r="D12" s="23">
        <v>15.27</v>
      </c>
      <c r="E12" s="23">
        <v>2820</v>
      </c>
      <c r="F12" s="23">
        <v>4502424</v>
      </c>
      <c r="G12" s="23">
        <v>11591</v>
      </c>
      <c r="H12" s="23">
        <v>50</v>
      </c>
      <c r="I12" s="23">
        <v>816</v>
      </c>
      <c r="J12" s="23">
        <v>615</v>
      </c>
      <c r="K12" s="23">
        <v>4550</v>
      </c>
      <c r="L12" s="23">
        <v>8874</v>
      </c>
    </row>
    <row r="13" spans="1:12" x14ac:dyDescent="0.25">
      <c r="A13" s="22" t="s">
        <v>5808</v>
      </c>
      <c r="B13" s="23">
        <v>1800822</v>
      </c>
      <c r="C13" s="23">
        <v>1510809</v>
      </c>
      <c r="D13" s="23">
        <v>16.100000000000001</v>
      </c>
      <c r="E13" s="23">
        <v>4488</v>
      </c>
      <c r="F13" s="23">
        <v>7202370</v>
      </c>
      <c r="G13" s="23">
        <v>41076</v>
      </c>
      <c r="H13" s="23">
        <v>51.7</v>
      </c>
      <c r="I13" s="23">
        <v>883</v>
      </c>
      <c r="J13" s="23">
        <v>637</v>
      </c>
      <c r="K13" s="23">
        <v>5987</v>
      </c>
      <c r="L13" s="23">
        <v>11811</v>
      </c>
    </row>
    <row r="14" spans="1:12" x14ac:dyDescent="0.25">
      <c r="A14" s="22" t="s">
        <v>5809</v>
      </c>
      <c r="B14" s="23">
        <v>1552495</v>
      </c>
      <c r="C14" s="23">
        <v>1362741</v>
      </c>
      <c r="D14" s="23">
        <v>12.22</v>
      </c>
      <c r="E14" s="23">
        <v>3512</v>
      </c>
      <c r="F14" s="23">
        <v>5103272</v>
      </c>
      <c r="G14" s="23">
        <v>14972</v>
      </c>
      <c r="H14" s="23">
        <v>48.9</v>
      </c>
      <c r="I14" s="23">
        <v>765</v>
      </c>
      <c r="J14" s="23">
        <v>602</v>
      </c>
      <c r="K14" s="23">
        <v>7579</v>
      </c>
      <c r="L14" s="23">
        <v>13987</v>
      </c>
    </row>
    <row r="15" spans="1:12" x14ac:dyDescent="0.25">
      <c r="A15" s="22" t="s">
        <v>5810</v>
      </c>
      <c r="B15" s="23">
        <v>2007266</v>
      </c>
      <c r="C15" s="23">
        <v>1707739</v>
      </c>
      <c r="D15" s="23">
        <v>14.92</v>
      </c>
      <c r="E15" s="23">
        <v>6143</v>
      </c>
      <c r="F15" s="23">
        <v>11022631</v>
      </c>
      <c r="G15" s="23">
        <v>36240</v>
      </c>
      <c r="H15" s="23">
        <v>52.9</v>
      </c>
      <c r="I15" s="23">
        <v>983</v>
      </c>
      <c r="J15" s="23">
        <v>669</v>
      </c>
      <c r="K15" s="23">
        <v>6359</v>
      </c>
      <c r="L15" s="23">
        <v>13403</v>
      </c>
    </row>
    <row r="16" spans="1:12" x14ac:dyDescent="0.25">
      <c r="A16" s="22" t="s">
        <v>5811</v>
      </c>
      <c r="B16" s="23">
        <v>1786613</v>
      </c>
      <c r="C16" s="23">
        <v>1405470</v>
      </c>
      <c r="D16" s="23">
        <v>21.33</v>
      </c>
      <c r="E16" s="23">
        <v>1815</v>
      </c>
      <c r="F16" s="23">
        <v>4688383</v>
      </c>
      <c r="G16" s="23">
        <v>28227</v>
      </c>
      <c r="H16" s="23">
        <v>53.6</v>
      </c>
      <c r="I16" s="23">
        <v>1034</v>
      </c>
      <c r="J16" s="23">
        <v>642</v>
      </c>
      <c r="K16" s="23">
        <v>1703</v>
      </c>
      <c r="L16" s="23">
        <v>4633</v>
      </c>
    </row>
    <row r="17" spans="1:12" x14ac:dyDescent="0.25">
      <c r="A17" s="22" t="s">
        <v>5812</v>
      </c>
      <c r="B17" s="23">
        <v>1390233</v>
      </c>
      <c r="C17" s="23">
        <v>1245194</v>
      </c>
      <c r="D17" s="23">
        <v>10.43</v>
      </c>
      <c r="E17" s="23">
        <v>6134</v>
      </c>
      <c r="F17" s="23">
        <v>15591851</v>
      </c>
      <c r="G17" s="23">
        <v>300834</v>
      </c>
      <c r="H17" s="23">
        <v>46.9</v>
      </c>
      <c r="I17" s="23">
        <v>1383</v>
      </c>
      <c r="J17" s="23">
        <v>781</v>
      </c>
      <c r="K17" s="23">
        <v>3347</v>
      </c>
      <c r="L17" s="23">
        <v>9457</v>
      </c>
    </row>
    <row r="18" spans="1:12" x14ac:dyDescent="0.25">
      <c r="A18" s="22" t="s">
        <v>5813</v>
      </c>
      <c r="B18" s="23">
        <v>1348753</v>
      </c>
      <c r="C18" s="23">
        <v>1220540</v>
      </c>
      <c r="D18" s="23">
        <v>9.51</v>
      </c>
      <c r="E18" s="23">
        <v>10796</v>
      </c>
      <c r="F18" s="23">
        <v>21740669</v>
      </c>
      <c r="G18" s="23">
        <v>25691</v>
      </c>
      <c r="H18" s="23">
        <v>48.3</v>
      </c>
      <c r="I18" s="23">
        <v>1001</v>
      </c>
      <c r="J18" s="23">
        <v>667</v>
      </c>
      <c r="K18" s="23">
        <v>10774</v>
      </c>
      <c r="L18" s="23">
        <v>24353</v>
      </c>
    </row>
    <row r="19" spans="1:12" x14ac:dyDescent="0.25">
      <c r="A19" s="22" t="s">
        <v>5814</v>
      </c>
      <c r="B19" s="23">
        <v>1498729</v>
      </c>
      <c r="C19" s="23">
        <v>1330195</v>
      </c>
      <c r="D19" s="23">
        <v>11.25</v>
      </c>
      <c r="E19" s="23">
        <v>8157</v>
      </c>
      <c r="F19" s="23">
        <v>20885664</v>
      </c>
      <c r="G19" s="23">
        <v>46727</v>
      </c>
      <c r="H19" s="23">
        <v>43.2</v>
      </c>
      <c r="I19" s="23">
        <v>2040</v>
      </c>
      <c r="J19" s="23">
        <v>1031</v>
      </c>
      <c r="K19" s="23">
        <v>3027</v>
      </c>
      <c r="L19" s="23">
        <v>7862</v>
      </c>
    </row>
    <row r="20" spans="1:12" x14ac:dyDescent="0.25">
      <c r="A20" s="22" t="s">
        <v>5815</v>
      </c>
      <c r="B20" s="23">
        <v>1199763</v>
      </c>
      <c r="C20" s="23">
        <v>1050337</v>
      </c>
      <c r="D20" s="23">
        <v>12.45</v>
      </c>
      <c r="E20" s="23">
        <v>4482</v>
      </c>
      <c r="F20" s="23">
        <v>13876739</v>
      </c>
      <c r="G20" s="23">
        <v>55688</v>
      </c>
      <c r="H20" s="23">
        <v>46.6</v>
      </c>
      <c r="I20" s="23">
        <v>2821</v>
      </c>
      <c r="J20" s="23">
        <v>1207</v>
      </c>
      <c r="K20" s="23">
        <v>1216</v>
      </c>
      <c r="L20" s="23">
        <v>3624</v>
      </c>
    </row>
    <row r="21" spans="1:12" x14ac:dyDescent="0.25">
      <c r="A21" s="22" t="s">
        <v>5816</v>
      </c>
      <c r="B21" s="23">
        <v>1963743</v>
      </c>
      <c r="C21" s="23">
        <v>1685548</v>
      </c>
      <c r="D21" s="23">
        <v>14.17</v>
      </c>
      <c r="E21" s="23">
        <v>5809</v>
      </c>
      <c r="F21" s="23">
        <v>13127620</v>
      </c>
      <c r="G21" s="23">
        <v>70311</v>
      </c>
      <c r="H21" s="23">
        <v>48.6</v>
      </c>
      <c r="I21" s="23">
        <v>1242</v>
      </c>
      <c r="J21" s="23">
        <v>732</v>
      </c>
      <c r="K21" s="23">
        <v>4015</v>
      </c>
      <c r="L21" s="23">
        <v>10047</v>
      </c>
    </row>
    <row r="22" spans="1:12" x14ac:dyDescent="0.25">
      <c r="A22" s="22" t="s">
        <v>5817</v>
      </c>
      <c r="B22" s="23">
        <v>1848181</v>
      </c>
      <c r="C22" s="23">
        <v>1537561</v>
      </c>
      <c r="D22" s="23">
        <v>16.809999999999999</v>
      </c>
      <c r="E22" s="23">
        <v>6685</v>
      </c>
      <c r="F22" s="23">
        <v>13997165</v>
      </c>
      <c r="G22" s="23">
        <v>33548</v>
      </c>
      <c r="H22" s="23">
        <v>52</v>
      </c>
      <c r="I22" s="23">
        <v>1184</v>
      </c>
      <c r="J22" s="23">
        <v>728</v>
      </c>
      <c r="K22" s="23">
        <v>4962</v>
      </c>
      <c r="L22" s="23">
        <v>11634</v>
      </c>
    </row>
    <row r="23" spans="1:12" x14ac:dyDescent="0.25">
      <c r="A23" s="22" t="s">
        <v>5818</v>
      </c>
      <c r="B23" s="23">
        <v>1636952</v>
      </c>
      <c r="C23" s="23">
        <v>1412729</v>
      </c>
      <c r="D23" s="23">
        <v>13.7</v>
      </c>
      <c r="E23" s="23">
        <v>5826</v>
      </c>
      <c r="F23" s="23">
        <v>11428917</v>
      </c>
      <c r="G23" s="23">
        <v>39347</v>
      </c>
      <c r="H23" s="23">
        <v>48.3</v>
      </c>
      <c r="I23" s="23">
        <v>927</v>
      </c>
      <c r="J23" s="23">
        <v>652</v>
      </c>
      <c r="K23" s="23">
        <v>6889</v>
      </c>
      <c r="L23" s="23">
        <v>15036</v>
      </c>
    </row>
    <row r="24" spans="1:12" x14ac:dyDescent="0.25">
      <c r="A24" s="22" t="s">
        <v>5819</v>
      </c>
      <c r="B24" s="23">
        <v>1283902</v>
      </c>
      <c r="C24" s="23">
        <v>1138854</v>
      </c>
      <c r="D24" s="23">
        <v>11.3</v>
      </c>
      <c r="E24" s="23">
        <v>3991</v>
      </c>
      <c r="F24" s="23">
        <v>13446615</v>
      </c>
      <c r="G24" s="23">
        <v>110384</v>
      </c>
      <c r="H24" s="23">
        <v>45</v>
      </c>
      <c r="I24" s="23">
        <v>1518</v>
      </c>
      <c r="J24" s="23">
        <v>769</v>
      </c>
      <c r="K24" s="23">
        <v>1636</v>
      </c>
      <c r="L24" s="23">
        <v>6857</v>
      </c>
    </row>
    <row r="25" spans="1:12" x14ac:dyDescent="0.25">
      <c r="A25" s="22" t="s">
        <v>5820</v>
      </c>
      <c r="B25" s="23">
        <v>1622746</v>
      </c>
      <c r="C25" s="23">
        <v>1393143</v>
      </c>
      <c r="D25" s="23">
        <v>14.15</v>
      </c>
      <c r="E25" s="23">
        <v>3887</v>
      </c>
      <c r="F25" s="23">
        <v>17610432</v>
      </c>
      <c r="G25" s="23">
        <v>92681</v>
      </c>
      <c r="H25" s="23">
        <v>46</v>
      </c>
      <c r="I25" s="23">
        <v>6692</v>
      </c>
      <c r="J25" s="23">
        <v>2562</v>
      </c>
      <c r="K25" s="23">
        <v>727</v>
      </c>
      <c r="L25" s="23">
        <v>1893</v>
      </c>
    </row>
    <row r="26" spans="1:12" x14ac:dyDescent="0.25">
      <c r="A26" s="22" t="s">
        <v>5821</v>
      </c>
      <c r="B26" s="23">
        <v>1556825</v>
      </c>
      <c r="C26" s="23">
        <v>1236299</v>
      </c>
      <c r="D26" s="23">
        <v>20.59</v>
      </c>
      <c r="E26" s="23">
        <v>73</v>
      </c>
      <c r="F26" s="23">
        <v>135886</v>
      </c>
      <c r="G26" s="23">
        <v>16624</v>
      </c>
      <c r="H26" s="23">
        <v>45.2</v>
      </c>
      <c r="I26" s="23">
        <v>752</v>
      </c>
      <c r="J26" s="23">
        <v>587</v>
      </c>
      <c r="K26" s="23">
        <v>149</v>
      </c>
      <c r="L26" s="23">
        <v>303</v>
      </c>
    </row>
    <row r="27" spans="1:12" x14ac:dyDescent="0.25">
      <c r="A27" s="22" t="s">
        <v>5822</v>
      </c>
      <c r="B27" s="23">
        <v>2003407</v>
      </c>
      <c r="C27" s="23">
        <v>1622158</v>
      </c>
      <c r="D27" s="23">
        <v>19.03</v>
      </c>
      <c r="E27" s="23">
        <v>242</v>
      </c>
      <c r="F27" s="23">
        <v>2914367</v>
      </c>
      <c r="G27" s="23">
        <v>133251</v>
      </c>
      <c r="H27" s="23">
        <v>42.1</v>
      </c>
      <c r="I27" s="23">
        <v>27538</v>
      </c>
      <c r="J27" s="23">
        <v>11453</v>
      </c>
      <c r="K27" s="23">
        <v>33</v>
      </c>
      <c r="L27" s="23">
        <v>76</v>
      </c>
    </row>
    <row r="28" spans="1:12" x14ac:dyDescent="0.25">
      <c r="A28" s="22" t="s">
        <v>5823</v>
      </c>
      <c r="B28" s="23">
        <v>1253182</v>
      </c>
      <c r="C28" s="23">
        <v>1079772</v>
      </c>
      <c r="D28" s="23">
        <v>13.84</v>
      </c>
      <c r="E28" s="23">
        <v>1480</v>
      </c>
      <c r="F28" s="23">
        <v>9407870</v>
      </c>
      <c r="G28" s="23">
        <v>120188</v>
      </c>
      <c r="H28" s="23">
        <v>52</v>
      </c>
      <c r="I28" s="23">
        <v>10144</v>
      </c>
      <c r="J28" s="23">
        <v>957</v>
      </c>
      <c r="K28" s="23">
        <v>265</v>
      </c>
      <c r="L28" s="23">
        <v>1619</v>
      </c>
    </row>
    <row r="29" spans="1:12" x14ac:dyDescent="0.25">
      <c r="A29" s="22" t="s">
        <v>5824</v>
      </c>
      <c r="B29" s="23">
        <v>1785286</v>
      </c>
      <c r="C29" s="23">
        <v>1473909</v>
      </c>
      <c r="D29" s="23">
        <v>17.440000000000001</v>
      </c>
      <c r="E29" s="23">
        <v>206</v>
      </c>
      <c r="F29" s="23">
        <v>2844092</v>
      </c>
      <c r="G29" s="23">
        <v>137987</v>
      </c>
      <c r="H29" s="23">
        <v>40.6</v>
      </c>
      <c r="I29" s="23">
        <v>25610</v>
      </c>
      <c r="J29" s="23">
        <v>13654</v>
      </c>
      <c r="K29" s="23">
        <v>30</v>
      </c>
      <c r="L29" s="23">
        <v>69</v>
      </c>
    </row>
    <row r="30" spans="1:12" x14ac:dyDescent="0.25">
      <c r="A30" s="22" t="s">
        <v>5825</v>
      </c>
      <c r="B30" s="23">
        <v>1933803</v>
      </c>
      <c r="C30" s="23">
        <v>1586526</v>
      </c>
      <c r="D30" s="23">
        <v>17.96</v>
      </c>
      <c r="E30" s="23">
        <v>221</v>
      </c>
      <c r="F30" s="23">
        <v>4199959</v>
      </c>
      <c r="G30" s="23">
        <v>291355</v>
      </c>
      <c r="H30" s="23">
        <v>40.1</v>
      </c>
      <c r="I30" s="23">
        <v>44939</v>
      </c>
      <c r="J30" s="23">
        <v>20805</v>
      </c>
      <c r="K30" s="23">
        <v>26</v>
      </c>
      <c r="L30" s="23">
        <v>62</v>
      </c>
    </row>
    <row r="31" spans="1:12" x14ac:dyDescent="0.25">
      <c r="A31" s="22" t="s">
        <v>5826</v>
      </c>
      <c r="B31" s="23">
        <v>1193201</v>
      </c>
      <c r="C31" s="23">
        <v>1027015</v>
      </c>
      <c r="D31" s="23">
        <v>13.93</v>
      </c>
      <c r="E31" s="23">
        <v>3007</v>
      </c>
      <c r="F31" s="23">
        <v>9326249</v>
      </c>
      <c r="G31" s="23">
        <v>54469</v>
      </c>
      <c r="H31" s="23">
        <v>48.5</v>
      </c>
      <c r="I31" s="23">
        <v>2024</v>
      </c>
      <c r="J31" s="23">
        <v>867</v>
      </c>
      <c r="K31" s="23">
        <v>1050</v>
      </c>
      <c r="L31" s="23">
        <v>3758</v>
      </c>
    </row>
    <row r="32" spans="1:12" x14ac:dyDescent="0.25">
      <c r="A32" s="22" t="s">
        <v>5827</v>
      </c>
      <c r="B32" s="23">
        <v>836476</v>
      </c>
      <c r="C32" s="23">
        <v>667499</v>
      </c>
      <c r="D32" s="23">
        <v>20.2</v>
      </c>
      <c r="E32" s="23">
        <v>1191</v>
      </c>
      <c r="F32" s="23">
        <v>4338648</v>
      </c>
      <c r="G32" s="23">
        <v>94609</v>
      </c>
      <c r="H32" s="23">
        <v>40.9</v>
      </c>
      <c r="I32" s="23">
        <v>3236</v>
      </c>
      <c r="J32" s="23">
        <v>1296</v>
      </c>
      <c r="K32" s="23">
        <v>222</v>
      </c>
      <c r="L32" s="23">
        <v>908</v>
      </c>
    </row>
    <row r="33" spans="1:12" x14ac:dyDescent="0.25">
      <c r="A33" s="22" t="s">
        <v>5828</v>
      </c>
      <c r="B33" s="23">
        <v>1531141</v>
      </c>
      <c r="C33" s="23">
        <v>1206989</v>
      </c>
      <c r="D33" s="23">
        <v>21.17</v>
      </c>
      <c r="E33" s="23">
        <v>4049</v>
      </c>
      <c r="F33" s="23">
        <v>12212574</v>
      </c>
      <c r="G33" s="23">
        <v>32184</v>
      </c>
      <c r="H33" s="23">
        <v>50.6</v>
      </c>
      <c r="I33" s="23">
        <v>2713</v>
      </c>
      <c r="J33" s="23">
        <v>988</v>
      </c>
      <c r="K33" s="23">
        <v>1454</v>
      </c>
      <c r="L33" s="23">
        <v>4110</v>
      </c>
    </row>
    <row r="34" spans="1:12" x14ac:dyDescent="0.25">
      <c r="A34" s="22" t="s">
        <v>5829</v>
      </c>
      <c r="B34" s="23">
        <v>935594</v>
      </c>
      <c r="C34" s="23">
        <v>685990</v>
      </c>
      <c r="D34" s="23">
        <v>26.68</v>
      </c>
      <c r="E34" s="23">
        <v>34</v>
      </c>
      <c r="F34" s="23">
        <v>79247</v>
      </c>
      <c r="G34" s="23">
        <v>16618</v>
      </c>
      <c r="H34" s="23">
        <v>44.1</v>
      </c>
      <c r="I34" s="23">
        <v>1394</v>
      </c>
      <c r="J34" s="23">
        <v>814</v>
      </c>
      <c r="K34" s="23">
        <v>21</v>
      </c>
      <c r="L34" s="23">
        <v>52</v>
      </c>
    </row>
    <row r="35" spans="1:12" x14ac:dyDescent="0.25">
      <c r="A35" s="22" t="s">
        <v>5830</v>
      </c>
      <c r="B35" s="23">
        <v>1793902</v>
      </c>
      <c r="C35" s="23">
        <v>1543394</v>
      </c>
      <c r="D35" s="23">
        <v>13.96</v>
      </c>
      <c r="E35" s="23">
        <v>208</v>
      </c>
      <c r="F35" s="23">
        <v>5276875</v>
      </c>
      <c r="G35" s="23">
        <v>257467</v>
      </c>
      <c r="H35" s="23">
        <v>42.8</v>
      </c>
      <c r="I35" s="23">
        <v>54283</v>
      </c>
      <c r="J35" s="23">
        <v>29567</v>
      </c>
      <c r="K35" s="23">
        <v>27</v>
      </c>
      <c r="L35" s="23">
        <v>60</v>
      </c>
    </row>
    <row r="36" spans="1:12" x14ac:dyDescent="0.25">
      <c r="A36" s="22" t="s">
        <v>5831</v>
      </c>
      <c r="B36" s="23">
        <v>1395505</v>
      </c>
      <c r="C36" s="23">
        <v>1202328</v>
      </c>
      <c r="D36" s="23">
        <v>13.84</v>
      </c>
      <c r="E36" s="23">
        <v>514</v>
      </c>
      <c r="F36" s="23">
        <v>7711677</v>
      </c>
      <c r="G36" s="23">
        <v>159810</v>
      </c>
      <c r="H36" s="23">
        <v>48.5</v>
      </c>
      <c r="I36" s="23">
        <v>28903</v>
      </c>
      <c r="J36" s="23">
        <v>14525</v>
      </c>
      <c r="K36" s="23">
        <v>77</v>
      </c>
      <c r="L36" s="23">
        <v>169</v>
      </c>
    </row>
    <row r="37" spans="1:12" x14ac:dyDescent="0.25">
      <c r="A37" s="22" t="s">
        <v>5832</v>
      </c>
      <c r="B37" s="23">
        <v>1781168</v>
      </c>
      <c r="C37" s="23">
        <v>1495503</v>
      </c>
      <c r="D37" s="23">
        <v>16.04</v>
      </c>
      <c r="E37" s="23">
        <v>219</v>
      </c>
      <c r="F37" s="23">
        <v>2848767</v>
      </c>
      <c r="G37" s="23">
        <v>146297</v>
      </c>
      <c r="H37" s="23">
        <v>39.5</v>
      </c>
      <c r="I37" s="23">
        <v>25610</v>
      </c>
      <c r="J37" s="23">
        <v>12900</v>
      </c>
      <c r="K37" s="23">
        <v>31</v>
      </c>
      <c r="L37" s="23">
        <v>72</v>
      </c>
    </row>
    <row r="38" spans="1:12" x14ac:dyDescent="0.25">
      <c r="A38" s="22" t="s">
        <v>5833</v>
      </c>
      <c r="B38" s="23">
        <v>1685960</v>
      </c>
      <c r="C38" s="23">
        <v>1209563</v>
      </c>
      <c r="D38" s="23">
        <v>28.26</v>
      </c>
      <c r="E38" s="23">
        <v>507</v>
      </c>
      <c r="F38" s="23">
        <v>4132439</v>
      </c>
      <c r="G38" s="23">
        <v>414173</v>
      </c>
      <c r="H38" s="23">
        <v>48.2</v>
      </c>
      <c r="I38" s="23">
        <v>13441</v>
      </c>
      <c r="J38" s="23">
        <v>4125</v>
      </c>
      <c r="K38" s="23">
        <v>51</v>
      </c>
      <c r="L38" s="23">
        <v>215</v>
      </c>
    </row>
    <row r="39" spans="1:12" x14ac:dyDescent="0.25">
      <c r="A39" s="22" t="s">
        <v>5834</v>
      </c>
      <c r="B39" s="23">
        <v>1478621</v>
      </c>
      <c r="C39" s="23">
        <v>755007</v>
      </c>
      <c r="D39" s="23">
        <v>48.94</v>
      </c>
      <c r="E39" s="23">
        <v>37</v>
      </c>
      <c r="F39" s="23">
        <v>82297</v>
      </c>
      <c r="G39" s="23">
        <v>16623</v>
      </c>
      <c r="H39" s="23">
        <v>43.8</v>
      </c>
      <c r="I39" s="23">
        <v>975</v>
      </c>
      <c r="J39" s="23">
        <v>619</v>
      </c>
      <c r="K39" s="23">
        <v>39</v>
      </c>
      <c r="L39" s="23">
        <v>96</v>
      </c>
    </row>
    <row r="40" spans="1:12" x14ac:dyDescent="0.25">
      <c r="A40" s="22" t="s">
        <v>5835</v>
      </c>
      <c r="B40" s="23">
        <v>1207688</v>
      </c>
      <c r="C40" s="23">
        <v>1056060</v>
      </c>
      <c r="D40" s="23">
        <v>12.56</v>
      </c>
      <c r="E40" s="23">
        <v>2491</v>
      </c>
      <c r="F40" s="23">
        <v>7109142</v>
      </c>
      <c r="G40" s="23">
        <v>84226</v>
      </c>
      <c r="H40" s="23">
        <v>49.7</v>
      </c>
      <c r="I40" s="23">
        <v>1652</v>
      </c>
      <c r="J40" s="23">
        <v>841</v>
      </c>
      <c r="K40" s="23">
        <v>1044</v>
      </c>
      <c r="L40" s="23">
        <v>3410</v>
      </c>
    </row>
    <row r="41" spans="1:12" x14ac:dyDescent="0.25">
      <c r="A41" s="22" t="s">
        <v>5836</v>
      </c>
      <c r="B41" s="23">
        <v>1663130</v>
      </c>
      <c r="C41" s="23">
        <v>1439921</v>
      </c>
      <c r="D41" s="23">
        <v>13.42</v>
      </c>
      <c r="E41" s="23">
        <v>5355</v>
      </c>
      <c r="F41" s="23">
        <v>14057848</v>
      </c>
      <c r="G41" s="23">
        <v>50365</v>
      </c>
      <c r="H41" s="23">
        <v>50.3</v>
      </c>
      <c r="I41" s="23">
        <v>1453</v>
      </c>
      <c r="J41" s="23">
        <v>763</v>
      </c>
      <c r="K41" s="23">
        <v>2908</v>
      </c>
      <c r="L41" s="23">
        <v>8439</v>
      </c>
    </row>
    <row r="42" spans="1:12" x14ac:dyDescent="0.25">
      <c r="A42" s="22" t="s">
        <v>5837</v>
      </c>
      <c r="B42" s="23">
        <v>1376068</v>
      </c>
      <c r="C42" s="23">
        <v>1122605</v>
      </c>
      <c r="D42" s="23">
        <v>18.420000000000002</v>
      </c>
      <c r="E42" s="23">
        <v>487</v>
      </c>
      <c r="F42" s="23">
        <v>4643701</v>
      </c>
      <c r="G42" s="23">
        <v>129349</v>
      </c>
      <c r="H42" s="23">
        <v>38.200000000000003</v>
      </c>
      <c r="I42" s="23">
        <v>17320</v>
      </c>
      <c r="J42" s="23">
        <v>8231</v>
      </c>
      <c r="K42" s="23">
        <v>69</v>
      </c>
      <c r="L42" s="23">
        <v>163</v>
      </c>
    </row>
    <row r="43" spans="1:12" x14ac:dyDescent="0.25">
      <c r="A43" s="22" t="s">
        <v>5838</v>
      </c>
      <c r="B43" s="23">
        <v>6751182</v>
      </c>
      <c r="C43" s="23">
        <v>5957117</v>
      </c>
      <c r="D43" s="23">
        <v>11.76</v>
      </c>
      <c r="E43" s="23">
        <v>5175</v>
      </c>
      <c r="F43" s="23">
        <v>17925271</v>
      </c>
      <c r="G43" s="23">
        <v>761455</v>
      </c>
      <c r="H43" s="23">
        <v>49.4</v>
      </c>
      <c r="I43" s="23">
        <v>2796</v>
      </c>
      <c r="J43" s="23">
        <v>1095</v>
      </c>
      <c r="K43" s="23">
        <v>1001</v>
      </c>
      <c r="L43" s="23">
        <v>4549</v>
      </c>
    </row>
    <row r="44" spans="1:12" x14ac:dyDescent="0.25">
      <c r="A44" s="22" t="s">
        <v>5839</v>
      </c>
      <c r="B44" s="23">
        <v>9042950</v>
      </c>
      <c r="C44" s="23">
        <v>8089068</v>
      </c>
      <c r="D44" s="23">
        <v>10.55</v>
      </c>
      <c r="E44" s="23">
        <v>383</v>
      </c>
      <c r="F44" s="23">
        <v>3363786</v>
      </c>
      <c r="G44" s="23">
        <v>193615</v>
      </c>
      <c r="H44" s="23">
        <v>41.7</v>
      </c>
      <c r="I44" s="23">
        <v>16625</v>
      </c>
      <c r="J44" s="23">
        <v>1621</v>
      </c>
      <c r="K44" s="23">
        <v>54</v>
      </c>
      <c r="L44" s="23">
        <v>225</v>
      </c>
    </row>
    <row r="45" spans="1:12" x14ac:dyDescent="0.25">
      <c r="A45" s="22" t="s">
        <v>5840</v>
      </c>
      <c r="B45" s="23">
        <v>6284855</v>
      </c>
      <c r="C45" s="23">
        <v>5777253</v>
      </c>
      <c r="D45" s="23">
        <v>8.08</v>
      </c>
      <c r="E45" s="23">
        <v>3453</v>
      </c>
      <c r="F45" s="23">
        <v>29266617</v>
      </c>
      <c r="G45" s="23">
        <v>729951</v>
      </c>
      <c r="H45" s="23">
        <v>41.9</v>
      </c>
      <c r="I45" s="23">
        <v>24178</v>
      </c>
      <c r="J45" s="23">
        <v>4987</v>
      </c>
      <c r="K45" s="23">
        <v>280</v>
      </c>
      <c r="L45" s="23">
        <v>1012</v>
      </c>
    </row>
    <row r="46" spans="1:12" x14ac:dyDescent="0.25">
      <c r="A46" s="22" t="s">
        <v>5841</v>
      </c>
      <c r="B46" s="23">
        <v>1481672</v>
      </c>
      <c r="C46" s="23">
        <v>1305732</v>
      </c>
      <c r="D46" s="23">
        <v>11.87</v>
      </c>
      <c r="E46" s="23">
        <v>5278</v>
      </c>
      <c r="F46" s="23">
        <v>10364029</v>
      </c>
      <c r="G46" s="23">
        <v>22290</v>
      </c>
      <c r="H46" s="23">
        <v>51.8</v>
      </c>
      <c r="I46" s="23">
        <v>1067</v>
      </c>
      <c r="J46" s="23">
        <v>679</v>
      </c>
      <c r="K46" s="23">
        <v>4744</v>
      </c>
      <c r="L46" s="23">
        <v>10663</v>
      </c>
    </row>
    <row r="47" spans="1:12" x14ac:dyDescent="0.25">
      <c r="A47" s="22" t="s">
        <v>5842</v>
      </c>
      <c r="B47" s="23">
        <v>1526621</v>
      </c>
      <c r="C47" s="23">
        <v>1314673</v>
      </c>
      <c r="D47" s="23">
        <v>13.88</v>
      </c>
      <c r="E47" s="23">
        <v>1669</v>
      </c>
      <c r="F47" s="23">
        <v>7223803</v>
      </c>
      <c r="G47" s="23">
        <v>100914</v>
      </c>
      <c r="H47" s="23">
        <v>46.2</v>
      </c>
      <c r="I47" s="23">
        <v>5870</v>
      </c>
      <c r="J47" s="23">
        <v>1901</v>
      </c>
      <c r="K47" s="23">
        <v>250</v>
      </c>
      <c r="L47" s="23">
        <v>911</v>
      </c>
    </row>
    <row r="48" spans="1:12" x14ac:dyDescent="0.25">
      <c r="A48" s="22" t="s">
        <v>5843</v>
      </c>
      <c r="B48" s="23">
        <v>1785622</v>
      </c>
      <c r="C48" s="23">
        <v>1534848</v>
      </c>
      <c r="D48" s="23">
        <v>14.04</v>
      </c>
      <c r="E48" s="23">
        <v>2682</v>
      </c>
      <c r="F48" s="23">
        <v>15358024</v>
      </c>
      <c r="G48" s="23">
        <v>82558</v>
      </c>
      <c r="H48" s="23">
        <v>47.5</v>
      </c>
      <c r="I48" s="23">
        <v>7858</v>
      </c>
      <c r="J48" s="23">
        <v>2223</v>
      </c>
      <c r="K48" s="23">
        <v>617</v>
      </c>
      <c r="L48" s="23">
        <v>1646</v>
      </c>
    </row>
    <row r="49" spans="1:12" x14ac:dyDescent="0.25">
      <c r="A49" s="22" t="s">
        <v>5844</v>
      </c>
      <c r="B49" s="23">
        <v>6494578</v>
      </c>
      <c r="C49" s="23">
        <v>5893060</v>
      </c>
      <c r="D49" s="23">
        <v>9.26</v>
      </c>
      <c r="E49" s="23">
        <v>8560</v>
      </c>
      <c r="F49" s="23">
        <v>31491760</v>
      </c>
      <c r="G49" s="23">
        <v>374150</v>
      </c>
      <c r="H49" s="23">
        <v>50.6</v>
      </c>
      <c r="I49" s="23">
        <v>3588</v>
      </c>
      <c r="J49" s="23">
        <v>1288</v>
      </c>
      <c r="K49" s="23">
        <v>1698</v>
      </c>
      <c r="L49" s="23">
        <v>6432</v>
      </c>
    </row>
    <row r="50" spans="1:12" x14ac:dyDescent="0.25">
      <c r="A50" s="22" t="s">
        <v>5845</v>
      </c>
      <c r="B50" s="23">
        <v>1630061</v>
      </c>
      <c r="C50" s="23">
        <v>1366429</v>
      </c>
      <c r="D50" s="23">
        <v>16.170000000000002</v>
      </c>
      <c r="E50" s="23">
        <v>1280</v>
      </c>
      <c r="F50" s="23">
        <v>4655303</v>
      </c>
      <c r="G50" s="23">
        <v>98005</v>
      </c>
      <c r="H50" s="23">
        <v>48.6</v>
      </c>
      <c r="I50" s="23">
        <v>2217</v>
      </c>
      <c r="J50" s="23">
        <v>830</v>
      </c>
      <c r="K50" s="23">
        <v>387</v>
      </c>
      <c r="L50" s="23">
        <v>1760</v>
      </c>
    </row>
    <row r="51" spans="1:12" x14ac:dyDescent="0.25">
      <c r="A51" s="22" t="s">
        <v>5846</v>
      </c>
      <c r="B51" s="23">
        <v>1704503</v>
      </c>
      <c r="C51" s="23">
        <v>1440188</v>
      </c>
      <c r="D51" s="23">
        <v>15.51</v>
      </c>
      <c r="E51" s="23">
        <v>2916</v>
      </c>
      <c r="F51" s="23">
        <v>15640264</v>
      </c>
      <c r="G51" s="23">
        <v>181238</v>
      </c>
      <c r="H51" s="23">
        <v>51.6</v>
      </c>
      <c r="I51" s="23">
        <v>11648</v>
      </c>
      <c r="J51" s="23">
        <v>1829</v>
      </c>
      <c r="K51" s="23">
        <v>282</v>
      </c>
      <c r="L51" s="23">
        <v>1431</v>
      </c>
    </row>
    <row r="52" spans="1:12" x14ac:dyDescent="0.25">
      <c r="A52" s="22" t="s">
        <v>5847</v>
      </c>
      <c r="B52" s="23">
        <v>1196493</v>
      </c>
      <c r="C52" s="23">
        <v>1105709</v>
      </c>
      <c r="D52" s="23">
        <v>7.59</v>
      </c>
      <c r="E52" s="23">
        <v>11815</v>
      </c>
      <c r="F52" s="23">
        <v>25827737</v>
      </c>
      <c r="G52" s="23">
        <v>37436</v>
      </c>
      <c r="H52" s="23">
        <v>51</v>
      </c>
      <c r="I52" s="23">
        <v>1186</v>
      </c>
      <c r="J52" s="23">
        <v>723</v>
      </c>
      <c r="K52" s="23">
        <v>8600</v>
      </c>
      <c r="L52" s="23">
        <v>20958</v>
      </c>
    </row>
    <row r="53" spans="1:12" x14ac:dyDescent="0.25">
      <c r="A53" s="22" t="s">
        <v>5848</v>
      </c>
      <c r="B53" s="23">
        <v>7992877</v>
      </c>
      <c r="C53" s="23">
        <v>6821411</v>
      </c>
      <c r="D53" s="23">
        <v>14.66</v>
      </c>
      <c r="E53" s="23">
        <v>607</v>
      </c>
      <c r="F53" s="23">
        <v>7530039</v>
      </c>
      <c r="G53" s="23">
        <v>243977</v>
      </c>
      <c r="H53" s="23">
        <v>44.7</v>
      </c>
      <c r="I53" s="23">
        <v>45570</v>
      </c>
      <c r="J53" s="23">
        <v>2461</v>
      </c>
      <c r="K53" s="23">
        <v>55</v>
      </c>
      <c r="L53" s="23">
        <v>216</v>
      </c>
    </row>
    <row r="54" spans="1:12" x14ac:dyDescent="0.25">
      <c r="A54" s="22" t="s">
        <v>5849</v>
      </c>
      <c r="B54" s="23">
        <v>8793791</v>
      </c>
      <c r="C54" s="23">
        <v>7950223</v>
      </c>
      <c r="D54" s="23">
        <v>9.59</v>
      </c>
      <c r="E54" s="23">
        <v>961</v>
      </c>
      <c r="F54" s="23">
        <v>4531599</v>
      </c>
      <c r="G54" s="23">
        <v>156230</v>
      </c>
      <c r="H54" s="23">
        <v>39.799999999999997</v>
      </c>
      <c r="I54" s="23">
        <v>8304</v>
      </c>
      <c r="J54" s="23">
        <v>1744</v>
      </c>
      <c r="K54" s="23">
        <v>91</v>
      </c>
      <c r="L54" s="23">
        <v>523</v>
      </c>
    </row>
    <row r="55" spans="1:12" x14ac:dyDescent="0.25">
      <c r="A55" s="22" t="s">
        <v>5850</v>
      </c>
      <c r="B55" s="23">
        <v>8794721</v>
      </c>
      <c r="C55" s="23">
        <v>7831326</v>
      </c>
      <c r="D55" s="23">
        <v>10.95</v>
      </c>
      <c r="E55" s="23">
        <v>297</v>
      </c>
      <c r="F55" s="23">
        <v>3457561</v>
      </c>
      <c r="G55" s="23">
        <v>107172</v>
      </c>
      <c r="H55" s="23">
        <v>37.9</v>
      </c>
      <c r="I55" s="23">
        <v>31984</v>
      </c>
      <c r="J55" s="23">
        <v>13112</v>
      </c>
      <c r="K55" s="23">
        <v>31</v>
      </c>
      <c r="L55" s="23">
        <v>72</v>
      </c>
    </row>
    <row r="56" spans="1:12" x14ac:dyDescent="0.25">
      <c r="A56" s="22" t="s">
        <v>5851</v>
      </c>
      <c r="B56" s="23">
        <v>7922714</v>
      </c>
      <c r="C56" s="23">
        <v>6944816</v>
      </c>
      <c r="D56" s="23">
        <v>12.34</v>
      </c>
      <c r="E56" s="23">
        <v>1189</v>
      </c>
      <c r="F56" s="23">
        <v>4951289</v>
      </c>
      <c r="G56" s="23">
        <v>101650</v>
      </c>
      <c r="H56" s="23">
        <v>41.2</v>
      </c>
      <c r="I56" s="23">
        <v>4256</v>
      </c>
      <c r="J56" s="23">
        <v>1144</v>
      </c>
      <c r="K56" s="23">
        <v>196</v>
      </c>
      <c r="L56" s="23">
        <v>1000</v>
      </c>
    </row>
    <row r="57" spans="1:12" x14ac:dyDescent="0.25">
      <c r="A57" s="22" t="s">
        <v>5852</v>
      </c>
      <c r="B57" s="23">
        <v>1758981</v>
      </c>
      <c r="C57" s="23">
        <v>1501814</v>
      </c>
      <c r="D57" s="23">
        <v>14.62</v>
      </c>
      <c r="E57" s="23">
        <v>526</v>
      </c>
      <c r="F57" s="23">
        <v>3281802</v>
      </c>
      <c r="G57" s="23">
        <v>101224</v>
      </c>
      <c r="H57" s="23">
        <v>47</v>
      </c>
      <c r="I57" s="23">
        <v>13032</v>
      </c>
      <c r="J57" s="23">
        <v>946</v>
      </c>
      <c r="K57" s="23">
        <v>68</v>
      </c>
      <c r="L57" s="23">
        <v>583</v>
      </c>
    </row>
    <row r="58" spans="1:12" x14ac:dyDescent="0.25">
      <c r="A58" s="22" t="s">
        <v>5853</v>
      </c>
      <c r="B58" s="23">
        <v>8417966</v>
      </c>
      <c r="C58" s="23">
        <v>7493277</v>
      </c>
      <c r="D58" s="23">
        <v>10.98</v>
      </c>
      <c r="E58" s="23">
        <v>7923</v>
      </c>
      <c r="F58" s="23">
        <v>32291004</v>
      </c>
      <c r="G58" s="23">
        <v>142334</v>
      </c>
      <c r="H58" s="23">
        <v>49.6</v>
      </c>
      <c r="I58" s="23">
        <v>5518</v>
      </c>
      <c r="J58" s="23">
        <v>1964</v>
      </c>
      <c r="K58" s="23">
        <v>1167</v>
      </c>
      <c r="L58" s="23">
        <v>4043</v>
      </c>
    </row>
    <row r="59" spans="1:12" x14ac:dyDescent="0.25">
      <c r="A59" s="22" t="s">
        <v>5854</v>
      </c>
      <c r="B59" s="23">
        <v>1000118</v>
      </c>
      <c r="C59" s="23">
        <v>656116</v>
      </c>
      <c r="D59" s="23">
        <v>34.4</v>
      </c>
      <c r="E59" s="23">
        <v>59</v>
      </c>
      <c r="F59" s="23">
        <v>140927</v>
      </c>
      <c r="G59" s="23">
        <v>39531</v>
      </c>
      <c r="H59" s="23">
        <v>52.6</v>
      </c>
      <c r="I59" s="23">
        <v>668</v>
      </c>
      <c r="J59" s="23">
        <v>562</v>
      </c>
      <c r="K59" s="23">
        <v>248</v>
      </c>
      <c r="L59" s="23">
        <v>485</v>
      </c>
    </row>
    <row r="60" spans="1:12" x14ac:dyDescent="0.25">
      <c r="A60" s="22" t="s">
        <v>5855</v>
      </c>
      <c r="B60" s="23">
        <v>1762531</v>
      </c>
      <c r="C60" s="23">
        <v>1439599</v>
      </c>
      <c r="D60" s="23">
        <v>18.32</v>
      </c>
      <c r="E60" s="23">
        <v>576</v>
      </c>
      <c r="F60" s="23">
        <v>2988470</v>
      </c>
      <c r="G60" s="23">
        <v>51904</v>
      </c>
      <c r="H60" s="23">
        <v>43.1</v>
      </c>
      <c r="I60" s="23">
        <v>7061</v>
      </c>
      <c r="J60" s="23">
        <v>2431</v>
      </c>
      <c r="K60" s="23">
        <v>131</v>
      </c>
      <c r="L60" s="23">
        <v>338</v>
      </c>
    </row>
    <row r="61" spans="1:12" x14ac:dyDescent="0.25">
      <c r="A61" s="22" t="s">
        <v>5856</v>
      </c>
      <c r="B61" s="23">
        <v>1669264</v>
      </c>
      <c r="C61" s="23">
        <v>1471208</v>
      </c>
      <c r="D61" s="23">
        <v>11.86</v>
      </c>
      <c r="E61" s="23">
        <v>6543</v>
      </c>
      <c r="F61" s="23">
        <v>24095266</v>
      </c>
      <c r="G61" s="23">
        <v>163101</v>
      </c>
      <c r="H61" s="23">
        <v>47.6</v>
      </c>
      <c r="I61" s="23">
        <v>3515</v>
      </c>
      <c r="J61" s="23">
        <v>1078</v>
      </c>
      <c r="K61" s="23">
        <v>1458</v>
      </c>
      <c r="L61" s="23">
        <v>5915</v>
      </c>
    </row>
    <row r="62" spans="1:12" x14ac:dyDescent="0.25">
      <c r="A62" s="22" t="s">
        <v>5857</v>
      </c>
      <c r="B62" s="23">
        <v>929124</v>
      </c>
      <c r="C62" s="23">
        <v>837048</v>
      </c>
      <c r="D62" s="23">
        <v>9.91</v>
      </c>
      <c r="E62" s="23">
        <v>380</v>
      </c>
      <c r="F62" s="23">
        <v>3124316</v>
      </c>
      <c r="G62" s="23">
        <v>92249</v>
      </c>
      <c r="H62" s="23">
        <v>39.6</v>
      </c>
      <c r="I62" s="23">
        <v>14502</v>
      </c>
      <c r="J62" s="23">
        <v>5450</v>
      </c>
      <c r="K62" s="23">
        <v>59</v>
      </c>
      <c r="L62" s="23">
        <v>151</v>
      </c>
    </row>
    <row r="63" spans="1:12" x14ac:dyDescent="0.25">
      <c r="A63" s="22" t="s">
        <v>5858</v>
      </c>
      <c r="B63" s="23">
        <v>1366620</v>
      </c>
      <c r="C63" s="23">
        <v>1209157</v>
      </c>
      <c r="D63" s="23">
        <v>11.52</v>
      </c>
      <c r="E63" s="23">
        <v>419</v>
      </c>
      <c r="F63" s="23">
        <v>3162814</v>
      </c>
      <c r="G63" s="23">
        <v>106146</v>
      </c>
      <c r="H63" s="23">
        <v>37.9</v>
      </c>
      <c r="I63" s="23">
        <v>15545</v>
      </c>
      <c r="J63" s="23">
        <v>6212</v>
      </c>
      <c r="K63" s="23">
        <v>58</v>
      </c>
      <c r="L63" s="23">
        <v>143</v>
      </c>
    </row>
    <row r="64" spans="1:12" x14ac:dyDescent="0.25">
      <c r="A64" s="22" t="s">
        <v>5859</v>
      </c>
      <c r="B64" s="23">
        <v>1338817</v>
      </c>
      <c r="C64" s="23">
        <v>1036649</v>
      </c>
      <c r="D64" s="23">
        <v>22.57</v>
      </c>
      <c r="E64" s="23">
        <v>616</v>
      </c>
      <c r="F64" s="23">
        <v>1532448</v>
      </c>
      <c r="G64" s="23">
        <v>18512</v>
      </c>
      <c r="H64" s="23">
        <v>43.2</v>
      </c>
      <c r="I64" s="23">
        <v>2224</v>
      </c>
      <c r="J64" s="23">
        <v>1127</v>
      </c>
      <c r="K64" s="23">
        <v>234</v>
      </c>
      <c r="L64" s="23">
        <v>544</v>
      </c>
    </row>
    <row r="65" spans="1:12" x14ac:dyDescent="0.25">
      <c r="A65" s="22" t="s">
        <v>5860</v>
      </c>
      <c r="B65" s="23">
        <v>1745517</v>
      </c>
      <c r="C65" s="23">
        <v>1545774</v>
      </c>
      <c r="D65" s="23">
        <v>11.44</v>
      </c>
      <c r="E65" s="23">
        <v>995</v>
      </c>
      <c r="F65" s="23">
        <v>7137159</v>
      </c>
      <c r="G65" s="23">
        <v>76376</v>
      </c>
      <c r="H65" s="23">
        <v>45.1</v>
      </c>
      <c r="I65" s="23">
        <v>12198</v>
      </c>
      <c r="J65" s="23">
        <v>4605</v>
      </c>
      <c r="K65" s="23">
        <v>179</v>
      </c>
      <c r="L65" s="23">
        <v>442</v>
      </c>
    </row>
    <row r="66" spans="1:12" x14ac:dyDescent="0.25">
      <c r="A66" s="22" t="s">
        <v>5861</v>
      </c>
      <c r="B66" s="23">
        <v>1341680</v>
      </c>
      <c r="C66" s="23">
        <v>1184867</v>
      </c>
      <c r="D66" s="23">
        <v>11.69</v>
      </c>
      <c r="E66" s="23">
        <v>241</v>
      </c>
      <c r="F66" s="23">
        <v>2989931</v>
      </c>
      <c r="G66" s="23">
        <v>126919</v>
      </c>
      <c r="H66" s="23">
        <v>37.799999999999997</v>
      </c>
      <c r="I66" s="23">
        <v>27003</v>
      </c>
      <c r="J66" s="23">
        <v>12472</v>
      </c>
      <c r="K66" s="23">
        <v>34</v>
      </c>
      <c r="L66" s="23">
        <v>74</v>
      </c>
    </row>
    <row r="67" spans="1:12" x14ac:dyDescent="0.25">
      <c r="A67" s="22" t="s">
        <v>5862</v>
      </c>
      <c r="B67" s="23">
        <v>1826476</v>
      </c>
      <c r="C67" s="23">
        <v>1572967</v>
      </c>
      <c r="D67" s="23">
        <v>13.88</v>
      </c>
      <c r="E67" s="23">
        <v>3403</v>
      </c>
      <c r="F67" s="23">
        <v>18512569</v>
      </c>
      <c r="G67" s="23">
        <v>144936</v>
      </c>
      <c r="H67" s="23">
        <v>41.1</v>
      </c>
      <c r="I67" s="23">
        <v>9889</v>
      </c>
      <c r="J67" s="23">
        <v>2152</v>
      </c>
      <c r="K67" s="23">
        <v>404</v>
      </c>
      <c r="L67" s="23">
        <v>1631</v>
      </c>
    </row>
    <row r="68" spans="1:12" x14ac:dyDescent="0.25">
      <c r="A68" s="22" t="s">
        <v>5863</v>
      </c>
      <c r="B68" s="23">
        <v>1828004</v>
      </c>
      <c r="C68" s="23">
        <v>1651461</v>
      </c>
      <c r="D68" s="23">
        <v>9.66</v>
      </c>
      <c r="E68" s="23">
        <v>329</v>
      </c>
      <c r="F68" s="23">
        <v>5386030</v>
      </c>
      <c r="G68" s="23">
        <v>489598</v>
      </c>
      <c r="H68" s="23">
        <v>52.5</v>
      </c>
      <c r="I68" s="23">
        <v>115198</v>
      </c>
      <c r="J68" s="23">
        <v>56020</v>
      </c>
      <c r="K68" s="23">
        <v>15</v>
      </c>
      <c r="L68" s="23">
        <v>33</v>
      </c>
    </row>
    <row r="69" spans="1:12" x14ac:dyDescent="0.25">
      <c r="A69" s="22" t="s">
        <v>5864</v>
      </c>
      <c r="B69" s="23">
        <v>1074494</v>
      </c>
      <c r="C69" s="23">
        <v>957371</v>
      </c>
      <c r="D69" s="23">
        <v>10.9</v>
      </c>
      <c r="E69" s="23">
        <v>390</v>
      </c>
      <c r="F69" s="23">
        <v>3201257</v>
      </c>
      <c r="G69" s="23">
        <v>126919</v>
      </c>
      <c r="H69" s="23">
        <v>37.9</v>
      </c>
      <c r="I69" s="23">
        <v>15984</v>
      </c>
      <c r="J69" s="23">
        <v>7227</v>
      </c>
      <c r="K69" s="23">
        <v>54</v>
      </c>
      <c r="L69" s="23">
        <v>13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J15"/>
  <sheetViews>
    <sheetView zoomScale="25" zoomScaleNormal="25" workbookViewId="0">
      <selection activeCell="L29" sqref="L29"/>
    </sheetView>
  </sheetViews>
  <sheetFormatPr defaultRowHeight="15" x14ac:dyDescent="0.25"/>
  <cols>
    <col min="1" max="1" width="26.5703125" bestFit="1" customWidth="1"/>
  </cols>
  <sheetData>
    <row r="1" spans="1:88" s="6" customFormat="1" x14ac:dyDescent="0.25">
      <c r="A1" s="24" t="s">
        <v>0</v>
      </c>
      <c r="B1" s="25" t="s">
        <v>14</v>
      </c>
      <c r="C1" s="25" t="s">
        <v>14</v>
      </c>
      <c r="D1" s="25" t="s">
        <v>14</v>
      </c>
      <c r="E1" s="25" t="s">
        <v>14</v>
      </c>
      <c r="F1" s="25" t="s">
        <v>14</v>
      </c>
      <c r="G1" s="25" t="s">
        <v>14</v>
      </c>
      <c r="H1" s="25" t="s">
        <v>14</v>
      </c>
      <c r="I1" s="25" t="s">
        <v>14</v>
      </c>
      <c r="J1" s="25" t="s">
        <v>14</v>
      </c>
      <c r="K1" s="25" t="s">
        <v>14</v>
      </c>
      <c r="L1" s="25" t="s">
        <v>14</v>
      </c>
      <c r="M1" s="25" t="s">
        <v>14</v>
      </c>
      <c r="N1" s="25" t="s">
        <v>14</v>
      </c>
      <c r="O1" s="25" t="s">
        <v>14</v>
      </c>
      <c r="P1" s="25" t="s">
        <v>15</v>
      </c>
      <c r="Q1" s="25" t="s">
        <v>15</v>
      </c>
      <c r="R1" s="25" t="s">
        <v>15</v>
      </c>
      <c r="S1" s="25" t="s">
        <v>15</v>
      </c>
      <c r="T1" s="25" t="s">
        <v>15</v>
      </c>
      <c r="U1" s="25" t="s">
        <v>15</v>
      </c>
      <c r="V1" s="25" t="s">
        <v>15</v>
      </c>
      <c r="W1" s="25" t="s">
        <v>15</v>
      </c>
      <c r="X1" s="25" t="s">
        <v>15</v>
      </c>
      <c r="Y1" s="25" t="s">
        <v>15</v>
      </c>
      <c r="Z1" s="25" t="s">
        <v>15</v>
      </c>
      <c r="AA1" s="25" t="s">
        <v>15</v>
      </c>
      <c r="AB1" s="25" t="s">
        <v>15</v>
      </c>
      <c r="AC1" s="25" t="s">
        <v>15</v>
      </c>
      <c r="AD1" s="25" t="s">
        <v>15</v>
      </c>
      <c r="AE1" s="25" t="s">
        <v>15</v>
      </c>
      <c r="AF1" s="25" t="s">
        <v>15</v>
      </c>
      <c r="AG1" s="25" t="s">
        <v>16</v>
      </c>
      <c r="AH1" s="25" t="s">
        <v>16</v>
      </c>
      <c r="AI1" s="25" t="s">
        <v>16</v>
      </c>
      <c r="AJ1" s="25" t="s">
        <v>16</v>
      </c>
      <c r="AK1" s="25" t="s">
        <v>16</v>
      </c>
      <c r="AL1" s="25" t="s">
        <v>16</v>
      </c>
      <c r="AM1" s="25" t="s">
        <v>16</v>
      </c>
      <c r="AN1" s="25" t="s">
        <v>16</v>
      </c>
      <c r="AO1" s="25" t="s">
        <v>16</v>
      </c>
      <c r="AP1" s="25" t="s">
        <v>16</v>
      </c>
      <c r="AQ1" s="25" t="s">
        <v>16</v>
      </c>
      <c r="AR1" s="25" t="s">
        <v>16</v>
      </c>
      <c r="AS1" s="25" t="s">
        <v>16</v>
      </c>
      <c r="AT1" s="25" t="s">
        <v>16</v>
      </c>
      <c r="AU1" s="25" t="s">
        <v>16</v>
      </c>
      <c r="AV1" s="25" t="s">
        <v>16</v>
      </c>
      <c r="AW1" s="25" t="s">
        <v>17</v>
      </c>
      <c r="AX1" s="25" t="s">
        <v>17</v>
      </c>
      <c r="AY1" s="25" t="s">
        <v>17</v>
      </c>
      <c r="AZ1" s="25" t="s">
        <v>17</v>
      </c>
      <c r="BA1" s="25" t="s">
        <v>17</v>
      </c>
      <c r="BB1" s="25" t="s">
        <v>17</v>
      </c>
      <c r="BC1" s="25" t="s">
        <v>17</v>
      </c>
      <c r="BD1" s="25" t="s">
        <v>17</v>
      </c>
      <c r="BE1" s="25" t="s">
        <v>17</v>
      </c>
      <c r="BF1" s="25" t="s">
        <v>17</v>
      </c>
      <c r="BG1" s="25" t="s">
        <v>17</v>
      </c>
      <c r="BH1" s="25" t="s">
        <v>17</v>
      </c>
      <c r="BI1" s="25" t="s">
        <v>17</v>
      </c>
      <c r="BJ1" s="25" t="s">
        <v>17</v>
      </c>
    </row>
    <row r="2" spans="1:88" s="6" customFormat="1" ht="15.75" thickBot="1" x14ac:dyDescent="0.3">
      <c r="A2" s="26" t="s">
        <v>1</v>
      </c>
      <c r="B2" s="27" t="s">
        <v>18</v>
      </c>
      <c r="C2" s="27" t="s">
        <v>19</v>
      </c>
      <c r="D2" s="27" t="s">
        <v>20</v>
      </c>
      <c r="E2" s="27" t="s">
        <v>21</v>
      </c>
      <c r="F2" s="27" t="s">
        <v>22</v>
      </c>
      <c r="G2" s="27" t="s">
        <v>23</v>
      </c>
      <c r="H2" s="27" t="s">
        <v>24</v>
      </c>
      <c r="I2" s="27" t="s">
        <v>25</v>
      </c>
      <c r="J2" s="27" t="s">
        <v>26</v>
      </c>
      <c r="K2" s="27" t="s">
        <v>27</v>
      </c>
      <c r="L2" s="27" t="s">
        <v>28</v>
      </c>
      <c r="M2" s="27" t="s">
        <v>29</v>
      </c>
      <c r="N2" s="27" t="s">
        <v>30</v>
      </c>
      <c r="O2" s="27" t="s">
        <v>31</v>
      </c>
      <c r="P2" s="27" t="s">
        <v>55</v>
      </c>
      <c r="Q2" s="27" t="s">
        <v>32</v>
      </c>
      <c r="R2" s="27" t="s">
        <v>33</v>
      </c>
      <c r="S2" s="27" t="s">
        <v>34</v>
      </c>
      <c r="T2" s="27" t="s">
        <v>56</v>
      </c>
      <c r="U2" s="27" t="s">
        <v>57</v>
      </c>
      <c r="V2" s="27" t="s">
        <v>58</v>
      </c>
      <c r="W2" s="27" t="s">
        <v>59</v>
      </c>
      <c r="X2" s="27" t="s">
        <v>63</v>
      </c>
      <c r="Y2" s="27" t="s">
        <v>60</v>
      </c>
      <c r="Z2" s="27" t="s">
        <v>35</v>
      </c>
      <c r="AA2" s="27" t="s">
        <v>36</v>
      </c>
      <c r="AB2" s="27" t="s">
        <v>61</v>
      </c>
      <c r="AC2" s="27" t="s">
        <v>62</v>
      </c>
      <c r="AD2" s="27" t="s">
        <v>37</v>
      </c>
      <c r="AE2" s="27" t="s">
        <v>64</v>
      </c>
      <c r="AF2" s="27" t="s">
        <v>38</v>
      </c>
      <c r="AG2" s="27" t="s">
        <v>39</v>
      </c>
      <c r="AH2" s="27" t="s">
        <v>40</v>
      </c>
      <c r="AI2" s="27" t="s">
        <v>41</v>
      </c>
      <c r="AJ2" s="27" t="s">
        <v>42</v>
      </c>
      <c r="AK2" s="27" t="s">
        <v>65</v>
      </c>
      <c r="AL2" s="27" t="s">
        <v>66</v>
      </c>
      <c r="AM2" s="27" t="s">
        <v>67</v>
      </c>
      <c r="AN2" s="27" t="s">
        <v>68</v>
      </c>
      <c r="AO2" s="27" t="s">
        <v>69</v>
      </c>
      <c r="AP2" s="27" t="s">
        <v>70</v>
      </c>
      <c r="AQ2" s="27" t="s">
        <v>43</v>
      </c>
      <c r="AR2" s="27" t="s">
        <v>44</v>
      </c>
      <c r="AS2" s="27" t="s">
        <v>71</v>
      </c>
      <c r="AT2" s="27" t="s">
        <v>45</v>
      </c>
      <c r="AU2" s="27" t="s">
        <v>72</v>
      </c>
      <c r="AV2" s="27" t="s">
        <v>46</v>
      </c>
      <c r="AW2" s="27" t="s">
        <v>47</v>
      </c>
      <c r="AX2" s="27" t="s">
        <v>48</v>
      </c>
      <c r="AY2" s="27" t="s">
        <v>49</v>
      </c>
      <c r="AZ2" s="27" t="s">
        <v>50</v>
      </c>
      <c r="BA2" s="27" t="s">
        <v>73</v>
      </c>
      <c r="BB2" s="27" t="s">
        <v>74</v>
      </c>
      <c r="BC2" s="27" t="s">
        <v>77</v>
      </c>
      <c r="BD2" s="27" t="s">
        <v>75</v>
      </c>
      <c r="BE2" s="27" t="s">
        <v>51</v>
      </c>
      <c r="BF2" s="27" t="s">
        <v>52</v>
      </c>
      <c r="BG2" s="27" t="s">
        <v>76</v>
      </c>
      <c r="BH2" s="27" t="s">
        <v>53</v>
      </c>
      <c r="BI2" s="27" t="s">
        <v>78</v>
      </c>
      <c r="BJ2" s="27" t="s">
        <v>54</v>
      </c>
    </row>
    <row r="3" spans="1:88" x14ac:dyDescent="0.25">
      <c r="A3" s="28" t="s">
        <v>4</v>
      </c>
      <c r="B3" s="29" t="s">
        <v>80</v>
      </c>
      <c r="C3" s="29" t="s">
        <v>81</v>
      </c>
      <c r="D3" s="29" t="s">
        <v>82</v>
      </c>
      <c r="E3" s="29" t="s">
        <v>83</v>
      </c>
      <c r="F3" s="29" t="s">
        <v>84</v>
      </c>
      <c r="G3" s="29" t="s">
        <v>85</v>
      </c>
      <c r="H3" s="29" t="s">
        <v>86</v>
      </c>
      <c r="I3" s="29" t="s">
        <v>87</v>
      </c>
      <c r="J3" s="29" t="s">
        <v>88</v>
      </c>
      <c r="K3" s="29" t="s">
        <v>89</v>
      </c>
      <c r="L3" s="29" t="s">
        <v>90</v>
      </c>
      <c r="M3" s="29" t="s">
        <v>91</v>
      </c>
      <c r="N3" s="29" t="s">
        <v>92</v>
      </c>
      <c r="O3" s="29" t="s">
        <v>93</v>
      </c>
      <c r="P3" s="29" t="s">
        <v>94</v>
      </c>
      <c r="Q3" s="29" t="s">
        <v>95</v>
      </c>
      <c r="R3" s="29" t="s">
        <v>96</v>
      </c>
      <c r="S3" s="29" t="s">
        <v>97</v>
      </c>
      <c r="T3" s="29" t="s">
        <v>98</v>
      </c>
      <c r="U3" s="29" t="s">
        <v>99</v>
      </c>
      <c r="V3" s="29" t="s">
        <v>100</v>
      </c>
      <c r="W3" s="29" t="s">
        <v>101</v>
      </c>
      <c r="X3" s="29" t="s">
        <v>102</v>
      </c>
      <c r="Y3" s="29" t="s">
        <v>103</v>
      </c>
      <c r="Z3" s="29" t="s">
        <v>104</v>
      </c>
      <c r="AA3" s="29" t="s">
        <v>105</v>
      </c>
      <c r="AB3" s="29" t="s">
        <v>106</v>
      </c>
      <c r="AC3" s="29" t="s">
        <v>107</v>
      </c>
      <c r="AD3" s="29" t="s">
        <v>108</v>
      </c>
      <c r="AE3" s="29" t="s">
        <v>109</v>
      </c>
      <c r="AF3" s="29" t="s">
        <v>110</v>
      </c>
      <c r="AG3" s="29" t="s">
        <v>111</v>
      </c>
      <c r="AH3" s="29" t="s">
        <v>112</v>
      </c>
      <c r="AI3" s="29" t="s">
        <v>113</v>
      </c>
      <c r="AJ3" s="29" t="s">
        <v>114</v>
      </c>
      <c r="AK3" s="29" t="s">
        <v>115</v>
      </c>
      <c r="AL3" s="29" t="s">
        <v>116</v>
      </c>
      <c r="AM3" s="29" t="s">
        <v>117</v>
      </c>
      <c r="AN3" s="29" t="s">
        <v>118</v>
      </c>
      <c r="AO3" s="29" t="s">
        <v>119</v>
      </c>
      <c r="AP3" s="29" t="s">
        <v>120</v>
      </c>
      <c r="AQ3" s="29" t="s">
        <v>121</v>
      </c>
      <c r="AR3" s="29" t="s">
        <v>122</v>
      </c>
      <c r="AS3" s="29" t="s">
        <v>123</v>
      </c>
      <c r="AT3" s="29" t="s">
        <v>124</v>
      </c>
      <c r="AU3" s="29" t="s">
        <v>125</v>
      </c>
      <c r="AV3" s="29" t="s">
        <v>126</v>
      </c>
      <c r="AW3" s="29" t="s">
        <v>127</v>
      </c>
      <c r="AX3" s="29" t="s">
        <v>128</v>
      </c>
      <c r="AY3" s="29" t="s">
        <v>129</v>
      </c>
      <c r="AZ3" s="29" t="s">
        <v>130</v>
      </c>
      <c r="BA3" s="29" t="s">
        <v>131</v>
      </c>
      <c r="BB3" s="29" t="s">
        <v>132</v>
      </c>
      <c r="BC3" s="29" t="s">
        <v>133</v>
      </c>
      <c r="BD3" s="29" t="s">
        <v>134</v>
      </c>
      <c r="BE3" s="29" t="s">
        <v>135</v>
      </c>
      <c r="BF3" s="29" t="s">
        <v>136</v>
      </c>
      <c r="BG3" s="29" t="s">
        <v>137</v>
      </c>
      <c r="BH3" s="29" t="s">
        <v>138</v>
      </c>
      <c r="BI3" s="29" t="s">
        <v>139</v>
      </c>
      <c r="BJ3" s="29" t="s">
        <v>140</v>
      </c>
      <c r="CG3" s="1"/>
      <c r="CH3" s="1"/>
      <c r="CI3" s="1"/>
      <c r="CJ3" s="1"/>
    </row>
    <row r="4" spans="1:88" x14ac:dyDescent="0.25">
      <c r="A4" s="28" t="s">
        <v>2</v>
      </c>
      <c r="B4" s="29" t="s">
        <v>141</v>
      </c>
      <c r="C4" s="29" t="s">
        <v>142</v>
      </c>
      <c r="D4" s="29" t="s">
        <v>143</v>
      </c>
      <c r="E4" s="29" t="s">
        <v>144</v>
      </c>
      <c r="F4" s="29" t="s">
        <v>145</v>
      </c>
      <c r="G4" s="29" t="s">
        <v>146</v>
      </c>
      <c r="H4" s="29" t="s">
        <v>147</v>
      </c>
      <c r="I4" s="29" t="s">
        <v>148</v>
      </c>
      <c r="J4" s="29" t="s">
        <v>149</v>
      </c>
      <c r="K4" s="29" t="s">
        <v>150</v>
      </c>
      <c r="L4" s="29" t="s">
        <v>151</v>
      </c>
      <c r="M4" s="29" t="s">
        <v>152</v>
      </c>
      <c r="N4" s="29" t="s">
        <v>153</v>
      </c>
      <c r="O4" s="29" t="s">
        <v>154</v>
      </c>
      <c r="P4" s="29" t="s">
        <v>155</v>
      </c>
      <c r="Q4" s="29" t="s">
        <v>156</v>
      </c>
      <c r="R4" s="29" t="s">
        <v>157</v>
      </c>
      <c r="S4" s="29" t="s">
        <v>158</v>
      </c>
      <c r="T4" s="29" t="s">
        <v>159</v>
      </c>
      <c r="U4" s="29" t="s">
        <v>160</v>
      </c>
      <c r="V4" s="29" t="s">
        <v>161</v>
      </c>
      <c r="W4" s="29" t="s">
        <v>162</v>
      </c>
      <c r="X4" s="29" t="s">
        <v>163</v>
      </c>
      <c r="Y4" s="29" t="s">
        <v>164</v>
      </c>
      <c r="Z4" s="29" t="s">
        <v>165</v>
      </c>
      <c r="AA4" s="29" t="s">
        <v>166</v>
      </c>
      <c r="AB4" s="29" t="s">
        <v>167</v>
      </c>
      <c r="AC4" s="29" t="s">
        <v>168</v>
      </c>
      <c r="AD4" s="29" t="s">
        <v>169</v>
      </c>
      <c r="AE4" s="29" t="s">
        <v>170</v>
      </c>
      <c r="AF4" s="29" t="s">
        <v>171</v>
      </c>
      <c r="AG4" s="29" t="s">
        <v>172</v>
      </c>
      <c r="AH4" s="29" t="s">
        <v>173</v>
      </c>
      <c r="AI4" s="29" t="s">
        <v>174</v>
      </c>
      <c r="AJ4" s="29" t="s">
        <v>175</v>
      </c>
      <c r="AK4" s="29" t="s">
        <v>176</v>
      </c>
      <c r="AL4" s="29" t="s">
        <v>177</v>
      </c>
      <c r="AM4" s="29" t="s">
        <v>178</v>
      </c>
      <c r="AN4" s="29" t="s">
        <v>179</v>
      </c>
      <c r="AO4" s="29" t="s">
        <v>180</v>
      </c>
      <c r="AP4" s="29" t="s">
        <v>181</v>
      </c>
      <c r="AQ4" s="29" t="s">
        <v>182</v>
      </c>
      <c r="AR4" s="29" t="s">
        <v>183</v>
      </c>
      <c r="AS4" s="29" t="s">
        <v>184</v>
      </c>
      <c r="AT4" s="29" t="s">
        <v>185</v>
      </c>
      <c r="AU4" s="29" t="s">
        <v>186</v>
      </c>
      <c r="AV4" s="29" t="s">
        <v>187</v>
      </c>
      <c r="AW4" s="29" t="s">
        <v>188</v>
      </c>
      <c r="AX4" s="29" t="s">
        <v>189</v>
      </c>
      <c r="AY4" s="29" t="s">
        <v>190</v>
      </c>
      <c r="AZ4" s="29" t="s">
        <v>191</v>
      </c>
      <c r="BA4" s="29" t="s">
        <v>192</v>
      </c>
      <c r="BB4" s="29" t="s">
        <v>193</v>
      </c>
      <c r="BC4" s="29" t="s">
        <v>194</v>
      </c>
      <c r="BD4" s="29" t="s">
        <v>195</v>
      </c>
      <c r="BE4" s="29" t="s">
        <v>196</v>
      </c>
      <c r="BF4" s="29" t="s">
        <v>197</v>
      </c>
      <c r="BG4" s="29" t="s">
        <v>198</v>
      </c>
      <c r="BH4" s="29" t="s">
        <v>199</v>
      </c>
      <c r="BI4" s="29" t="s">
        <v>200</v>
      </c>
      <c r="BJ4" s="29" t="s">
        <v>201</v>
      </c>
      <c r="CG4" s="1"/>
      <c r="CH4" s="1"/>
      <c r="CI4" s="1"/>
      <c r="CJ4" s="1"/>
    </row>
    <row r="5" spans="1:88" x14ac:dyDescent="0.25">
      <c r="A5" s="28" t="s">
        <v>5</v>
      </c>
      <c r="B5" s="29" t="s">
        <v>202</v>
      </c>
      <c r="C5" s="29" t="s">
        <v>203</v>
      </c>
      <c r="D5" s="29" t="s">
        <v>204</v>
      </c>
      <c r="E5" s="29" t="s">
        <v>205</v>
      </c>
      <c r="F5" s="29" t="s">
        <v>206</v>
      </c>
      <c r="G5" s="29" t="s">
        <v>207</v>
      </c>
      <c r="H5" s="29" t="s">
        <v>208</v>
      </c>
      <c r="I5" s="29" t="s">
        <v>209</v>
      </c>
      <c r="J5" s="29" t="s">
        <v>210</v>
      </c>
      <c r="K5" s="29" t="s">
        <v>211</v>
      </c>
      <c r="L5" s="29" t="s">
        <v>212</v>
      </c>
      <c r="M5" s="29" t="s">
        <v>213</v>
      </c>
      <c r="N5" s="29" t="s">
        <v>214</v>
      </c>
      <c r="O5" s="29" t="s">
        <v>215</v>
      </c>
      <c r="P5" s="29" t="s">
        <v>216</v>
      </c>
      <c r="Q5" s="29" t="s">
        <v>217</v>
      </c>
      <c r="R5" s="29" t="s">
        <v>218</v>
      </c>
      <c r="S5" s="29" t="s">
        <v>219</v>
      </c>
      <c r="T5" s="29" t="s">
        <v>220</v>
      </c>
      <c r="U5" s="29" t="s">
        <v>221</v>
      </c>
      <c r="V5" s="29" t="s">
        <v>222</v>
      </c>
      <c r="W5" s="29" t="s">
        <v>223</v>
      </c>
      <c r="X5" s="29" t="s">
        <v>224</v>
      </c>
      <c r="Y5" s="29" t="s">
        <v>225</v>
      </c>
      <c r="Z5" s="29" t="s">
        <v>226</v>
      </c>
      <c r="AA5" s="29" t="s">
        <v>227</v>
      </c>
      <c r="AB5" s="29" t="s">
        <v>228</v>
      </c>
      <c r="AC5" s="29" t="s">
        <v>229</v>
      </c>
      <c r="AD5" s="29" t="s">
        <v>230</v>
      </c>
      <c r="AE5" s="29" t="s">
        <v>231</v>
      </c>
      <c r="AF5" s="29" t="s">
        <v>232</v>
      </c>
      <c r="AG5" s="29" t="s">
        <v>233</v>
      </c>
      <c r="AH5" s="29" t="s">
        <v>234</v>
      </c>
      <c r="AI5" s="29" t="s">
        <v>235</v>
      </c>
      <c r="AJ5" s="29" t="s">
        <v>236</v>
      </c>
      <c r="AK5" s="29" t="s">
        <v>237</v>
      </c>
      <c r="AL5" s="29" t="s">
        <v>238</v>
      </c>
      <c r="AM5" s="29" t="s">
        <v>239</v>
      </c>
      <c r="AN5" s="29" t="s">
        <v>240</v>
      </c>
      <c r="AO5" s="29" t="s">
        <v>241</v>
      </c>
      <c r="AP5" s="29" t="s">
        <v>242</v>
      </c>
      <c r="AQ5" s="29" t="s">
        <v>243</v>
      </c>
      <c r="AR5" s="29" t="s">
        <v>244</v>
      </c>
      <c r="AS5" s="29" t="s">
        <v>245</v>
      </c>
      <c r="AT5" s="29" t="s">
        <v>246</v>
      </c>
      <c r="AU5" s="29" t="s">
        <v>247</v>
      </c>
      <c r="AV5" s="29" t="s">
        <v>248</v>
      </c>
      <c r="AW5" s="29" t="s">
        <v>249</v>
      </c>
      <c r="AX5" s="29" t="s">
        <v>250</v>
      </c>
      <c r="AY5" s="29" t="s">
        <v>251</v>
      </c>
      <c r="AZ5" s="29" t="s">
        <v>252</v>
      </c>
      <c r="BA5" s="29" t="s">
        <v>253</v>
      </c>
      <c r="BB5" s="29" t="s">
        <v>254</v>
      </c>
      <c r="BC5" s="29" t="s">
        <v>255</v>
      </c>
      <c r="BD5" s="29" t="s">
        <v>256</v>
      </c>
      <c r="BE5" s="29" t="s">
        <v>257</v>
      </c>
      <c r="BF5" s="29" t="s">
        <v>258</v>
      </c>
      <c r="BG5" s="29" t="s">
        <v>259</v>
      </c>
      <c r="BH5" s="29" t="s">
        <v>260</v>
      </c>
      <c r="BI5" s="29" t="s">
        <v>261</v>
      </c>
      <c r="BJ5" s="29" t="s">
        <v>262</v>
      </c>
      <c r="CG5" s="1"/>
      <c r="CH5" s="1"/>
      <c r="CI5" s="1"/>
      <c r="CJ5" s="1"/>
    </row>
    <row r="6" spans="1:88" x14ac:dyDescent="0.25">
      <c r="A6" s="28" t="s">
        <v>8</v>
      </c>
      <c r="B6" s="29" t="s">
        <v>263</v>
      </c>
      <c r="C6" s="29" t="s">
        <v>264</v>
      </c>
      <c r="D6" s="29" t="s">
        <v>265</v>
      </c>
      <c r="E6" s="29" t="s">
        <v>266</v>
      </c>
      <c r="F6" s="29" t="s">
        <v>267</v>
      </c>
      <c r="G6" s="29" t="s">
        <v>268</v>
      </c>
      <c r="H6" s="29" t="s">
        <v>269</v>
      </c>
      <c r="I6" s="29" t="s">
        <v>270</v>
      </c>
      <c r="J6" s="29" t="s">
        <v>271</v>
      </c>
      <c r="K6" s="29" t="s">
        <v>272</v>
      </c>
      <c r="L6" s="29" t="s">
        <v>273</v>
      </c>
      <c r="M6" s="29" t="s">
        <v>274</v>
      </c>
      <c r="N6" s="29" t="s">
        <v>275</v>
      </c>
      <c r="O6" s="29" t="s">
        <v>276</v>
      </c>
      <c r="P6" s="29" t="s">
        <v>277</v>
      </c>
      <c r="Q6" s="29" t="s">
        <v>278</v>
      </c>
      <c r="R6" s="29" t="s">
        <v>279</v>
      </c>
      <c r="S6" s="29" t="s">
        <v>280</v>
      </c>
      <c r="T6" s="29" t="s">
        <v>281</v>
      </c>
      <c r="U6" s="29" t="s">
        <v>282</v>
      </c>
      <c r="V6" s="29" t="s">
        <v>283</v>
      </c>
      <c r="W6" s="29" t="s">
        <v>284</v>
      </c>
      <c r="X6" s="29" t="s">
        <v>285</v>
      </c>
      <c r="Y6" s="29" t="s">
        <v>286</v>
      </c>
      <c r="Z6" s="29" t="s">
        <v>287</v>
      </c>
      <c r="AA6" s="29" t="s">
        <v>288</v>
      </c>
      <c r="AB6" s="29" t="s">
        <v>289</v>
      </c>
      <c r="AC6" s="29" t="s">
        <v>290</v>
      </c>
      <c r="AD6" s="29" t="s">
        <v>291</v>
      </c>
      <c r="AE6" s="29" t="s">
        <v>292</v>
      </c>
      <c r="AF6" s="29" t="s">
        <v>293</v>
      </c>
      <c r="AG6" s="29" t="s">
        <v>294</v>
      </c>
      <c r="AH6" s="29" t="s">
        <v>295</v>
      </c>
      <c r="AI6" s="29" t="s">
        <v>296</v>
      </c>
      <c r="AJ6" s="29" t="s">
        <v>297</v>
      </c>
      <c r="AK6" s="29" t="s">
        <v>298</v>
      </c>
      <c r="AL6" s="29" t="s">
        <v>299</v>
      </c>
      <c r="AM6" s="29" t="s">
        <v>300</v>
      </c>
      <c r="AN6" s="29" t="s">
        <v>301</v>
      </c>
      <c r="AO6" s="29" t="s">
        <v>302</v>
      </c>
      <c r="AP6" s="29" t="s">
        <v>303</v>
      </c>
      <c r="AQ6" s="29" t="s">
        <v>304</v>
      </c>
      <c r="AR6" s="29" t="s">
        <v>305</v>
      </c>
      <c r="AS6" s="29" t="s">
        <v>306</v>
      </c>
      <c r="AT6" s="29" t="s">
        <v>307</v>
      </c>
      <c r="AU6" s="29" t="s">
        <v>308</v>
      </c>
      <c r="AV6" s="29" t="s">
        <v>309</v>
      </c>
      <c r="AW6" s="29" t="s">
        <v>310</v>
      </c>
      <c r="AX6" s="29" t="s">
        <v>311</v>
      </c>
      <c r="AY6" s="29" t="s">
        <v>312</v>
      </c>
      <c r="AZ6" s="29" t="s">
        <v>313</v>
      </c>
      <c r="BA6" s="29" t="s">
        <v>314</v>
      </c>
      <c r="BB6" s="29" t="s">
        <v>315</v>
      </c>
      <c r="BC6" s="29" t="s">
        <v>316</v>
      </c>
      <c r="BD6" s="29" t="s">
        <v>317</v>
      </c>
      <c r="BE6" s="29" t="s">
        <v>318</v>
      </c>
      <c r="BF6" s="29" t="s">
        <v>319</v>
      </c>
      <c r="BG6" s="29" t="s">
        <v>320</v>
      </c>
      <c r="BH6" s="29" t="s">
        <v>321</v>
      </c>
      <c r="BI6" s="29" t="s">
        <v>322</v>
      </c>
      <c r="BJ6" s="29" t="s">
        <v>323</v>
      </c>
      <c r="CG6" s="1"/>
      <c r="CH6" s="1"/>
      <c r="CI6" s="1"/>
      <c r="CJ6" s="1"/>
    </row>
    <row r="7" spans="1:88" x14ac:dyDescent="0.25">
      <c r="A7" s="28" t="s">
        <v>6</v>
      </c>
      <c r="B7" s="29" t="s">
        <v>324</v>
      </c>
      <c r="C7" s="29" t="s">
        <v>325</v>
      </c>
      <c r="D7" s="29" t="s">
        <v>326</v>
      </c>
      <c r="E7" s="29" t="s">
        <v>327</v>
      </c>
      <c r="F7" s="29" t="s">
        <v>328</v>
      </c>
      <c r="G7" s="29" t="s">
        <v>329</v>
      </c>
      <c r="H7" s="29" t="s">
        <v>330</v>
      </c>
      <c r="I7" s="29" t="s">
        <v>331</v>
      </c>
      <c r="J7" s="29" t="s">
        <v>332</v>
      </c>
      <c r="K7" s="29" t="s">
        <v>333</v>
      </c>
      <c r="L7" s="29" t="s">
        <v>334</v>
      </c>
      <c r="M7" s="29" t="s">
        <v>335</v>
      </c>
      <c r="N7" s="29" t="s">
        <v>336</v>
      </c>
      <c r="O7" s="29" t="s">
        <v>337</v>
      </c>
      <c r="P7" s="29" t="s">
        <v>338</v>
      </c>
      <c r="Q7" s="29" t="s">
        <v>339</v>
      </c>
      <c r="R7" s="29" t="s">
        <v>340</v>
      </c>
      <c r="S7" s="29" t="s">
        <v>341</v>
      </c>
      <c r="T7" s="29" t="s">
        <v>342</v>
      </c>
      <c r="U7" s="29" t="s">
        <v>343</v>
      </c>
      <c r="V7" s="29" t="s">
        <v>344</v>
      </c>
      <c r="W7" s="29" t="s">
        <v>345</v>
      </c>
      <c r="X7" s="29" t="s">
        <v>346</v>
      </c>
      <c r="Y7" s="29" t="s">
        <v>347</v>
      </c>
      <c r="Z7" s="29" t="s">
        <v>348</v>
      </c>
      <c r="AA7" s="29" t="s">
        <v>349</v>
      </c>
      <c r="AB7" s="29" t="s">
        <v>350</v>
      </c>
      <c r="AC7" s="29" t="s">
        <v>351</v>
      </c>
      <c r="AD7" s="29" t="s">
        <v>352</v>
      </c>
      <c r="AE7" s="29" t="s">
        <v>353</v>
      </c>
      <c r="AF7" s="29" t="s">
        <v>354</v>
      </c>
      <c r="AG7" s="29" t="s">
        <v>355</v>
      </c>
      <c r="AH7" s="29" t="s">
        <v>356</v>
      </c>
      <c r="AI7" s="29" t="s">
        <v>357</v>
      </c>
      <c r="AJ7" s="29" t="s">
        <v>358</v>
      </c>
      <c r="AK7" s="29" t="s">
        <v>359</v>
      </c>
      <c r="AL7" s="29" t="s">
        <v>360</v>
      </c>
      <c r="AM7" s="29" t="s">
        <v>361</v>
      </c>
      <c r="AN7" s="29" t="s">
        <v>362</v>
      </c>
      <c r="AO7" s="29" t="s">
        <v>363</v>
      </c>
      <c r="AP7" s="29" t="s">
        <v>364</v>
      </c>
      <c r="AQ7" s="29" t="s">
        <v>365</v>
      </c>
      <c r="AR7" s="29" t="s">
        <v>366</v>
      </c>
      <c r="AS7" s="29" t="s">
        <v>367</v>
      </c>
      <c r="AT7" s="29" t="s">
        <v>368</v>
      </c>
      <c r="AU7" s="29" t="s">
        <v>369</v>
      </c>
      <c r="AV7" s="29" t="s">
        <v>370</v>
      </c>
      <c r="AW7" s="29" t="s">
        <v>371</v>
      </c>
      <c r="AX7" s="29" t="s">
        <v>372</v>
      </c>
      <c r="AY7" s="29" t="s">
        <v>373</v>
      </c>
      <c r="AZ7" s="29" t="s">
        <v>374</v>
      </c>
      <c r="BA7" s="29" t="s">
        <v>375</v>
      </c>
      <c r="BB7" s="29" t="s">
        <v>376</v>
      </c>
      <c r="BC7" s="29" t="s">
        <v>377</v>
      </c>
      <c r="BD7" s="29" t="s">
        <v>378</v>
      </c>
      <c r="BE7" s="29" t="s">
        <v>379</v>
      </c>
      <c r="BF7" s="29" t="s">
        <v>380</v>
      </c>
      <c r="BG7" s="29" t="s">
        <v>381</v>
      </c>
      <c r="BH7" s="29" t="s">
        <v>382</v>
      </c>
      <c r="BI7" s="29" t="s">
        <v>383</v>
      </c>
      <c r="BJ7" s="29" t="s">
        <v>384</v>
      </c>
      <c r="CG7" s="1"/>
      <c r="CH7" s="1"/>
      <c r="CI7" s="1"/>
      <c r="CJ7" s="1"/>
    </row>
    <row r="8" spans="1:88" x14ac:dyDescent="0.25">
      <c r="A8" s="28" t="s">
        <v>12</v>
      </c>
      <c r="B8" s="29" t="s">
        <v>385</v>
      </c>
      <c r="C8" s="29" t="s">
        <v>386</v>
      </c>
      <c r="D8" s="29" t="s">
        <v>387</v>
      </c>
      <c r="E8" s="29" t="s">
        <v>388</v>
      </c>
      <c r="F8" s="29" t="s">
        <v>389</v>
      </c>
      <c r="G8" s="29" t="s">
        <v>390</v>
      </c>
      <c r="H8" s="29" t="s">
        <v>391</v>
      </c>
      <c r="I8" s="29" t="s">
        <v>392</v>
      </c>
      <c r="J8" s="29" t="s">
        <v>393</v>
      </c>
      <c r="K8" s="29" t="s">
        <v>394</v>
      </c>
      <c r="L8" s="29" t="s">
        <v>395</v>
      </c>
      <c r="M8" s="29" t="s">
        <v>396</v>
      </c>
      <c r="N8" s="29" t="s">
        <v>397</v>
      </c>
      <c r="O8" s="29" t="s">
        <v>398</v>
      </c>
      <c r="P8" s="29" t="s">
        <v>399</v>
      </c>
      <c r="Q8" s="29" t="s">
        <v>400</v>
      </c>
      <c r="R8" s="29" t="s">
        <v>401</v>
      </c>
      <c r="S8" s="29" t="s">
        <v>402</v>
      </c>
      <c r="T8" s="29" t="s">
        <v>403</v>
      </c>
      <c r="U8" s="29" t="s">
        <v>404</v>
      </c>
      <c r="V8" s="29" t="s">
        <v>405</v>
      </c>
      <c r="W8" s="29" t="s">
        <v>406</v>
      </c>
      <c r="X8" s="29" t="s">
        <v>407</v>
      </c>
      <c r="Y8" s="29" t="s">
        <v>408</v>
      </c>
      <c r="Z8" s="29" t="s">
        <v>409</v>
      </c>
      <c r="AA8" s="29" t="s">
        <v>410</v>
      </c>
      <c r="AB8" s="29" t="s">
        <v>411</v>
      </c>
      <c r="AC8" s="29" t="s">
        <v>412</v>
      </c>
      <c r="AD8" s="29" t="s">
        <v>413</v>
      </c>
      <c r="AE8" s="29" t="s">
        <v>414</v>
      </c>
      <c r="AF8" s="29" t="s">
        <v>415</v>
      </c>
      <c r="AG8" s="29" t="s">
        <v>416</v>
      </c>
      <c r="AH8" s="29" t="s">
        <v>417</v>
      </c>
      <c r="AI8" s="29" t="s">
        <v>418</v>
      </c>
      <c r="AJ8" s="29" t="s">
        <v>419</v>
      </c>
      <c r="AK8" s="29" t="s">
        <v>420</v>
      </c>
      <c r="AL8" s="29" t="s">
        <v>421</v>
      </c>
      <c r="AM8" s="29" t="s">
        <v>422</v>
      </c>
      <c r="AN8" s="29" t="s">
        <v>423</v>
      </c>
      <c r="AO8" s="29" t="s">
        <v>424</v>
      </c>
      <c r="AP8" s="29" t="s">
        <v>425</v>
      </c>
      <c r="AQ8" s="29" t="s">
        <v>426</v>
      </c>
      <c r="AR8" s="29" t="s">
        <v>427</v>
      </c>
      <c r="AS8" s="29" t="s">
        <v>428</v>
      </c>
      <c r="AT8" s="29" t="s">
        <v>429</v>
      </c>
      <c r="AU8" s="29" t="s">
        <v>430</v>
      </c>
      <c r="AV8" s="29" t="s">
        <v>431</v>
      </c>
      <c r="AW8" s="29" t="s">
        <v>432</v>
      </c>
      <c r="AX8" s="29" t="s">
        <v>433</v>
      </c>
      <c r="AY8" s="29" t="s">
        <v>434</v>
      </c>
      <c r="AZ8" s="29" t="s">
        <v>435</v>
      </c>
      <c r="BA8" s="29" t="s">
        <v>436</v>
      </c>
      <c r="BB8" s="29" t="s">
        <v>437</v>
      </c>
      <c r="BC8" s="29" t="s">
        <v>438</v>
      </c>
      <c r="BD8" s="29" t="s">
        <v>439</v>
      </c>
      <c r="BE8" s="29" t="s">
        <v>440</v>
      </c>
      <c r="BF8" s="29" t="s">
        <v>441</v>
      </c>
      <c r="BG8" s="29" t="s">
        <v>442</v>
      </c>
      <c r="BH8" s="29" t="s">
        <v>443</v>
      </c>
      <c r="BI8" s="29" t="s">
        <v>444</v>
      </c>
      <c r="BJ8" s="29" t="s">
        <v>445</v>
      </c>
      <c r="CG8" s="1"/>
      <c r="CH8" s="1"/>
      <c r="CI8" s="1"/>
      <c r="CJ8" s="1"/>
    </row>
    <row r="9" spans="1:88" x14ac:dyDescent="0.25">
      <c r="A9" s="28" t="s">
        <v>11</v>
      </c>
      <c r="B9" s="29" t="s">
        <v>446</v>
      </c>
      <c r="C9" s="29" t="s">
        <v>447</v>
      </c>
      <c r="D9" s="29" t="s">
        <v>448</v>
      </c>
      <c r="E9" s="29" t="s">
        <v>449</v>
      </c>
      <c r="F9" s="29" t="s">
        <v>450</v>
      </c>
      <c r="G9" s="29" t="s">
        <v>451</v>
      </c>
      <c r="H9" s="29" t="s">
        <v>452</v>
      </c>
      <c r="I9" s="29" t="s">
        <v>453</v>
      </c>
      <c r="J9" s="29" t="s">
        <v>454</v>
      </c>
      <c r="K9" s="29" t="s">
        <v>455</v>
      </c>
      <c r="L9" s="29" t="s">
        <v>456</v>
      </c>
      <c r="M9" s="29" t="s">
        <v>457</v>
      </c>
      <c r="N9" s="29" t="s">
        <v>458</v>
      </c>
      <c r="O9" s="29" t="s">
        <v>459</v>
      </c>
      <c r="P9" s="29" t="s">
        <v>460</v>
      </c>
      <c r="Q9" s="29" t="s">
        <v>400</v>
      </c>
      <c r="R9" s="29" t="s">
        <v>461</v>
      </c>
      <c r="S9" s="29" t="s">
        <v>462</v>
      </c>
      <c r="T9" s="29" t="s">
        <v>463</v>
      </c>
      <c r="U9" s="29" t="s">
        <v>464</v>
      </c>
      <c r="V9" s="29" t="s">
        <v>465</v>
      </c>
      <c r="W9" s="29" t="s">
        <v>466</v>
      </c>
      <c r="X9" s="29" t="s">
        <v>467</v>
      </c>
      <c r="Y9" s="29" t="s">
        <v>468</v>
      </c>
      <c r="Z9" s="29" t="s">
        <v>469</v>
      </c>
      <c r="AA9" s="29" t="s">
        <v>470</v>
      </c>
      <c r="AB9" s="29" t="s">
        <v>350</v>
      </c>
      <c r="AC9" s="29" t="s">
        <v>471</v>
      </c>
      <c r="AD9" s="29" t="s">
        <v>472</v>
      </c>
      <c r="AE9" s="29" t="s">
        <v>473</v>
      </c>
      <c r="AF9" s="29" t="s">
        <v>474</v>
      </c>
      <c r="AG9" s="29" t="s">
        <v>475</v>
      </c>
      <c r="AH9" s="29" t="s">
        <v>476</v>
      </c>
      <c r="AI9" s="29" t="s">
        <v>477</v>
      </c>
      <c r="AJ9" s="29" t="s">
        <v>478</v>
      </c>
      <c r="AK9" s="29" t="s">
        <v>479</v>
      </c>
      <c r="AL9" s="29" t="s">
        <v>480</v>
      </c>
      <c r="AM9" s="29" t="s">
        <v>481</v>
      </c>
      <c r="AN9" s="29" t="s">
        <v>482</v>
      </c>
      <c r="AO9" s="29" t="s">
        <v>483</v>
      </c>
      <c r="AP9" s="29" t="s">
        <v>425</v>
      </c>
      <c r="AQ9" s="29" t="s">
        <v>484</v>
      </c>
      <c r="AR9" s="29" t="s">
        <v>485</v>
      </c>
      <c r="AS9" s="29" t="s">
        <v>486</v>
      </c>
      <c r="AT9" s="29" t="s">
        <v>487</v>
      </c>
      <c r="AU9" s="29" t="s">
        <v>488</v>
      </c>
      <c r="AV9" s="29" t="s">
        <v>489</v>
      </c>
      <c r="AW9" s="29" t="s">
        <v>490</v>
      </c>
      <c r="AX9" s="29" t="s">
        <v>491</v>
      </c>
      <c r="AY9" s="29" t="s">
        <v>492</v>
      </c>
      <c r="AZ9" s="29" t="s">
        <v>493</v>
      </c>
      <c r="BA9" s="29" t="s">
        <v>494</v>
      </c>
      <c r="BB9" s="29" t="s">
        <v>315</v>
      </c>
      <c r="BC9" s="29" t="s">
        <v>438</v>
      </c>
      <c r="BD9" s="29" t="s">
        <v>495</v>
      </c>
      <c r="BE9" s="29" t="s">
        <v>496</v>
      </c>
      <c r="BF9" s="29" t="s">
        <v>497</v>
      </c>
      <c r="BG9" s="29" t="s">
        <v>498</v>
      </c>
      <c r="BH9" s="29" t="s">
        <v>499</v>
      </c>
      <c r="BI9" s="29" t="s">
        <v>500</v>
      </c>
      <c r="BJ9" s="29" t="s">
        <v>501</v>
      </c>
      <c r="CG9" s="1"/>
      <c r="CH9" s="1"/>
      <c r="CI9" s="1"/>
      <c r="CJ9" s="1"/>
    </row>
    <row r="10" spans="1:88" x14ac:dyDescent="0.25">
      <c r="A10" s="28" t="s">
        <v>79</v>
      </c>
      <c r="B10" s="29" t="s">
        <v>502</v>
      </c>
      <c r="C10" s="29" t="s">
        <v>503</v>
      </c>
      <c r="D10" s="29" t="s">
        <v>504</v>
      </c>
      <c r="E10" s="29" t="s">
        <v>505</v>
      </c>
      <c r="F10" s="29" t="s">
        <v>506</v>
      </c>
      <c r="G10" s="29" t="s">
        <v>507</v>
      </c>
      <c r="H10" s="29" t="s">
        <v>508</v>
      </c>
      <c r="I10" s="29" t="s">
        <v>509</v>
      </c>
      <c r="J10" s="29" t="s">
        <v>510</v>
      </c>
      <c r="K10" s="29" t="s">
        <v>511</v>
      </c>
      <c r="L10" s="29" t="s">
        <v>512</v>
      </c>
      <c r="M10" s="29" t="s">
        <v>513</v>
      </c>
      <c r="N10" s="29" t="s">
        <v>514</v>
      </c>
      <c r="O10" s="29" t="s">
        <v>515</v>
      </c>
      <c r="P10" s="29" t="s">
        <v>516</v>
      </c>
      <c r="Q10" s="29" t="s">
        <v>517</v>
      </c>
      <c r="R10" s="29" t="s">
        <v>518</v>
      </c>
      <c r="S10" s="29" t="s">
        <v>519</v>
      </c>
      <c r="T10" s="29" t="s">
        <v>520</v>
      </c>
      <c r="U10" s="29" t="s">
        <v>521</v>
      </c>
      <c r="V10" s="29" t="s">
        <v>522</v>
      </c>
      <c r="W10" s="29" t="s">
        <v>523</v>
      </c>
      <c r="X10" s="29" t="s">
        <v>524</v>
      </c>
      <c r="Y10" s="29" t="s">
        <v>525</v>
      </c>
      <c r="Z10" s="29" t="s">
        <v>526</v>
      </c>
      <c r="AA10" s="29" t="s">
        <v>527</v>
      </c>
      <c r="AB10" s="29" t="s">
        <v>528</v>
      </c>
      <c r="AC10" s="29" t="s">
        <v>529</v>
      </c>
      <c r="AD10" s="29" t="s">
        <v>530</v>
      </c>
      <c r="AE10" s="29" t="s">
        <v>531</v>
      </c>
      <c r="AF10" s="29" t="s">
        <v>532</v>
      </c>
      <c r="AG10" s="29" t="s">
        <v>533</v>
      </c>
      <c r="AH10" s="29" t="s">
        <v>534</v>
      </c>
      <c r="AI10" s="29" t="s">
        <v>535</v>
      </c>
      <c r="AJ10" s="29" t="s">
        <v>536</v>
      </c>
      <c r="AK10" s="29" t="s">
        <v>537</v>
      </c>
      <c r="AL10" s="29" t="s">
        <v>538</v>
      </c>
      <c r="AM10" s="29" t="s">
        <v>539</v>
      </c>
      <c r="AN10" s="29" t="s">
        <v>540</v>
      </c>
      <c r="AO10" s="29" t="s">
        <v>541</v>
      </c>
      <c r="AP10" s="29" t="s">
        <v>542</v>
      </c>
      <c r="AQ10" s="29" t="s">
        <v>543</v>
      </c>
      <c r="AR10" s="29" t="s">
        <v>544</v>
      </c>
      <c r="AS10" s="29" t="s">
        <v>545</v>
      </c>
      <c r="AT10" s="29" t="s">
        <v>546</v>
      </c>
      <c r="AU10" s="29" t="s">
        <v>547</v>
      </c>
      <c r="AV10" s="29" t="s">
        <v>548</v>
      </c>
      <c r="AW10" s="29" t="s">
        <v>549</v>
      </c>
      <c r="AX10" s="29" t="s">
        <v>550</v>
      </c>
      <c r="AY10" s="29" t="s">
        <v>551</v>
      </c>
      <c r="AZ10" s="29" t="s">
        <v>552</v>
      </c>
      <c r="BA10" s="29" t="s">
        <v>553</v>
      </c>
      <c r="BB10" s="29" t="s">
        <v>554</v>
      </c>
      <c r="BC10" s="29" t="s">
        <v>555</v>
      </c>
      <c r="BD10" s="29" t="s">
        <v>556</v>
      </c>
      <c r="BE10" s="29" t="s">
        <v>557</v>
      </c>
      <c r="BF10" s="29" t="s">
        <v>558</v>
      </c>
      <c r="BG10" s="29" t="s">
        <v>559</v>
      </c>
      <c r="BH10" s="29" t="s">
        <v>560</v>
      </c>
      <c r="BI10" s="29" t="s">
        <v>561</v>
      </c>
      <c r="BJ10" s="29" t="s">
        <v>562</v>
      </c>
    </row>
    <row r="11" spans="1:88" x14ac:dyDescent="0.25">
      <c r="A11" s="28" t="s">
        <v>3</v>
      </c>
      <c r="B11" s="29" t="s">
        <v>563</v>
      </c>
      <c r="C11" s="29" t="s">
        <v>564</v>
      </c>
      <c r="D11" s="29" t="s">
        <v>565</v>
      </c>
      <c r="E11" s="29" t="s">
        <v>566</v>
      </c>
      <c r="F11" s="29" t="s">
        <v>567</v>
      </c>
      <c r="G11" s="29" t="s">
        <v>568</v>
      </c>
      <c r="H11" s="29" t="s">
        <v>569</v>
      </c>
      <c r="I11" s="29" t="s">
        <v>570</v>
      </c>
      <c r="J11" s="29" t="s">
        <v>571</v>
      </c>
      <c r="K11" s="29" t="s">
        <v>572</v>
      </c>
      <c r="L11" s="29" t="s">
        <v>573</v>
      </c>
      <c r="M11" s="29" t="s">
        <v>574</v>
      </c>
      <c r="N11" s="29" t="s">
        <v>575</v>
      </c>
      <c r="O11" s="29" t="s">
        <v>576</v>
      </c>
      <c r="P11" s="29" t="s">
        <v>577</v>
      </c>
      <c r="Q11" s="29" t="s">
        <v>578</v>
      </c>
      <c r="R11" s="29" t="s">
        <v>579</v>
      </c>
      <c r="S11" s="29" t="s">
        <v>580</v>
      </c>
      <c r="T11" s="29" t="s">
        <v>581</v>
      </c>
      <c r="U11" s="29" t="s">
        <v>582</v>
      </c>
      <c r="V11" s="29" t="s">
        <v>583</v>
      </c>
      <c r="W11" s="29" t="s">
        <v>584</v>
      </c>
      <c r="X11" s="29" t="s">
        <v>585</v>
      </c>
      <c r="Y11" s="29" t="s">
        <v>586</v>
      </c>
      <c r="Z11" s="29" t="s">
        <v>587</v>
      </c>
      <c r="AA11" s="29" t="s">
        <v>588</v>
      </c>
      <c r="AB11" s="29" t="s">
        <v>589</v>
      </c>
      <c r="AC11" s="29" t="s">
        <v>590</v>
      </c>
      <c r="AD11" s="29" t="s">
        <v>591</v>
      </c>
      <c r="AE11" s="29" t="s">
        <v>592</v>
      </c>
      <c r="AF11" s="29" t="s">
        <v>593</v>
      </c>
      <c r="AG11" s="29" t="s">
        <v>594</v>
      </c>
      <c r="AH11" s="29" t="s">
        <v>595</v>
      </c>
      <c r="AI11" s="29" t="s">
        <v>596</v>
      </c>
      <c r="AJ11" s="29" t="s">
        <v>597</v>
      </c>
      <c r="AK11" s="29" t="s">
        <v>598</v>
      </c>
      <c r="AL11" s="29" t="s">
        <v>599</v>
      </c>
      <c r="AM11" s="29" t="s">
        <v>600</v>
      </c>
      <c r="AN11" s="29" t="s">
        <v>601</v>
      </c>
      <c r="AO11" s="29" t="s">
        <v>602</v>
      </c>
      <c r="AP11" s="29" t="s">
        <v>603</v>
      </c>
      <c r="AQ11" s="29" t="s">
        <v>604</v>
      </c>
      <c r="AR11" s="29" t="s">
        <v>605</v>
      </c>
      <c r="AS11" s="29" t="s">
        <v>606</v>
      </c>
      <c r="AT11" s="29" t="s">
        <v>607</v>
      </c>
      <c r="AU11" s="29" t="s">
        <v>608</v>
      </c>
      <c r="AV11" s="29" t="s">
        <v>609</v>
      </c>
      <c r="AW11" s="29" t="s">
        <v>610</v>
      </c>
      <c r="AX11" s="29" t="s">
        <v>611</v>
      </c>
      <c r="AY11" s="29" t="s">
        <v>612</v>
      </c>
      <c r="AZ11" s="29" t="s">
        <v>613</v>
      </c>
      <c r="BA11" s="29" t="s">
        <v>614</v>
      </c>
      <c r="BB11" s="29" t="s">
        <v>615</v>
      </c>
      <c r="BC11" s="29" t="s">
        <v>616</v>
      </c>
      <c r="BD11" s="29" t="s">
        <v>617</v>
      </c>
      <c r="BE11" s="29" t="s">
        <v>618</v>
      </c>
      <c r="BF11" s="29" t="s">
        <v>619</v>
      </c>
      <c r="BG11" s="29" t="s">
        <v>620</v>
      </c>
      <c r="BH11" s="29" t="s">
        <v>621</v>
      </c>
      <c r="BI11" s="29" t="s">
        <v>622</v>
      </c>
      <c r="BJ11" s="29" t="s">
        <v>623</v>
      </c>
      <c r="CG11" s="1"/>
      <c r="CH11" s="1"/>
      <c r="CI11" s="1"/>
      <c r="CJ11" s="1"/>
    </row>
    <row r="12" spans="1:88" x14ac:dyDescent="0.25">
      <c r="A12" s="28" t="s">
        <v>10</v>
      </c>
      <c r="B12" s="29" t="s">
        <v>624</v>
      </c>
      <c r="C12" s="29" t="s">
        <v>625</v>
      </c>
      <c r="D12" s="29" t="s">
        <v>626</v>
      </c>
      <c r="E12" s="29" t="s">
        <v>627</v>
      </c>
      <c r="F12" s="29" t="s">
        <v>628</v>
      </c>
      <c r="G12" s="29" t="s">
        <v>629</v>
      </c>
      <c r="H12" s="29" t="s">
        <v>630</v>
      </c>
      <c r="I12" s="29" t="s">
        <v>631</v>
      </c>
      <c r="J12" s="29" t="s">
        <v>632</v>
      </c>
      <c r="K12" s="29" t="s">
        <v>633</v>
      </c>
      <c r="L12" s="29" t="s">
        <v>634</v>
      </c>
      <c r="M12" s="29" t="s">
        <v>635</v>
      </c>
      <c r="N12" s="29" t="s">
        <v>636</v>
      </c>
      <c r="O12" s="29" t="s">
        <v>637</v>
      </c>
      <c r="P12" s="29" t="s">
        <v>638</v>
      </c>
      <c r="Q12" s="29" t="s">
        <v>639</v>
      </c>
      <c r="R12" s="29" t="s">
        <v>640</v>
      </c>
      <c r="S12" s="29" t="s">
        <v>641</v>
      </c>
      <c r="T12" s="29" t="s">
        <v>642</v>
      </c>
      <c r="U12" s="29" t="s">
        <v>643</v>
      </c>
      <c r="V12" s="29" t="s">
        <v>644</v>
      </c>
      <c r="W12" s="29" t="s">
        <v>645</v>
      </c>
      <c r="X12" s="29" t="s">
        <v>646</v>
      </c>
      <c r="Y12" s="29" t="s">
        <v>647</v>
      </c>
      <c r="Z12" s="29" t="s">
        <v>648</v>
      </c>
      <c r="AA12" s="29" t="s">
        <v>649</v>
      </c>
      <c r="AB12" s="29" t="s">
        <v>650</v>
      </c>
      <c r="AC12" s="29" t="s">
        <v>651</v>
      </c>
      <c r="AD12" s="29" t="s">
        <v>352</v>
      </c>
      <c r="AE12" s="29" t="s">
        <v>652</v>
      </c>
      <c r="AF12" s="29" t="s">
        <v>653</v>
      </c>
      <c r="AG12" s="29" t="s">
        <v>654</v>
      </c>
      <c r="AH12" s="29" t="s">
        <v>655</v>
      </c>
      <c r="AI12" s="29" t="s">
        <v>656</v>
      </c>
      <c r="AJ12" s="29" t="s">
        <v>657</v>
      </c>
      <c r="AK12" s="29" t="s">
        <v>658</v>
      </c>
      <c r="AL12" s="29" t="s">
        <v>659</v>
      </c>
      <c r="AM12" s="29" t="s">
        <v>660</v>
      </c>
      <c r="AN12" s="29" t="s">
        <v>661</v>
      </c>
      <c r="AO12" s="29" t="s">
        <v>662</v>
      </c>
      <c r="AP12" s="29" t="s">
        <v>663</v>
      </c>
      <c r="AQ12" s="29" t="s">
        <v>664</v>
      </c>
      <c r="AR12" s="29" t="s">
        <v>665</v>
      </c>
      <c r="AS12" s="29" t="s">
        <v>666</v>
      </c>
      <c r="AT12" s="29" t="s">
        <v>667</v>
      </c>
      <c r="AU12" s="29" t="s">
        <v>668</v>
      </c>
      <c r="AV12" s="29" t="s">
        <v>669</v>
      </c>
      <c r="AW12" s="29" t="s">
        <v>670</v>
      </c>
      <c r="AX12" s="29" t="s">
        <v>671</v>
      </c>
      <c r="AY12" s="29" t="s">
        <v>672</v>
      </c>
      <c r="AZ12" s="29" t="s">
        <v>673</v>
      </c>
      <c r="BA12" s="29" t="s">
        <v>674</v>
      </c>
      <c r="BB12" s="29" t="s">
        <v>675</v>
      </c>
      <c r="BC12" s="29" t="s">
        <v>676</v>
      </c>
      <c r="BD12" s="29" t="s">
        <v>677</v>
      </c>
      <c r="BE12" s="29" t="s">
        <v>678</v>
      </c>
      <c r="BF12" s="29" t="s">
        <v>679</v>
      </c>
      <c r="BG12" s="29" t="s">
        <v>680</v>
      </c>
      <c r="BH12" s="29" t="s">
        <v>681</v>
      </c>
      <c r="BI12" s="29" t="s">
        <v>682</v>
      </c>
      <c r="BJ12" s="29" t="s">
        <v>683</v>
      </c>
      <c r="CG12" s="1"/>
      <c r="CH12" s="1"/>
      <c r="CI12" s="1"/>
      <c r="CJ12" s="1"/>
    </row>
    <row r="13" spans="1:88" x14ac:dyDescent="0.25">
      <c r="A13" s="28" t="s">
        <v>13</v>
      </c>
      <c r="B13" s="29" t="s">
        <v>684</v>
      </c>
      <c r="C13" s="29" t="s">
        <v>685</v>
      </c>
      <c r="D13" s="29" t="s">
        <v>686</v>
      </c>
      <c r="E13" s="29" t="s">
        <v>687</v>
      </c>
      <c r="F13" s="29" t="s">
        <v>688</v>
      </c>
      <c r="G13" s="29" t="s">
        <v>689</v>
      </c>
      <c r="H13" s="29" t="s">
        <v>690</v>
      </c>
      <c r="I13" s="29" t="s">
        <v>691</v>
      </c>
      <c r="J13" s="29" t="s">
        <v>692</v>
      </c>
      <c r="K13" s="29" t="s">
        <v>693</v>
      </c>
      <c r="L13" s="29" t="s">
        <v>694</v>
      </c>
      <c r="M13" s="29" t="s">
        <v>695</v>
      </c>
      <c r="N13" s="29" t="s">
        <v>696</v>
      </c>
      <c r="O13" s="29" t="s">
        <v>697</v>
      </c>
      <c r="P13" s="29" t="s">
        <v>698</v>
      </c>
      <c r="Q13" s="29" t="s">
        <v>699</v>
      </c>
      <c r="R13" s="29" t="s">
        <v>700</v>
      </c>
      <c r="S13" s="29" t="s">
        <v>701</v>
      </c>
      <c r="T13" s="29" t="s">
        <v>702</v>
      </c>
      <c r="U13" s="29" t="s">
        <v>703</v>
      </c>
      <c r="V13" s="29" t="s">
        <v>704</v>
      </c>
      <c r="W13" s="29" t="s">
        <v>705</v>
      </c>
      <c r="X13" s="29" t="s">
        <v>706</v>
      </c>
      <c r="Y13" s="29" t="s">
        <v>707</v>
      </c>
      <c r="Z13" s="29" t="s">
        <v>708</v>
      </c>
      <c r="AA13" s="29" t="s">
        <v>709</v>
      </c>
      <c r="AB13" s="29" t="s">
        <v>710</v>
      </c>
      <c r="AC13" s="29">
        <v>0</v>
      </c>
      <c r="AD13" s="29">
        <v>0</v>
      </c>
      <c r="AE13" s="29" t="s">
        <v>711</v>
      </c>
      <c r="AF13" s="29" t="s">
        <v>712</v>
      </c>
      <c r="AG13" s="29" t="s">
        <v>713</v>
      </c>
      <c r="AH13" s="29" t="s">
        <v>714</v>
      </c>
      <c r="AI13" s="29">
        <v>0</v>
      </c>
      <c r="AJ13" s="29">
        <v>0</v>
      </c>
      <c r="AK13" s="29" t="s">
        <v>715</v>
      </c>
      <c r="AL13" s="29" t="s">
        <v>716</v>
      </c>
      <c r="AM13" s="29" t="s">
        <v>717</v>
      </c>
      <c r="AN13" s="29" t="s">
        <v>718</v>
      </c>
      <c r="AO13" s="29" t="s">
        <v>719</v>
      </c>
      <c r="AP13" s="29" t="s">
        <v>720</v>
      </c>
      <c r="AQ13" s="29" t="s">
        <v>721</v>
      </c>
      <c r="AR13" s="29" t="s">
        <v>722</v>
      </c>
      <c r="AS13" s="29" t="s">
        <v>723</v>
      </c>
      <c r="AT13" s="29" t="s">
        <v>724</v>
      </c>
      <c r="AU13" s="29" t="s">
        <v>725</v>
      </c>
      <c r="AV13" s="29" t="s">
        <v>489</v>
      </c>
      <c r="AW13" s="29">
        <v>0</v>
      </c>
      <c r="AX13" s="29" t="s">
        <v>433</v>
      </c>
      <c r="AY13" s="29" t="s">
        <v>726</v>
      </c>
      <c r="AZ13" s="29" t="s">
        <v>727</v>
      </c>
      <c r="BA13" s="29" t="s">
        <v>728</v>
      </c>
      <c r="BB13" s="29" t="s">
        <v>729</v>
      </c>
      <c r="BC13" s="29" t="s">
        <v>730</v>
      </c>
      <c r="BD13" s="29" t="s">
        <v>731</v>
      </c>
      <c r="BE13" s="29" t="s">
        <v>732</v>
      </c>
      <c r="BF13" s="29" t="s">
        <v>733</v>
      </c>
      <c r="BG13" s="29" t="s">
        <v>734</v>
      </c>
      <c r="BH13" s="29" t="s">
        <v>735</v>
      </c>
      <c r="BI13" s="29" t="s">
        <v>736</v>
      </c>
      <c r="BJ13" s="29">
        <v>0</v>
      </c>
      <c r="CG13" s="1"/>
      <c r="CH13" s="1"/>
      <c r="CI13" s="1"/>
      <c r="CJ13" s="1"/>
    </row>
    <row r="14" spans="1:88" x14ac:dyDescent="0.25">
      <c r="A14" s="28" t="s">
        <v>9</v>
      </c>
      <c r="B14" s="29" t="s">
        <v>737</v>
      </c>
      <c r="C14" s="29" t="s">
        <v>738</v>
      </c>
      <c r="D14" s="29" t="s">
        <v>739</v>
      </c>
      <c r="E14" s="29" t="s">
        <v>740</v>
      </c>
      <c r="F14" s="29" t="s">
        <v>741</v>
      </c>
      <c r="G14" s="29" t="s">
        <v>742</v>
      </c>
      <c r="H14" s="29" t="s">
        <v>743</v>
      </c>
      <c r="I14" s="29" t="s">
        <v>744</v>
      </c>
      <c r="J14" s="29" t="s">
        <v>745</v>
      </c>
      <c r="K14" s="29" t="s">
        <v>746</v>
      </c>
      <c r="L14" s="29" t="s">
        <v>747</v>
      </c>
      <c r="M14" s="29" t="s">
        <v>748</v>
      </c>
      <c r="N14" s="29" t="s">
        <v>749</v>
      </c>
      <c r="O14" s="29" t="s">
        <v>750</v>
      </c>
      <c r="P14" s="29" t="s">
        <v>751</v>
      </c>
      <c r="Q14" s="29" t="s">
        <v>752</v>
      </c>
      <c r="R14" s="29" t="s">
        <v>753</v>
      </c>
      <c r="S14" s="29" t="s">
        <v>754</v>
      </c>
      <c r="T14" s="29" t="s">
        <v>755</v>
      </c>
      <c r="U14" s="29" t="s">
        <v>756</v>
      </c>
      <c r="V14" s="29" t="s">
        <v>757</v>
      </c>
      <c r="W14" s="29" t="s">
        <v>758</v>
      </c>
      <c r="X14" s="29" t="s">
        <v>759</v>
      </c>
      <c r="Y14" s="29" t="s">
        <v>760</v>
      </c>
      <c r="Z14" s="29" t="s">
        <v>761</v>
      </c>
      <c r="AA14" s="29" t="s">
        <v>762</v>
      </c>
      <c r="AB14" s="29" t="s">
        <v>763</v>
      </c>
      <c r="AC14" s="29" t="s">
        <v>764</v>
      </c>
      <c r="AD14" s="29" t="s">
        <v>765</v>
      </c>
      <c r="AE14" s="29" t="s">
        <v>766</v>
      </c>
      <c r="AF14" s="29" t="s">
        <v>767</v>
      </c>
      <c r="AG14" s="29" t="s">
        <v>768</v>
      </c>
      <c r="AH14" s="29" t="s">
        <v>295</v>
      </c>
      <c r="AI14" s="29" t="s">
        <v>769</v>
      </c>
      <c r="AJ14" s="29" t="s">
        <v>770</v>
      </c>
      <c r="AK14" s="29" t="s">
        <v>771</v>
      </c>
      <c r="AL14" s="29" t="s">
        <v>772</v>
      </c>
      <c r="AM14" s="29" t="s">
        <v>773</v>
      </c>
      <c r="AN14" s="29" t="s">
        <v>774</v>
      </c>
      <c r="AO14" s="29" t="s">
        <v>775</v>
      </c>
      <c r="AP14" s="29" t="s">
        <v>776</v>
      </c>
      <c r="AQ14" s="29" t="s">
        <v>777</v>
      </c>
      <c r="AR14" s="29" t="s">
        <v>778</v>
      </c>
      <c r="AS14" s="29" t="s">
        <v>428</v>
      </c>
      <c r="AT14" s="29" t="s">
        <v>779</v>
      </c>
      <c r="AU14" s="29" t="s">
        <v>780</v>
      </c>
      <c r="AV14" s="29" t="s">
        <v>781</v>
      </c>
      <c r="AW14" s="29">
        <v>0</v>
      </c>
      <c r="AX14" s="29" t="s">
        <v>782</v>
      </c>
      <c r="AY14" s="29" t="s">
        <v>783</v>
      </c>
      <c r="AZ14" s="29" t="s">
        <v>784</v>
      </c>
      <c r="BA14" s="29" t="s">
        <v>785</v>
      </c>
      <c r="BB14" s="29" t="s">
        <v>786</v>
      </c>
      <c r="BC14" s="29" t="s">
        <v>787</v>
      </c>
      <c r="BD14" s="29" t="s">
        <v>788</v>
      </c>
      <c r="BE14" s="29" t="s">
        <v>318</v>
      </c>
      <c r="BF14" s="29" t="s">
        <v>789</v>
      </c>
      <c r="BG14" s="29" t="s">
        <v>790</v>
      </c>
      <c r="BH14" s="29" t="s">
        <v>791</v>
      </c>
      <c r="BI14" s="29" t="s">
        <v>792</v>
      </c>
      <c r="BJ14" s="29" t="s">
        <v>793</v>
      </c>
      <c r="CG14" s="1"/>
      <c r="CH14" s="1"/>
      <c r="CI14" s="1"/>
      <c r="CJ14" s="1"/>
    </row>
    <row r="15" spans="1:88" x14ac:dyDescent="0.25">
      <c r="A15" s="30" t="s">
        <v>7</v>
      </c>
      <c r="B15" s="31" t="s">
        <v>794</v>
      </c>
      <c r="C15" s="31" t="s">
        <v>795</v>
      </c>
      <c r="D15" s="31" t="s">
        <v>796</v>
      </c>
      <c r="E15" s="31" t="s">
        <v>797</v>
      </c>
      <c r="F15" s="31" t="s">
        <v>798</v>
      </c>
      <c r="G15" s="31" t="s">
        <v>799</v>
      </c>
      <c r="H15" s="31" t="s">
        <v>800</v>
      </c>
      <c r="I15" s="31" t="s">
        <v>801</v>
      </c>
      <c r="J15" s="31" t="s">
        <v>802</v>
      </c>
      <c r="K15" s="31" t="s">
        <v>803</v>
      </c>
      <c r="L15" s="31" t="s">
        <v>804</v>
      </c>
      <c r="M15" s="31" t="s">
        <v>805</v>
      </c>
      <c r="N15" s="31" t="s">
        <v>806</v>
      </c>
      <c r="O15" s="31" t="s">
        <v>807</v>
      </c>
      <c r="P15" s="31" t="s">
        <v>808</v>
      </c>
      <c r="Q15" s="31" t="s">
        <v>809</v>
      </c>
      <c r="R15" s="31" t="s">
        <v>810</v>
      </c>
      <c r="S15" s="31" t="s">
        <v>811</v>
      </c>
      <c r="T15" s="31" t="s">
        <v>812</v>
      </c>
      <c r="U15" s="31" t="s">
        <v>813</v>
      </c>
      <c r="V15" s="31" t="s">
        <v>814</v>
      </c>
      <c r="W15" s="31" t="s">
        <v>815</v>
      </c>
      <c r="X15" s="31" t="s">
        <v>816</v>
      </c>
      <c r="Y15" s="31" t="s">
        <v>817</v>
      </c>
      <c r="Z15" s="31" t="s">
        <v>818</v>
      </c>
      <c r="AA15" s="31" t="s">
        <v>819</v>
      </c>
      <c r="AB15" s="31" t="s">
        <v>820</v>
      </c>
      <c r="AC15" s="31" t="s">
        <v>821</v>
      </c>
      <c r="AD15" s="31" t="s">
        <v>822</v>
      </c>
      <c r="AE15" s="31" t="s">
        <v>823</v>
      </c>
      <c r="AF15" s="31" t="s">
        <v>824</v>
      </c>
      <c r="AG15" s="31" t="s">
        <v>825</v>
      </c>
      <c r="AH15" s="31" t="s">
        <v>826</v>
      </c>
      <c r="AI15" s="31" t="s">
        <v>827</v>
      </c>
      <c r="AJ15" s="31" t="s">
        <v>828</v>
      </c>
      <c r="AK15" s="31" t="s">
        <v>829</v>
      </c>
      <c r="AL15" s="31" t="s">
        <v>830</v>
      </c>
      <c r="AM15" s="31" t="s">
        <v>831</v>
      </c>
      <c r="AN15" s="31" t="s">
        <v>832</v>
      </c>
      <c r="AO15" s="31" t="s">
        <v>833</v>
      </c>
      <c r="AP15" s="31" t="s">
        <v>834</v>
      </c>
      <c r="AQ15" s="31" t="s">
        <v>835</v>
      </c>
      <c r="AR15" s="31" t="s">
        <v>836</v>
      </c>
      <c r="AS15" s="31" t="s">
        <v>837</v>
      </c>
      <c r="AT15" s="31" t="s">
        <v>838</v>
      </c>
      <c r="AU15" s="31" t="s">
        <v>839</v>
      </c>
      <c r="AV15" s="31" t="s">
        <v>840</v>
      </c>
      <c r="AW15" s="31" t="s">
        <v>841</v>
      </c>
      <c r="AX15" s="31" t="s">
        <v>842</v>
      </c>
      <c r="AY15" s="31" t="s">
        <v>843</v>
      </c>
      <c r="AZ15" s="31" t="s">
        <v>844</v>
      </c>
      <c r="BA15" s="31" t="s">
        <v>785</v>
      </c>
      <c r="BB15" s="31" t="s">
        <v>845</v>
      </c>
      <c r="BC15" s="31" t="s">
        <v>846</v>
      </c>
      <c r="BD15" s="31" t="s">
        <v>847</v>
      </c>
      <c r="BE15" s="31" t="s">
        <v>848</v>
      </c>
      <c r="BF15" s="31" t="s">
        <v>849</v>
      </c>
      <c r="BG15" s="31" t="s">
        <v>850</v>
      </c>
      <c r="BH15" s="31" t="s">
        <v>851</v>
      </c>
      <c r="BI15" s="31" t="s">
        <v>852</v>
      </c>
      <c r="BJ15" s="31" t="s">
        <v>853</v>
      </c>
      <c r="CG15" s="1"/>
      <c r="CH15" s="1"/>
      <c r="CI15" s="1"/>
      <c r="CJ15"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102"/>
  <sheetViews>
    <sheetView topLeftCell="AF64" zoomScale="25" zoomScaleNormal="25" workbookViewId="0">
      <selection activeCell="DJ152" sqref="DJ152"/>
    </sheetView>
  </sheetViews>
  <sheetFormatPr defaultRowHeight="15" x14ac:dyDescent="0.25"/>
  <cols>
    <col min="1" max="1" width="23.5703125" bestFit="1" customWidth="1"/>
  </cols>
  <sheetData>
    <row r="1" spans="1:62" s="6" customFormat="1" x14ac:dyDescent="0.25">
      <c r="A1" s="24" t="s">
        <v>0</v>
      </c>
      <c r="B1" s="25" t="s">
        <v>14</v>
      </c>
      <c r="C1" s="25" t="s">
        <v>14</v>
      </c>
      <c r="D1" s="25" t="s">
        <v>14</v>
      </c>
      <c r="E1" s="25" t="s">
        <v>14</v>
      </c>
      <c r="F1" s="25" t="s">
        <v>14</v>
      </c>
      <c r="G1" s="25" t="s">
        <v>14</v>
      </c>
      <c r="H1" s="25" t="s">
        <v>14</v>
      </c>
      <c r="I1" s="25" t="s">
        <v>14</v>
      </c>
      <c r="J1" s="25" t="s">
        <v>14</v>
      </c>
      <c r="K1" s="25" t="s">
        <v>14</v>
      </c>
      <c r="L1" s="25" t="s">
        <v>14</v>
      </c>
      <c r="M1" s="25" t="s">
        <v>14</v>
      </c>
      <c r="N1" s="25" t="s">
        <v>14</v>
      </c>
      <c r="O1" s="25" t="s">
        <v>14</v>
      </c>
      <c r="P1" s="25" t="s">
        <v>15</v>
      </c>
      <c r="Q1" s="25" t="s">
        <v>15</v>
      </c>
      <c r="R1" s="25" t="s">
        <v>15</v>
      </c>
      <c r="S1" s="25" t="s">
        <v>15</v>
      </c>
      <c r="T1" s="25" t="s">
        <v>15</v>
      </c>
      <c r="U1" s="25" t="s">
        <v>15</v>
      </c>
      <c r="V1" s="25" t="s">
        <v>15</v>
      </c>
      <c r="W1" s="25" t="s">
        <v>15</v>
      </c>
      <c r="X1" s="25" t="s">
        <v>15</v>
      </c>
      <c r="Y1" s="25" t="s">
        <v>15</v>
      </c>
      <c r="Z1" s="25" t="s">
        <v>15</v>
      </c>
      <c r="AA1" s="25" t="s">
        <v>15</v>
      </c>
      <c r="AB1" s="25" t="s">
        <v>15</v>
      </c>
      <c r="AC1" s="25" t="s">
        <v>15</v>
      </c>
      <c r="AD1" s="25" t="s">
        <v>15</v>
      </c>
      <c r="AE1" s="25" t="s">
        <v>15</v>
      </c>
      <c r="AF1" s="25" t="s">
        <v>15</v>
      </c>
      <c r="AG1" s="25" t="s">
        <v>16</v>
      </c>
      <c r="AH1" s="25" t="s">
        <v>16</v>
      </c>
      <c r="AI1" s="25" t="s">
        <v>16</v>
      </c>
      <c r="AJ1" s="25" t="s">
        <v>16</v>
      </c>
      <c r="AK1" s="25" t="s">
        <v>16</v>
      </c>
      <c r="AL1" s="25" t="s">
        <v>16</v>
      </c>
      <c r="AM1" s="25" t="s">
        <v>16</v>
      </c>
      <c r="AN1" s="25" t="s">
        <v>16</v>
      </c>
      <c r="AO1" s="25" t="s">
        <v>16</v>
      </c>
      <c r="AP1" s="25" t="s">
        <v>16</v>
      </c>
      <c r="AQ1" s="25" t="s">
        <v>16</v>
      </c>
      <c r="AR1" s="25" t="s">
        <v>16</v>
      </c>
      <c r="AS1" s="25" t="s">
        <v>16</v>
      </c>
      <c r="AT1" s="25" t="s">
        <v>16</v>
      </c>
      <c r="AU1" s="25" t="s">
        <v>16</v>
      </c>
      <c r="AV1" s="25" t="s">
        <v>16</v>
      </c>
      <c r="AW1" s="25" t="s">
        <v>17</v>
      </c>
      <c r="AX1" s="25" t="s">
        <v>17</v>
      </c>
      <c r="AY1" s="25" t="s">
        <v>17</v>
      </c>
      <c r="AZ1" s="25" t="s">
        <v>17</v>
      </c>
      <c r="BA1" s="25" t="s">
        <v>17</v>
      </c>
      <c r="BB1" s="25" t="s">
        <v>17</v>
      </c>
      <c r="BC1" s="25" t="s">
        <v>17</v>
      </c>
      <c r="BD1" s="25" t="s">
        <v>17</v>
      </c>
      <c r="BE1" s="25" t="s">
        <v>17</v>
      </c>
      <c r="BF1" s="25" t="s">
        <v>17</v>
      </c>
      <c r="BG1" s="25" t="s">
        <v>17</v>
      </c>
      <c r="BH1" s="25" t="s">
        <v>17</v>
      </c>
      <c r="BI1" s="25" t="s">
        <v>17</v>
      </c>
      <c r="BJ1" s="25" t="s">
        <v>17</v>
      </c>
    </row>
    <row r="2" spans="1:62" s="6" customFormat="1" ht="15.75" thickBot="1" x14ac:dyDescent="0.3">
      <c r="A2" s="26" t="s">
        <v>854</v>
      </c>
      <c r="B2" s="27" t="s">
        <v>18</v>
      </c>
      <c r="C2" s="27" t="s">
        <v>19</v>
      </c>
      <c r="D2" s="27" t="s">
        <v>20</v>
      </c>
      <c r="E2" s="27" t="s">
        <v>21</v>
      </c>
      <c r="F2" s="27" t="s">
        <v>22</v>
      </c>
      <c r="G2" s="27" t="s">
        <v>23</v>
      </c>
      <c r="H2" s="27" t="s">
        <v>24</v>
      </c>
      <c r="I2" s="27" t="s">
        <v>25</v>
      </c>
      <c r="J2" s="27" t="s">
        <v>26</v>
      </c>
      <c r="K2" s="27" t="s">
        <v>27</v>
      </c>
      <c r="L2" s="27" t="s">
        <v>28</v>
      </c>
      <c r="M2" s="27" t="s">
        <v>29</v>
      </c>
      <c r="N2" s="27" t="s">
        <v>30</v>
      </c>
      <c r="O2" s="27" t="s">
        <v>31</v>
      </c>
      <c r="P2" s="27" t="s">
        <v>55</v>
      </c>
      <c r="Q2" s="27" t="s">
        <v>32</v>
      </c>
      <c r="R2" s="27" t="s">
        <v>33</v>
      </c>
      <c r="S2" s="27" t="s">
        <v>34</v>
      </c>
      <c r="T2" s="27" t="s">
        <v>56</v>
      </c>
      <c r="U2" s="27" t="s">
        <v>57</v>
      </c>
      <c r="V2" s="27" t="s">
        <v>58</v>
      </c>
      <c r="W2" s="27" t="s">
        <v>59</v>
      </c>
      <c r="X2" s="27" t="s">
        <v>63</v>
      </c>
      <c r="Y2" s="27" t="s">
        <v>60</v>
      </c>
      <c r="Z2" s="27" t="s">
        <v>35</v>
      </c>
      <c r="AA2" s="27" t="s">
        <v>36</v>
      </c>
      <c r="AB2" s="27" t="s">
        <v>61</v>
      </c>
      <c r="AC2" s="27" t="s">
        <v>62</v>
      </c>
      <c r="AD2" s="27" t="s">
        <v>37</v>
      </c>
      <c r="AE2" s="27" t="s">
        <v>64</v>
      </c>
      <c r="AF2" s="27" t="s">
        <v>38</v>
      </c>
      <c r="AG2" s="27" t="s">
        <v>39</v>
      </c>
      <c r="AH2" s="27" t="s">
        <v>40</v>
      </c>
      <c r="AI2" s="27" t="s">
        <v>41</v>
      </c>
      <c r="AJ2" s="27" t="s">
        <v>42</v>
      </c>
      <c r="AK2" s="27" t="s">
        <v>65</v>
      </c>
      <c r="AL2" s="27" t="s">
        <v>66</v>
      </c>
      <c r="AM2" s="27" t="s">
        <v>67</v>
      </c>
      <c r="AN2" s="27" t="s">
        <v>68</v>
      </c>
      <c r="AO2" s="27" t="s">
        <v>69</v>
      </c>
      <c r="AP2" s="27" t="s">
        <v>70</v>
      </c>
      <c r="AQ2" s="27" t="s">
        <v>43</v>
      </c>
      <c r="AR2" s="27" t="s">
        <v>44</v>
      </c>
      <c r="AS2" s="27" t="s">
        <v>71</v>
      </c>
      <c r="AT2" s="27" t="s">
        <v>45</v>
      </c>
      <c r="AU2" s="27" t="s">
        <v>72</v>
      </c>
      <c r="AV2" s="27" t="s">
        <v>46</v>
      </c>
      <c r="AW2" s="27" t="s">
        <v>47</v>
      </c>
      <c r="AX2" s="27" t="s">
        <v>48</v>
      </c>
      <c r="AY2" s="27" t="s">
        <v>49</v>
      </c>
      <c r="AZ2" s="27" t="s">
        <v>50</v>
      </c>
      <c r="BA2" s="27" t="s">
        <v>73</v>
      </c>
      <c r="BB2" s="27" t="s">
        <v>74</v>
      </c>
      <c r="BC2" s="27" t="s">
        <v>77</v>
      </c>
      <c r="BD2" s="27" t="s">
        <v>75</v>
      </c>
      <c r="BE2" s="27" t="s">
        <v>51</v>
      </c>
      <c r="BF2" s="27" t="s">
        <v>52</v>
      </c>
      <c r="BG2" s="27" t="s">
        <v>76</v>
      </c>
      <c r="BH2" s="27" t="s">
        <v>53</v>
      </c>
      <c r="BI2" s="27" t="s">
        <v>78</v>
      </c>
      <c r="BJ2" s="27" t="s">
        <v>54</v>
      </c>
    </row>
    <row r="3" spans="1:62" x14ac:dyDescent="0.25">
      <c r="A3" s="32" t="s">
        <v>855</v>
      </c>
      <c r="B3" s="33" t="s">
        <v>856</v>
      </c>
      <c r="C3" s="33" t="s">
        <v>857</v>
      </c>
      <c r="D3" s="33" t="s">
        <v>858</v>
      </c>
      <c r="E3" s="33" t="s">
        <v>859</v>
      </c>
      <c r="F3" s="33" t="s">
        <v>860</v>
      </c>
      <c r="G3" s="33" t="s">
        <v>861</v>
      </c>
      <c r="H3" s="33" t="s">
        <v>862</v>
      </c>
      <c r="I3" s="33" t="s">
        <v>863</v>
      </c>
      <c r="J3" s="33" t="s">
        <v>864</v>
      </c>
      <c r="K3" s="33" t="s">
        <v>865</v>
      </c>
      <c r="L3" s="33" t="s">
        <v>866</v>
      </c>
      <c r="M3" s="33" t="s">
        <v>867</v>
      </c>
      <c r="N3" s="33" t="s">
        <v>868</v>
      </c>
      <c r="O3" s="33" t="s">
        <v>869</v>
      </c>
      <c r="P3" s="33" t="s">
        <v>870</v>
      </c>
      <c r="Q3" s="33" t="s">
        <v>871</v>
      </c>
      <c r="R3" s="33" t="s">
        <v>872</v>
      </c>
      <c r="S3" s="33" t="s">
        <v>873</v>
      </c>
      <c r="T3" s="33" t="s">
        <v>874</v>
      </c>
      <c r="U3" s="33" t="s">
        <v>875</v>
      </c>
      <c r="V3" s="33" t="s">
        <v>876</v>
      </c>
      <c r="W3" s="33" t="s">
        <v>877</v>
      </c>
      <c r="X3" s="33" t="s">
        <v>878</v>
      </c>
      <c r="Y3" s="33" t="s">
        <v>879</v>
      </c>
      <c r="Z3" s="33" t="s">
        <v>880</v>
      </c>
      <c r="AA3" s="33" t="s">
        <v>881</v>
      </c>
      <c r="AB3" s="33" t="s">
        <v>882</v>
      </c>
      <c r="AC3" s="33" t="s">
        <v>883</v>
      </c>
      <c r="AD3" s="33" t="s">
        <v>884</v>
      </c>
      <c r="AE3" s="33" t="s">
        <v>885</v>
      </c>
      <c r="AF3" s="33" t="s">
        <v>474</v>
      </c>
      <c r="AG3" s="33" t="s">
        <v>886</v>
      </c>
      <c r="AH3" s="33" t="s">
        <v>476</v>
      </c>
      <c r="AI3" s="33" t="s">
        <v>887</v>
      </c>
      <c r="AJ3" s="33" t="s">
        <v>888</v>
      </c>
      <c r="AK3" s="33" t="s">
        <v>889</v>
      </c>
      <c r="AL3" s="33" t="s">
        <v>890</v>
      </c>
      <c r="AM3" s="33" t="s">
        <v>891</v>
      </c>
      <c r="AN3" s="33" t="s">
        <v>892</v>
      </c>
      <c r="AO3" s="33" t="s">
        <v>893</v>
      </c>
      <c r="AP3" s="33" t="s">
        <v>894</v>
      </c>
      <c r="AQ3" s="33" t="s">
        <v>895</v>
      </c>
      <c r="AR3" s="33" t="s">
        <v>896</v>
      </c>
      <c r="AS3" s="33" t="s">
        <v>897</v>
      </c>
      <c r="AT3" s="33" t="s">
        <v>898</v>
      </c>
      <c r="AU3" s="33" t="s">
        <v>899</v>
      </c>
      <c r="AV3" s="33" t="s">
        <v>900</v>
      </c>
      <c r="AW3" s="33">
        <v>0</v>
      </c>
      <c r="AX3" s="33">
        <v>0</v>
      </c>
      <c r="AY3" s="33">
        <v>0</v>
      </c>
      <c r="AZ3" s="33" t="s">
        <v>901</v>
      </c>
      <c r="BA3" s="33" t="s">
        <v>728</v>
      </c>
      <c r="BB3" s="33" t="s">
        <v>902</v>
      </c>
      <c r="BC3" s="33" t="s">
        <v>903</v>
      </c>
      <c r="BD3" s="33" t="s">
        <v>904</v>
      </c>
      <c r="BE3" s="33" t="s">
        <v>905</v>
      </c>
      <c r="BF3" s="33" t="s">
        <v>906</v>
      </c>
      <c r="BG3" s="33" t="s">
        <v>907</v>
      </c>
      <c r="BH3" s="33" t="s">
        <v>908</v>
      </c>
      <c r="BI3" s="33" t="s">
        <v>909</v>
      </c>
      <c r="BJ3" s="33" t="s">
        <v>910</v>
      </c>
    </row>
    <row r="4" spans="1:62" x14ac:dyDescent="0.25">
      <c r="A4" s="32" t="s">
        <v>911</v>
      </c>
      <c r="B4" s="33" t="s">
        <v>912</v>
      </c>
      <c r="C4" s="33" t="s">
        <v>913</v>
      </c>
      <c r="D4" s="33" t="s">
        <v>914</v>
      </c>
      <c r="E4" s="33" t="s">
        <v>915</v>
      </c>
      <c r="F4" s="33" t="s">
        <v>916</v>
      </c>
      <c r="G4" s="33" t="s">
        <v>917</v>
      </c>
      <c r="H4" s="33" t="s">
        <v>918</v>
      </c>
      <c r="I4" s="33" t="s">
        <v>919</v>
      </c>
      <c r="J4" s="33" t="s">
        <v>920</v>
      </c>
      <c r="K4" s="33" t="s">
        <v>921</v>
      </c>
      <c r="L4" s="33" t="s">
        <v>922</v>
      </c>
      <c r="M4" s="33" t="s">
        <v>923</v>
      </c>
      <c r="N4" s="33" t="s">
        <v>924</v>
      </c>
      <c r="O4" s="33" t="s">
        <v>925</v>
      </c>
      <c r="P4" s="33" t="s">
        <v>926</v>
      </c>
      <c r="Q4" s="33" t="s">
        <v>927</v>
      </c>
      <c r="R4" s="33" t="s">
        <v>928</v>
      </c>
      <c r="S4" s="33" t="s">
        <v>929</v>
      </c>
      <c r="T4" s="33" t="s">
        <v>930</v>
      </c>
      <c r="U4" s="33" t="s">
        <v>931</v>
      </c>
      <c r="V4" s="33" t="s">
        <v>932</v>
      </c>
      <c r="W4" s="33" t="s">
        <v>933</v>
      </c>
      <c r="X4" s="33" t="s">
        <v>878</v>
      </c>
      <c r="Y4" s="33" t="s">
        <v>934</v>
      </c>
      <c r="Z4" s="33" t="s">
        <v>935</v>
      </c>
      <c r="AA4" s="33" t="s">
        <v>936</v>
      </c>
      <c r="AB4" s="33" t="s">
        <v>937</v>
      </c>
      <c r="AC4" s="33" t="s">
        <v>938</v>
      </c>
      <c r="AD4" s="33" t="s">
        <v>939</v>
      </c>
      <c r="AE4" s="33" t="s">
        <v>940</v>
      </c>
      <c r="AF4" s="33" t="s">
        <v>941</v>
      </c>
      <c r="AG4" s="33" t="s">
        <v>942</v>
      </c>
      <c r="AH4" s="33" t="s">
        <v>714</v>
      </c>
      <c r="AI4" s="33" t="s">
        <v>827</v>
      </c>
      <c r="AJ4" s="33">
        <v>0</v>
      </c>
      <c r="AK4" s="33" t="s">
        <v>943</v>
      </c>
      <c r="AL4" s="33" t="s">
        <v>944</v>
      </c>
      <c r="AM4" s="33" t="s">
        <v>945</v>
      </c>
      <c r="AN4" s="33" t="s">
        <v>946</v>
      </c>
      <c r="AO4" s="33" t="s">
        <v>947</v>
      </c>
      <c r="AP4" s="33" t="s">
        <v>948</v>
      </c>
      <c r="AQ4" s="33" t="s">
        <v>949</v>
      </c>
      <c r="AR4" s="33" t="s">
        <v>950</v>
      </c>
      <c r="AS4" s="33" t="s">
        <v>951</v>
      </c>
      <c r="AT4" s="33" t="s">
        <v>952</v>
      </c>
      <c r="AU4" s="33" t="s">
        <v>953</v>
      </c>
      <c r="AV4" s="33">
        <v>0</v>
      </c>
      <c r="AW4" s="33" t="s">
        <v>432</v>
      </c>
      <c r="AX4" s="33" t="s">
        <v>954</v>
      </c>
      <c r="AY4" s="33" t="s">
        <v>726</v>
      </c>
      <c r="AZ4" s="33">
        <v>0</v>
      </c>
      <c r="BA4" s="33" t="s">
        <v>955</v>
      </c>
      <c r="BB4" s="33">
        <v>0</v>
      </c>
      <c r="BC4" s="33" t="s">
        <v>956</v>
      </c>
      <c r="BD4" s="33" t="s">
        <v>957</v>
      </c>
      <c r="BE4" s="33" t="s">
        <v>958</v>
      </c>
      <c r="BF4" s="33" t="s">
        <v>959</v>
      </c>
      <c r="BG4" s="33" t="s">
        <v>960</v>
      </c>
      <c r="BH4" s="33" t="s">
        <v>961</v>
      </c>
      <c r="BI4" s="33" t="s">
        <v>730</v>
      </c>
      <c r="BJ4" s="33">
        <v>0</v>
      </c>
    </row>
    <row r="5" spans="1:62" x14ac:dyDescent="0.25">
      <c r="A5" s="32" t="s">
        <v>962</v>
      </c>
      <c r="B5" s="33" t="s">
        <v>963</v>
      </c>
      <c r="C5" s="33" t="s">
        <v>964</v>
      </c>
      <c r="D5" s="33" t="s">
        <v>965</v>
      </c>
      <c r="E5" s="33" t="s">
        <v>966</v>
      </c>
      <c r="F5" s="33" t="s">
        <v>967</v>
      </c>
      <c r="G5" s="33" t="s">
        <v>968</v>
      </c>
      <c r="H5" s="33" t="s">
        <v>969</v>
      </c>
      <c r="I5" s="33" t="s">
        <v>970</v>
      </c>
      <c r="J5" s="33" t="s">
        <v>971</v>
      </c>
      <c r="K5" s="33" t="s">
        <v>972</v>
      </c>
      <c r="L5" s="33" t="s">
        <v>973</v>
      </c>
      <c r="M5" s="33" t="s">
        <v>974</v>
      </c>
      <c r="N5" s="33" t="s">
        <v>975</v>
      </c>
      <c r="O5" s="33" t="s">
        <v>976</v>
      </c>
      <c r="P5" s="33" t="s">
        <v>977</v>
      </c>
      <c r="Q5" s="33" t="s">
        <v>978</v>
      </c>
      <c r="R5" s="33" t="s">
        <v>979</v>
      </c>
      <c r="S5" s="33" t="s">
        <v>980</v>
      </c>
      <c r="T5" s="33" t="s">
        <v>981</v>
      </c>
      <c r="U5" s="33" t="s">
        <v>982</v>
      </c>
      <c r="V5" s="33" t="s">
        <v>983</v>
      </c>
      <c r="W5" s="33" t="s">
        <v>984</v>
      </c>
      <c r="X5" s="33" t="s">
        <v>985</v>
      </c>
      <c r="Y5" s="33" t="s">
        <v>986</v>
      </c>
      <c r="Z5" s="33" t="s">
        <v>987</v>
      </c>
      <c r="AA5" s="33" t="s">
        <v>988</v>
      </c>
      <c r="AB5" s="33" t="s">
        <v>989</v>
      </c>
      <c r="AC5" s="33" t="s">
        <v>990</v>
      </c>
      <c r="AD5" s="33" t="s">
        <v>939</v>
      </c>
      <c r="AE5" s="33" t="s">
        <v>991</v>
      </c>
      <c r="AF5" s="33" t="s">
        <v>992</v>
      </c>
      <c r="AG5" s="33">
        <v>0</v>
      </c>
      <c r="AH5" s="33">
        <v>0</v>
      </c>
      <c r="AI5" s="33" t="s">
        <v>993</v>
      </c>
      <c r="AJ5" s="33" t="s">
        <v>994</v>
      </c>
      <c r="AK5" s="33" t="s">
        <v>995</v>
      </c>
      <c r="AL5" s="33">
        <v>0</v>
      </c>
      <c r="AM5" s="33" t="s">
        <v>996</v>
      </c>
      <c r="AN5" s="33" t="s">
        <v>997</v>
      </c>
      <c r="AO5" s="33" t="s">
        <v>998</v>
      </c>
      <c r="AP5" s="33" t="s">
        <v>999</v>
      </c>
      <c r="AQ5" s="33" t="s">
        <v>1000</v>
      </c>
      <c r="AR5" s="33" t="s">
        <v>1001</v>
      </c>
      <c r="AS5" s="33">
        <v>0</v>
      </c>
      <c r="AT5" s="33" t="s">
        <v>1002</v>
      </c>
      <c r="AU5" s="33" t="s">
        <v>1003</v>
      </c>
      <c r="AV5" s="33" t="s">
        <v>1004</v>
      </c>
      <c r="AW5" s="33">
        <v>0</v>
      </c>
      <c r="AX5" s="33">
        <v>0</v>
      </c>
      <c r="AY5" s="33">
        <v>0</v>
      </c>
      <c r="AZ5" s="33" t="s">
        <v>1005</v>
      </c>
      <c r="BA5" s="33" t="s">
        <v>728</v>
      </c>
      <c r="BB5" s="33">
        <v>0</v>
      </c>
      <c r="BC5" s="33">
        <v>0</v>
      </c>
      <c r="BD5" s="33" t="s">
        <v>1006</v>
      </c>
      <c r="BE5" s="33" t="s">
        <v>1007</v>
      </c>
      <c r="BF5" s="33" t="s">
        <v>1008</v>
      </c>
      <c r="BG5" s="33">
        <v>0</v>
      </c>
      <c r="BH5" s="33" t="s">
        <v>1009</v>
      </c>
      <c r="BI5" s="33" t="s">
        <v>909</v>
      </c>
      <c r="BJ5" s="33">
        <v>0</v>
      </c>
    </row>
    <row r="6" spans="1:62" x14ac:dyDescent="0.25">
      <c r="A6" s="32" t="s">
        <v>1010</v>
      </c>
      <c r="B6" s="33" t="s">
        <v>1011</v>
      </c>
      <c r="C6" s="33" t="s">
        <v>1012</v>
      </c>
      <c r="D6" s="33" t="s">
        <v>1013</v>
      </c>
      <c r="E6" s="33" t="s">
        <v>1014</v>
      </c>
      <c r="F6" s="33" t="s">
        <v>1015</v>
      </c>
      <c r="G6" s="33" t="s">
        <v>1016</v>
      </c>
      <c r="H6" s="33" t="s">
        <v>1017</v>
      </c>
      <c r="I6" s="33" t="s">
        <v>1018</v>
      </c>
      <c r="J6" s="33" t="s">
        <v>1019</v>
      </c>
      <c r="K6" s="33" t="s">
        <v>1020</v>
      </c>
      <c r="L6" s="33" t="s">
        <v>1021</v>
      </c>
      <c r="M6" s="33" t="s">
        <v>1022</v>
      </c>
      <c r="N6" s="33" t="s">
        <v>1023</v>
      </c>
      <c r="O6" s="33" t="s">
        <v>1024</v>
      </c>
      <c r="P6" s="33" t="s">
        <v>1025</v>
      </c>
      <c r="Q6" s="33" t="s">
        <v>1026</v>
      </c>
      <c r="R6" s="33" t="s">
        <v>1027</v>
      </c>
      <c r="S6" s="33" t="s">
        <v>1028</v>
      </c>
      <c r="T6" s="33" t="s">
        <v>1029</v>
      </c>
      <c r="U6" s="33" t="s">
        <v>1030</v>
      </c>
      <c r="V6" s="33" t="s">
        <v>1031</v>
      </c>
      <c r="W6" s="33" t="s">
        <v>1032</v>
      </c>
      <c r="X6" s="33" t="s">
        <v>1033</v>
      </c>
      <c r="Y6" s="33" t="s">
        <v>1034</v>
      </c>
      <c r="Z6" s="33" t="s">
        <v>1035</v>
      </c>
      <c r="AA6" s="33" t="s">
        <v>1036</v>
      </c>
      <c r="AB6" s="33" t="s">
        <v>1037</v>
      </c>
      <c r="AC6" s="33" t="s">
        <v>1038</v>
      </c>
      <c r="AD6" s="33" t="s">
        <v>1039</v>
      </c>
      <c r="AE6" s="33" t="s">
        <v>1040</v>
      </c>
      <c r="AF6" s="33" t="s">
        <v>1041</v>
      </c>
      <c r="AG6" s="33" t="s">
        <v>1042</v>
      </c>
      <c r="AH6" s="33" t="s">
        <v>1043</v>
      </c>
      <c r="AI6" s="33" t="s">
        <v>1044</v>
      </c>
      <c r="AJ6" s="33" t="s">
        <v>1045</v>
      </c>
      <c r="AK6" s="33" t="s">
        <v>1046</v>
      </c>
      <c r="AL6" s="33" t="s">
        <v>1047</v>
      </c>
      <c r="AM6" s="33" t="s">
        <v>1048</v>
      </c>
      <c r="AN6" s="33" t="s">
        <v>1049</v>
      </c>
      <c r="AO6" s="33" t="s">
        <v>1050</v>
      </c>
      <c r="AP6" s="33" t="s">
        <v>1051</v>
      </c>
      <c r="AQ6" s="33" t="s">
        <v>1052</v>
      </c>
      <c r="AR6" s="33" t="s">
        <v>1053</v>
      </c>
      <c r="AS6" s="33" t="s">
        <v>1054</v>
      </c>
      <c r="AT6" s="33" t="s">
        <v>1055</v>
      </c>
      <c r="AU6" s="33" t="s">
        <v>1056</v>
      </c>
      <c r="AV6" s="33" t="s">
        <v>1057</v>
      </c>
      <c r="AW6" s="33" t="s">
        <v>432</v>
      </c>
      <c r="AX6" s="33" t="s">
        <v>1058</v>
      </c>
      <c r="AY6" s="33" t="s">
        <v>1059</v>
      </c>
      <c r="AZ6" s="33" t="s">
        <v>1060</v>
      </c>
      <c r="BA6" s="33" t="s">
        <v>1061</v>
      </c>
      <c r="BB6" s="33" t="s">
        <v>1062</v>
      </c>
      <c r="BC6" s="33" t="s">
        <v>1063</v>
      </c>
      <c r="BD6" s="33" t="s">
        <v>1064</v>
      </c>
      <c r="BE6" s="33" t="s">
        <v>1065</v>
      </c>
      <c r="BF6" s="33" t="s">
        <v>1066</v>
      </c>
      <c r="BG6" s="33" t="s">
        <v>1067</v>
      </c>
      <c r="BH6" s="33" t="s">
        <v>1068</v>
      </c>
      <c r="BI6" s="33" t="s">
        <v>1069</v>
      </c>
      <c r="BJ6" s="33" t="s">
        <v>1070</v>
      </c>
    </row>
    <row r="7" spans="1:62" x14ac:dyDescent="0.25">
      <c r="A7" s="32" t="s">
        <v>1071</v>
      </c>
      <c r="B7" s="33" t="s">
        <v>1072</v>
      </c>
      <c r="C7" s="33" t="s">
        <v>1073</v>
      </c>
      <c r="D7" s="33" t="s">
        <v>1074</v>
      </c>
      <c r="E7" s="33" t="s">
        <v>1075</v>
      </c>
      <c r="F7" s="33" t="s">
        <v>1076</v>
      </c>
      <c r="G7" s="33" t="s">
        <v>1077</v>
      </c>
      <c r="H7" s="33" t="s">
        <v>1078</v>
      </c>
      <c r="I7" s="33" t="s">
        <v>1079</v>
      </c>
      <c r="J7" s="33" t="s">
        <v>1080</v>
      </c>
      <c r="K7" s="33" t="s">
        <v>1081</v>
      </c>
      <c r="L7" s="33" t="s">
        <v>1082</v>
      </c>
      <c r="M7" s="33" t="s">
        <v>1083</v>
      </c>
      <c r="N7" s="33" t="s">
        <v>1084</v>
      </c>
      <c r="O7" s="33" t="s">
        <v>1085</v>
      </c>
      <c r="P7" s="33" t="s">
        <v>1086</v>
      </c>
      <c r="Q7" s="33" t="s">
        <v>1087</v>
      </c>
      <c r="R7" s="33" t="s">
        <v>1088</v>
      </c>
      <c r="S7" s="33" t="s">
        <v>1089</v>
      </c>
      <c r="T7" s="33" t="s">
        <v>1090</v>
      </c>
      <c r="U7" s="33" t="s">
        <v>1091</v>
      </c>
      <c r="V7" s="33" t="s">
        <v>1092</v>
      </c>
      <c r="W7" s="33" t="s">
        <v>1093</v>
      </c>
      <c r="X7" s="33" t="s">
        <v>1094</v>
      </c>
      <c r="Y7" s="33" t="s">
        <v>1095</v>
      </c>
      <c r="Z7" s="33" t="s">
        <v>1096</v>
      </c>
      <c r="AA7" s="33" t="s">
        <v>1097</v>
      </c>
      <c r="AB7" s="33" t="s">
        <v>1098</v>
      </c>
      <c r="AC7" s="33" t="s">
        <v>1099</v>
      </c>
      <c r="AD7" s="33" t="s">
        <v>1100</v>
      </c>
      <c r="AE7" s="33" t="s">
        <v>991</v>
      </c>
      <c r="AF7" s="33" t="s">
        <v>941</v>
      </c>
      <c r="AG7" s="33" t="s">
        <v>1101</v>
      </c>
      <c r="AH7" s="33" t="s">
        <v>714</v>
      </c>
      <c r="AI7" s="33" t="s">
        <v>1102</v>
      </c>
      <c r="AJ7" s="33" t="s">
        <v>1103</v>
      </c>
      <c r="AK7" s="33" t="s">
        <v>1104</v>
      </c>
      <c r="AL7" s="33" t="s">
        <v>1105</v>
      </c>
      <c r="AM7" s="33" t="s">
        <v>1106</v>
      </c>
      <c r="AN7" s="33" t="s">
        <v>1107</v>
      </c>
      <c r="AO7" s="33" t="s">
        <v>1108</v>
      </c>
      <c r="AP7" s="33" t="s">
        <v>1109</v>
      </c>
      <c r="AQ7" s="33" t="s">
        <v>1110</v>
      </c>
      <c r="AR7" s="33" t="s">
        <v>1111</v>
      </c>
      <c r="AS7" s="33" t="s">
        <v>1112</v>
      </c>
      <c r="AT7" s="33" t="s">
        <v>1113</v>
      </c>
      <c r="AU7" s="33" t="s">
        <v>1114</v>
      </c>
      <c r="AV7" s="33" t="s">
        <v>1115</v>
      </c>
      <c r="AW7" s="33" t="s">
        <v>310</v>
      </c>
      <c r="AX7" s="33" t="s">
        <v>1116</v>
      </c>
      <c r="AY7" s="33" t="s">
        <v>1117</v>
      </c>
      <c r="AZ7" s="33" t="s">
        <v>1118</v>
      </c>
      <c r="BA7" s="33" t="s">
        <v>1119</v>
      </c>
      <c r="BB7" s="33" t="s">
        <v>1120</v>
      </c>
      <c r="BC7" s="33" t="s">
        <v>1121</v>
      </c>
      <c r="BD7" s="33" t="s">
        <v>1122</v>
      </c>
      <c r="BE7" s="33" t="s">
        <v>1123</v>
      </c>
      <c r="BF7" s="33" t="s">
        <v>1124</v>
      </c>
      <c r="BG7" s="33" t="s">
        <v>1125</v>
      </c>
      <c r="BH7" s="33" t="s">
        <v>1126</v>
      </c>
      <c r="BI7" s="33" t="s">
        <v>909</v>
      </c>
      <c r="BJ7" s="33" t="s">
        <v>1127</v>
      </c>
    </row>
    <row r="8" spans="1:62" x14ac:dyDescent="0.25">
      <c r="A8" s="32" t="s">
        <v>1128</v>
      </c>
      <c r="B8" s="33" t="s">
        <v>1129</v>
      </c>
      <c r="C8" s="33" t="s">
        <v>1130</v>
      </c>
      <c r="D8" s="33" t="s">
        <v>1131</v>
      </c>
      <c r="E8" s="33" t="s">
        <v>1132</v>
      </c>
      <c r="F8" s="33" t="s">
        <v>1133</v>
      </c>
      <c r="G8" s="33" t="s">
        <v>1134</v>
      </c>
      <c r="H8" s="33" t="s">
        <v>1135</v>
      </c>
      <c r="I8" s="33" t="s">
        <v>1136</v>
      </c>
      <c r="J8" s="33" t="s">
        <v>1137</v>
      </c>
      <c r="K8" s="33" t="s">
        <v>1138</v>
      </c>
      <c r="L8" s="33" t="s">
        <v>694</v>
      </c>
      <c r="M8" s="33" t="s">
        <v>1139</v>
      </c>
      <c r="N8" s="33" t="s">
        <v>1140</v>
      </c>
      <c r="O8" s="33" t="s">
        <v>1141</v>
      </c>
      <c r="P8" s="33" t="s">
        <v>277</v>
      </c>
      <c r="Q8" s="33" t="s">
        <v>1142</v>
      </c>
      <c r="R8" s="33" t="s">
        <v>1143</v>
      </c>
      <c r="S8" s="33" t="s">
        <v>1144</v>
      </c>
      <c r="T8" s="33" t="s">
        <v>1145</v>
      </c>
      <c r="U8" s="33" t="s">
        <v>1146</v>
      </c>
      <c r="V8" s="33" t="s">
        <v>1147</v>
      </c>
      <c r="W8" s="33" t="s">
        <v>1148</v>
      </c>
      <c r="X8" s="33" t="s">
        <v>1149</v>
      </c>
      <c r="Y8" s="33" t="s">
        <v>1150</v>
      </c>
      <c r="Z8" s="33" t="s">
        <v>1151</v>
      </c>
      <c r="AA8" s="33" t="s">
        <v>1152</v>
      </c>
      <c r="AB8" s="33" t="s">
        <v>1153</v>
      </c>
      <c r="AC8" s="33" t="s">
        <v>1154</v>
      </c>
      <c r="AD8" s="33" t="s">
        <v>1155</v>
      </c>
      <c r="AE8" s="33" t="s">
        <v>1156</v>
      </c>
      <c r="AF8" s="33" t="s">
        <v>1157</v>
      </c>
      <c r="AG8" s="33" t="s">
        <v>1158</v>
      </c>
      <c r="AH8" s="33" t="s">
        <v>1159</v>
      </c>
      <c r="AI8" s="33" t="s">
        <v>418</v>
      </c>
      <c r="AJ8" s="33" t="s">
        <v>1160</v>
      </c>
      <c r="AK8" s="33" t="s">
        <v>1161</v>
      </c>
      <c r="AL8" s="33" t="s">
        <v>1162</v>
      </c>
      <c r="AM8" s="33" t="s">
        <v>1163</v>
      </c>
      <c r="AN8" s="33" t="s">
        <v>1164</v>
      </c>
      <c r="AO8" s="33" t="s">
        <v>1165</v>
      </c>
      <c r="AP8" s="33" t="s">
        <v>425</v>
      </c>
      <c r="AQ8" s="33" t="s">
        <v>1166</v>
      </c>
      <c r="AR8" s="33" t="s">
        <v>1167</v>
      </c>
      <c r="AS8" s="33" t="s">
        <v>1168</v>
      </c>
      <c r="AT8" s="33" t="s">
        <v>1169</v>
      </c>
      <c r="AU8" s="33" t="s">
        <v>1170</v>
      </c>
      <c r="AV8" s="33" t="s">
        <v>1115</v>
      </c>
      <c r="AW8" s="33" t="s">
        <v>670</v>
      </c>
      <c r="AX8" s="33" t="s">
        <v>1171</v>
      </c>
      <c r="AY8" s="33" t="s">
        <v>1172</v>
      </c>
      <c r="AZ8" s="33" t="s">
        <v>1173</v>
      </c>
      <c r="BA8" s="33" t="s">
        <v>1061</v>
      </c>
      <c r="BB8" s="33" t="s">
        <v>1174</v>
      </c>
      <c r="BC8" s="33" t="s">
        <v>1175</v>
      </c>
      <c r="BD8" s="33" t="s">
        <v>1176</v>
      </c>
      <c r="BE8" s="33" t="s">
        <v>1177</v>
      </c>
      <c r="BF8" s="33" t="s">
        <v>1178</v>
      </c>
      <c r="BG8" s="33" t="s">
        <v>1179</v>
      </c>
      <c r="BH8" s="33" t="s">
        <v>1180</v>
      </c>
      <c r="BI8" s="33" t="s">
        <v>1181</v>
      </c>
      <c r="BJ8" s="33" t="s">
        <v>793</v>
      </c>
    </row>
    <row r="9" spans="1:62" x14ac:dyDescent="0.25">
      <c r="A9" s="32" t="s">
        <v>1182</v>
      </c>
      <c r="B9" s="33" t="s">
        <v>1183</v>
      </c>
      <c r="C9" s="33" t="s">
        <v>1184</v>
      </c>
      <c r="D9" s="33" t="s">
        <v>1185</v>
      </c>
      <c r="E9" s="33" t="s">
        <v>1186</v>
      </c>
      <c r="F9" s="33" t="s">
        <v>1187</v>
      </c>
      <c r="G9" s="33" t="s">
        <v>1188</v>
      </c>
      <c r="H9" s="33" t="s">
        <v>1189</v>
      </c>
      <c r="I9" s="33" t="s">
        <v>1190</v>
      </c>
      <c r="J9" s="33" t="s">
        <v>1191</v>
      </c>
      <c r="K9" s="33" t="s">
        <v>1192</v>
      </c>
      <c r="L9" s="33" t="s">
        <v>1193</v>
      </c>
      <c r="M9" s="33" t="s">
        <v>1194</v>
      </c>
      <c r="N9" s="33" t="s">
        <v>1195</v>
      </c>
      <c r="O9" s="33" t="s">
        <v>1196</v>
      </c>
      <c r="P9" s="33" t="s">
        <v>1197</v>
      </c>
      <c r="Q9" s="33" t="s">
        <v>1198</v>
      </c>
      <c r="R9" s="33" t="s">
        <v>1199</v>
      </c>
      <c r="S9" s="33" t="s">
        <v>1200</v>
      </c>
      <c r="T9" s="33" t="s">
        <v>1145</v>
      </c>
      <c r="U9" s="33" t="s">
        <v>1201</v>
      </c>
      <c r="V9" s="33" t="s">
        <v>1202</v>
      </c>
      <c r="W9" s="33" t="s">
        <v>1203</v>
      </c>
      <c r="X9" s="33" t="s">
        <v>1204</v>
      </c>
      <c r="Y9" s="33" t="s">
        <v>1205</v>
      </c>
      <c r="Z9" s="33" t="s">
        <v>1206</v>
      </c>
      <c r="AA9" s="33" t="s">
        <v>1207</v>
      </c>
      <c r="AB9" s="33" t="s">
        <v>1208</v>
      </c>
      <c r="AC9" s="33" t="s">
        <v>1209</v>
      </c>
      <c r="AD9" s="33" t="s">
        <v>1210</v>
      </c>
      <c r="AE9" s="33" t="s">
        <v>1211</v>
      </c>
      <c r="AF9" s="33" t="s">
        <v>1212</v>
      </c>
      <c r="AG9" s="33" t="s">
        <v>1213</v>
      </c>
      <c r="AH9" s="33" t="s">
        <v>1214</v>
      </c>
      <c r="AI9" s="33" t="s">
        <v>827</v>
      </c>
      <c r="AJ9" s="33" t="s">
        <v>1215</v>
      </c>
      <c r="AK9" s="33" t="s">
        <v>1216</v>
      </c>
      <c r="AL9" s="33" t="s">
        <v>1217</v>
      </c>
      <c r="AM9" s="33" t="s">
        <v>1218</v>
      </c>
      <c r="AN9" s="33" t="s">
        <v>1219</v>
      </c>
      <c r="AO9" s="33" t="s">
        <v>1220</v>
      </c>
      <c r="AP9" s="33" t="s">
        <v>999</v>
      </c>
      <c r="AQ9" s="33" t="s">
        <v>1221</v>
      </c>
      <c r="AR9" s="33" t="s">
        <v>1222</v>
      </c>
      <c r="AS9" s="33" t="s">
        <v>1223</v>
      </c>
      <c r="AT9" s="33" t="s">
        <v>1224</v>
      </c>
      <c r="AU9" s="33" t="s">
        <v>1225</v>
      </c>
      <c r="AV9" s="33" t="s">
        <v>840</v>
      </c>
      <c r="AW9" s="33" t="s">
        <v>841</v>
      </c>
      <c r="AX9" s="33" t="s">
        <v>954</v>
      </c>
      <c r="AY9" s="33" t="s">
        <v>1226</v>
      </c>
      <c r="AZ9" s="33" t="s">
        <v>1227</v>
      </c>
      <c r="BA9" s="33" t="s">
        <v>1228</v>
      </c>
      <c r="BB9" s="33" t="s">
        <v>1229</v>
      </c>
      <c r="BC9" s="33" t="s">
        <v>1230</v>
      </c>
      <c r="BD9" s="33" t="s">
        <v>1231</v>
      </c>
      <c r="BE9" s="33" t="s">
        <v>1232</v>
      </c>
      <c r="BF9" s="33" t="s">
        <v>1233</v>
      </c>
      <c r="BG9" s="33" t="s">
        <v>1234</v>
      </c>
      <c r="BH9" s="33" t="s">
        <v>1235</v>
      </c>
      <c r="BI9" s="33">
        <v>0</v>
      </c>
      <c r="BJ9" s="33" t="s">
        <v>853</v>
      </c>
    </row>
    <row r="10" spans="1:62" x14ac:dyDescent="0.25">
      <c r="A10" s="32" t="s">
        <v>1236</v>
      </c>
      <c r="B10" s="33" t="s">
        <v>1237</v>
      </c>
      <c r="C10" s="33" t="s">
        <v>1238</v>
      </c>
      <c r="D10" s="33" t="s">
        <v>1239</v>
      </c>
      <c r="E10" s="33" t="s">
        <v>1240</v>
      </c>
      <c r="F10" s="33" t="s">
        <v>1241</v>
      </c>
      <c r="G10" s="33" t="s">
        <v>1242</v>
      </c>
      <c r="H10" s="33" t="s">
        <v>1243</v>
      </c>
      <c r="I10" s="33" t="s">
        <v>1244</v>
      </c>
      <c r="J10" s="33" t="s">
        <v>1245</v>
      </c>
      <c r="K10" s="33" t="s">
        <v>1246</v>
      </c>
      <c r="L10" s="33" t="s">
        <v>1247</v>
      </c>
      <c r="M10" s="33" t="s">
        <v>1248</v>
      </c>
      <c r="N10" s="33" t="s">
        <v>1249</v>
      </c>
      <c r="O10" s="33" t="s">
        <v>1250</v>
      </c>
      <c r="P10" s="33" t="s">
        <v>1251</v>
      </c>
      <c r="Q10" s="33" t="s">
        <v>1252</v>
      </c>
      <c r="R10" s="33" t="s">
        <v>1253</v>
      </c>
      <c r="S10" s="33" t="s">
        <v>1254</v>
      </c>
      <c r="T10" s="33" t="s">
        <v>1255</v>
      </c>
      <c r="U10" s="33" t="s">
        <v>1256</v>
      </c>
      <c r="V10" s="33" t="s">
        <v>1257</v>
      </c>
      <c r="W10" s="33" t="s">
        <v>1258</v>
      </c>
      <c r="X10" s="33" t="s">
        <v>1259</v>
      </c>
      <c r="Y10" s="33" t="s">
        <v>1260</v>
      </c>
      <c r="Z10" s="33" t="s">
        <v>1261</v>
      </c>
      <c r="AA10" s="33" t="s">
        <v>1262</v>
      </c>
      <c r="AB10" s="33" t="s">
        <v>1263</v>
      </c>
      <c r="AC10" s="33" t="s">
        <v>1209</v>
      </c>
      <c r="AD10" s="33" t="s">
        <v>352</v>
      </c>
      <c r="AE10" s="33" t="s">
        <v>1264</v>
      </c>
      <c r="AF10" s="33" t="s">
        <v>1265</v>
      </c>
      <c r="AG10" s="33" t="s">
        <v>1266</v>
      </c>
      <c r="AH10" s="33" t="s">
        <v>1267</v>
      </c>
      <c r="AI10" s="33" t="s">
        <v>1268</v>
      </c>
      <c r="AJ10" s="33" t="s">
        <v>1269</v>
      </c>
      <c r="AK10" s="33" t="s">
        <v>1270</v>
      </c>
      <c r="AL10" s="33" t="s">
        <v>716</v>
      </c>
      <c r="AM10" s="33" t="s">
        <v>1271</v>
      </c>
      <c r="AN10" s="33" t="s">
        <v>1272</v>
      </c>
      <c r="AO10" s="33" t="s">
        <v>1273</v>
      </c>
      <c r="AP10" s="33" t="s">
        <v>1274</v>
      </c>
      <c r="AQ10" s="33" t="s">
        <v>1275</v>
      </c>
      <c r="AR10" s="33" t="s">
        <v>1276</v>
      </c>
      <c r="AS10" s="33" t="s">
        <v>1277</v>
      </c>
      <c r="AT10" s="33" t="s">
        <v>1278</v>
      </c>
      <c r="AU10" s="33" t="s">
        <v>1279</v>
      </c>
      <c r="AV10" s="33" t="s">
        <v>1280</v>
      </c>
      <c r="AW10" s="33" t="s">
        <v>670</v>
      </c>
      <c r="AX10" s="33" t="s">
        <v>1281</v>
      </c>
      <c r="AY10" s="33" t="s">
        <v>783</v>
      </c>
      <c r="AZ10" s="33" t="s">
        <v>1282</v>
      </c>
      <c r="BA10" s="33" t="s">
        <v>1283</v>
      </c>
      <c r="BB10" s="33" t="s">
        <v>1284</v>
      </c>
      <c r="BC10" s="33" t="s">
        <v>1285</v>
      </c>
      <c r="BD10" s="33" t="s">
        <v>1286</v>
      </c>
      <c r="BE10" s="33" t="s">
        <v>1287</v>
      </c>
      <c r="BF10" s="33" t="s">
        <v>1233</v>
      </c>
      <c r="BG10" s="33" t="s">
        <v>1288</v>
      </c>
      <c r="BH10" s="33" t="s">
        <v>1289</v>
      </c>
      <c r="BI10" s="33" t="s">
        <v>316</v>
      </c>
      <c r="BJ10" s="33" t="s">
        <v>1290</v>
      </c>
    </row>
    <row r="11" spans="1:62" x14ac:dyDescent="0.25">
      <c r="A11" s="32" t="s">
        <v>1291</v>
      </c>
      <c r="B11" s="33" t="s">
        <v>1292</v>
      </c>
      <c r="C11" s="33" t="s">
        <v>1293</v>
      </c>
      <c r="D11" s="33" t="s">
        <v>1294</v>
      </c>
      <c r="E11" s="33" t="s">
        <v>687</v>
      </c>
      <c r="F11" s="33" t="s">
        <v>1295</v>
      </c>
      <c r="G11" s="33" t="s">
        <v>1296</v>
      </c>
      <c r="H11" s="33" t="s">
        <v>1297</v>
      </c>
      <c r="I11" s="33" t="s">
        <v>1298</v>
      </c>
      <c r="J11" s="33" t="s">
        <v>1299</v>
      </c>
      <c r="K11" s="33" t="s">
        <v>1300</v>
      </c>
      <c r="L11" s="33" t="s">
        <v>1301</v>
      </c>
      <c r="M11" s="33" t="s">
        <v>1302</v>
      </c>
      <c r="N11" s="33" t="s">
        <v>1303</v>
      </c>
      <c r="O11" s="33" t="s">
        <v>1304</v>
      </c>
      <c r="P11" s="33" t="s">
        <v>1305</v>
      </c>
      <c r="Q11" s="33" t="s">
        <v>1306</v>
      </c>
      <c r="R11" s="33" t="s">
        <v>1307</v>
      </c>
      <c r="S11" s="33" t="s">
        <v>1308</v>
      </c>
      <c r="T11" s="33" t="s">
        <v>1309</v>
      </c>
      <c r="U11" s="33" t="s">
        <v>1310</v>
      </c>
      <c r="V11" s="33" t="s">
        <v>1311</v>
      </c>
      <c r="W11" s="33" t="s">
        <v>1312</v>
      </c>
      <c r="X11" s="33" t="s">
        <v>407</v>
      </c>
      <c r="Y11" s="33" t="s">
        <v>1313</v>
      </c>
      <c r="Z11" s="33" t="s">
        <v>1314</v>
      </c>
      <c r="AA11" s="33" t="s">
        <v>1315</v>
      </c>
      <c r="AB11" s="33" t="s">
        <v>1316</v>
      </c>
      <c r="AC11" s="33" t="s">
        <v>1317</v>
      </c>
      <c r="AD11" s="33" t="s">
        <v>1318</v>
      </c>
      <c r="AE11" s="33" t="s">
        <v>1319</v>
      </c>
      <c r="AF11" s="33" t="s">
        <v>474</v>
      </c>
      <c r="AG11" s="33" t="s">
        <v>1320</v>
      </c>
      <c r="AH11" s="33">
        <v>0</v>
      </c>
      <c r="AI11" s="33" t="s">
        <v>1321</v>
      </c>
      <c r="AJ11" s="33" t="s">
        <v>888</v>
      </c>
      <c r="AK11" s="33" t="s">
        <v>1322</v>
      </c>
      <c r="AL11" s="33" t="s">
        <v>1323</v>
      </c>
      <c r="AM11" s="33" t="s">
        <v>1324</v>
      </c>
      <c r="AN11" s="33" t="s">
        <v>1325</v>
      </c>
      <c r="AO11" s="33" t="s">
        <v>1326</v>
      </c>
      <c r="AP11" s="33" t="s">
        <v>425</v>
      </c>
      <c r="AQ11" s="33" t="s">
        <v>1327</v>
      </c>
      <c r="AR11" s="33" t="s">
        <v>1328</v>
      </c>
      <c r="AS11" s="33" t="s">
        <v>1329</v>
      </c>
      <c r="AT11" s="33" t="s">
        <v>1002</v>
      </c>
      <c r="AU11" s="33" t="s">
        <v>1330</v>
      </c>
      <c r="AV11" s="33" t="s">
        <v>1331</v>
      </c>
      <c r="AW11" s="33">
        <v>0</v>
      </c>
      <c r="AX11" s="33" t="s">
        <v>1332</v>
      </c>
      <c r="AY11" s="33" t="s">
        <v>1333</v>
      </c>
      <c r="AZ11" s="33" t="s">
        <v>1334</v>
      </c>
      <c r="BA11" s="33" t="s">
        <v>1335</v>
      </c>
      <c r="BB11" s="33" t="s">
        <v>786</v>
      </c>
      <c r="BC11" s="33" t="s">
        <v>1336</v>
      </c>
      <c r="BD11" s="33" t="s">
        <v>1337</v>
      </c>
      <c r="BE11" s="33" t="s">
        <v>1338</v>
      </c>
      <c r="BF11" s="33" t="s">
        <v>1339</v>
      </c>
      <c r="BG11" s="33" t="s">
        <v>1179</v>
      </c>
      <c r="BH11" s="33" t="s">
        <v>1340</v>
      </c>
      <c r="BI11" s="33" t="s">
        <v>730</v>
      </c>
      <c r="BJ11" s="33" t="s">
        <v>1341</v>
      </c>
    </row>
    <row r="12" spans="1:62" x14ac:dyDescent="0.25">
      <c r="A12" s="32" t="s">
        <v>1342</v>
      </c>
      <c r="B12" s="33" t="s">
        <v>1343</v>
      </c>
      <c r="C12" s="33" t="s">
        <v>1344</v>
      </c>
      <c r="D12" s="33" t="s">
        <v>1345</v>
      </c>
      <c r="E12" s="33" t="s">
        <v>1346</v>
      </c>
      <c r="F12" s="33" t="s">
        <v>1347</v>
      </c>
      <c r="G12" s="33" t="s">
        <v>1348</v>
      </c>
      <c r="H12" s="33" t="s">
        <v>1349</v>
      </c>
      <c r="I12" s="33" t="s">
        <v>1350</v>
      </c>
      <c r="J12" s="33" t="s">
        <v>1351</v>
      </c>
      <c r="K12" s="33" t="s">
        <v>1352</v>
      </c>
      <c r="L12" s="33" t="s">
        <v>1353</v>
      </c>
      <c r="M12" s="33" t="s">
        <v>1354</v>
      </c>
      <c r="N12" s="33" t="s">
        <v>1355</v>
      </c>
      <c r="O12" s="33" t="s">
        <v>1356</v>
      </c>
      <c r="P12" s="33" t="s">
        <v>977</v>
      </c>
      <c r="Q12" s="33" t="s">
        <v>1357</v>
      </c>
      <c r="R12" s="33" t="s">
        <v>1358</v>
      </c>
      <c r="S12" s="33" t="s">
        <v>1359</v>
      </c>
      <c r="T12" s="33" t="s">
        <v>1360</v>
      </c>
      <c r="U12" s="33" t="s">
        <v>1361</v>
      </c>
      <c r="V12" s="33" t="s">
        <v>1362</v>
      </c>
      <c r="W12" s="33" t="s">
        <v>1363</v>
      </c>
      <c r="X12" s="33" t="s">
        <v>1364</v>
      </c>
      <c r="Y12" s="33" t="s">
        <v>1365</v>
      </c>
      <c r="Z12" s="33" t="s">
        <v>1366</v>
      </c>
      <c r="AA12" s="33" t="s">
        <v>1367</v>
      </c>
      <c r="AB12" s="33" t="s">
        <v>1368</v>
      </c>
      <c r="AC12" s="33" t="s">
        <v>1369</v>
      </c>
      <c r="AD12" s="33" t="s">
        <v>1370</v>
      </c>
      <c r="AE12" s="33" t="s">
        <v>1371</v>
      </c>
      <c r="AF12" s="33" t="s">
        <v>1372</v>
      </c>
      <c r="AG12" s="33" t="s">
        <v>1373</v>
      </c>
      <c r="AH12" s="33" t="s">
        <v>1374</v>
      </c>
      <c r="AI12" s="33" t="s">
        <v>1375</v>
      </c>
      <c r="AJ12" s="33" t="s">
        <v>994</v>
      </c>
      <c r="AK12" s="33" t="s">
        <v>1376</v>
      </c>
      <c r="AL12" s="33" t="s">
        <v>1377</v>
      </c>
      <c r="AM12" s="33" t="s">
        <v>1378</v>
      </c>
      <c r="AN12" s="33" t="s">
        <v>1379</v>
      </c>
      <c r="AO12" s="33" t="s">
        <v>1380</v>
      </c>
      <c r="AP12" s="33" t="s">
        <v>1381</v>
      </c>
      <c r="AQ12" s="33" t="s">
        <v>1382</v>
      </c>
      <c r="AR12" s="33" t="s">
        <v>1001</v>
      </c>
      <c r="AS12" s="33" t="s">
        <v>1383</v>
      </c>
      <c r="AT12" s="33" t="s">
        <v>1384</v>
      </c>
      <c r="AU12" s="33" t="s">
        <v>1385</v>
      </c>
      <c r="AV12" s="33" t="s">
        <v>1386</v>
      </c>
      <c r="AW12" s="33">
        <v>0</v>
      </c>
      <c r="AX12" s="33" t="s">
        <v>842</v>
      </c>
      <c r="AY12" s="33" t="s">
        <v>1226</v>
      </c>
      <c r="AZ12" s="33" t="s">
        <v>1387</v>
      </c>
      <c r="BA12" s="33" t="s">
        <v>728</v>
      </c>
      <c r="BB12" s="33" t="s">
        <v>845</v>
      </c>
      <c r="BC12" s="33">
        <v>0</v>
      </c>
      <c r="BD12" s="33" t="s">
        <v>1388</v>
      </c>
      <c r="BE12" s="33" t="s">
        <v>1389</v>
      </c>
      <c r="BF12" s="33" t="s">
        <v>1390</v>
      </c>
      <c r="BG12" s="33" t="s">
        <v>1391</v>
      </c>
      <c r="BH12" s="33" t="s">
        <v>1392</v>
      </c>
      <c r="BI12" s="33" t="s">
        <v>1393</v>
      </c>
      <c r="BJ12" s="33" t="s">
        <v>1394</v>
      </c>
    </row>
    <row r="13" spans="1:62" x14ac:dyDescent="0.25">
      <c r="A13" s="32" t="s">
        <v>1395</v>
      </c>
      <c r="B13" s="33" t="s">
        <v>1396</v>
      </c>
      <c r="C13" s="33" t="s">
        <v>1397</v>
      </c>
      <c r="D13" s="33" t="s">
        <v>1398</v>
      </c>
      <c r="E13" s="33" t="s">
        <v>1399</v>
      </c>
      <c r="F13" s="33" t="s">
        <v>1400</v>
      </c>
      <c r="G13" s="33" t="s">
        <v>1401</v>
      </c>
      <c r="H13" s="33" t="s">
        <v>1402</v>
      </c>
      <c r="I13" s="33" t="s">
        <v>1403</v>
      </c>
      <c r="J13" s="33" t="s">
        <v>1404</v>
      </c>
      <c r="K13" s="33" t="s">
        <v>1405</v>
      </c>
      <c r="L13" s="33" t="s">
        <v>1406</v>
      </c>
      <c r="M13" s="33" t="s">
        <v>1407</v>
      </c>
      <c r="N13" s="33" t="s">
        <v>1408</v>
      </c>
      <c r="O13" s="33" t="s">
        <v>1141</v>
      </c>
      <c r="P13" s="33" t="s">
        <v>977</v>
      </c>
      <c r="Q13" s="33" t="s">
        <v>1252</v>
      </c>
      <c r="R13" s="33" t="s">
        <v>1409</v>
      </c>
      <c r="S13" s="33" t="s">
        <v>1410</v>
      </c>
      <c r="T13" s="33" t="s">
        <v>1411</v>
      </c>
      <c r="U13" s="33" t="s">
        <v>1412</v>
      </c>
      <c r="V13" s="33" t="s">
        <v>1413</v>
      </c>
      <c r="W13" s="33" t="s">
        <v>984</v>
      </c>
      <c r="X13" s="33" t="s">
        <v>1414</v>
      </c>
      <c r="Y13" s="33" t="s">
        <v>1415</v>
      </c>
      <c r="Z13" s="33" t="s">
        <v>1416</v>
      </c>
      <c r="AA13" s="33" t="s">
        <v>1417</v>
      </c>
      <c r="AB13" s="33" t="s">
        <v>1418</v>
      </c>
      <c r="AC13" s="33" t="s">
        <v>1154</v>
      </c>
      <c r="AD13" s="33" t="s">
        <v>1419</v>
      </c>
      <c r="AE13" s="33" t="s">
        <v>414</v>
      </c>
      <c r="AF13" s="33" t="s">
        <v>1420</v>
      </c>
      <c r="AG13" s="33" t="s">
        <v>713</v>
      </c>
      <c r="AH13" s="33" t="s">
        <v>714</v>
      </c>
      <c r="AI13" s="33" t="s">
        <v>1421</v>
      </c>
      <c r="AJ13" s="33" t="s">
        <v>1422</v>
      </c>
      <c r="AK13" s="33" t="s">
        <v>1423</v>
      </c>
      <c r="AL13" s="33" t="s">
        <v>1424</v>
      </c>
      <c r="AM13" s="33" t="s">
        <v>1425</v>
      </c>
      <c r="AN13" s="33" t="s">
        <v>1426</v>
      </c>
      <c r="AO13" s="33" t="s">
        <v>1427</v>
      </c>
      <c r="AP13" s="33" t="s">
        <v>1428</v>
      </c>
      <c r="AQ13" s="33" t="s">
        <v>1429</v>
      </c>
      <c r="AR13" s="33" t="s">
        <v>1430</v>
      </c>
      <c r="AS13" s="33" t="s">
        <v>1431</v>
      </c>
      <c r="AT13" s="33" t="s">
        <v>1432</v>
      </c>
      <c r="AU13" s="33" t="s">
        <v>1433</v>
      </c>
      <c r="AV13" s="33" t="s">
        <v>1004</v>
      </c>
      <c r="AW13" s="33">
        <v>0</v>
      </c>
      <c r="AX13" s="33" t="s">
        <v>1434</v>
      </c>
      <c r="AY13" s="33" t="s">
        <v>726</v>
      </c>
      <c r="AZ13" s="33" t="s">
        <v>1435</v>
      </c>
      <c r="BA13" s="33" t="s">
        <v>1436</v>
      </c>
      <c r="BB13" s="33" t="s">
        <v>1229</v>
      </c>
      <c r="BC13" s="33" t="s">
        <v>1437</v>
      </c>
      <c r="BD13" s="33" t="s">
        <v>1438</v>
      </c>
      <c r="BE13" s="33" t="s">
        <v>1439</v>
      </c>
      <c r="BF13" s="33" t="s">
        <v>1390</v>
      </c>
      <c r="BG13" s="33" t="s">
        <v>1440</v>
      </c>
      <c r="BH13" s="33" t="s">
        <v>1441</v>
      </c>
      <c r="BI13" s="33" t="s">
        <v>730</v>
      </c>
      <c r="BJ13" s="33" t="s">
        <v>910</v>
      </c>
    </row>
    <row r="14" spans="1:62" x14ac:dyDescent="0.25">
      <c r="A14" s="32" t="s">
        <v>1442</v>
      </c>
      <c r="B14" s="33" t="s">
        <v>1443</v>
      </c>
      <c r="C14" s="33" t="s">
        <v>1444</v>
      </c>
      <c r="D14" s="33" t="s">
        <v>1445</v>
      </c>
      <c r="E14" s="33" t="s">
        <v>1446</v>
      </c>
      <c r="F14" s="33" t="s">
        <v>1447</v>
      </c>
      <c r="G14" s="33" t="s">
        <v>1448</v>
      </c>
      <c r="H14" s="33" t="s">
        <v>1449</v>
      </c>
      <c r="I14" s="33" t="s">
        <v>1450</v>
      </c>
      <c r="J14" s="33" t="s">
        <v>1451</v>
      </c>
      <c r="K14" s="33" t="s">
        <v>1452</v>
      </c>
      <c r="L14" s="33" t="s">
        <v>1453</v>
      </c>
      <c r="M14" s="33" t="s">
        <v>1454</v>
      </c>
      <c r="N14" s="33" t="s">
        <v>1455</v>
      </c>
      <c r="O14" s="33" t="s">
        <v>1456</v>
      </c>
      <c r="P14" s="33" t="s">
        <v>1457</v>
      </c>
      <c r="Q14" s="33" t="s">
        <v>1458</v>
      </c>
      <c r="R14" s="33" t="s">
        <v>1459</v>
      </c>
      <c r="S14" s="33" t="s">
        <v>1460</v>
      </c>
      <c r="T14" s="33" t="s">
        <v>1461</v>
      </c>
      <c r="U14" s="33" t="s">
        <v>1462</v>
      </c>
      <c r="V14" s="33" t="s">
        <v>1463</v>
      </c>
      <c r="W14" s="33" t="s">
        <v>1464</v>
      </c>
      <c r="X14" s="33" t="s">
        <v>1465</v>
      </c>
      <c r="Y14" s="33" t="s">
        <v>1466</v>
      </c>
      <c r="Z14" s="33" t="s">
        <v>1467</v>
      </c>
      <c r="AA14" s="33" t="s">
        <v>1468</v>
      </c>
      <c r="AB14" s="33" t="s">
        <v>1469</v>
      </c>
      <c r="AC14" s="33" t="s">
        <v>1470</v>
      </c>
      <c r="AD14" s="33" t="s">
        <v>1471</v>
      </c>
      <c r="AE14" s="33" t="s">
        <v>1472</v>
      </c>
      <c r="AF14" s="33" t="s">
        <v>1473</v>
      </c>
      <c r="AG14" s="33" t="s">
        <v>1474</v>
      </c>
      <c r="AH14" s="33" t="s">
        <v>1475</v>
      </c>
      <c r="AI14" s="33" t="s">
        <v>1476</v>
      </c>
      <c r="AJ14" s="33" t="s">
        <v>1477</v>
      </c>
      <c r="AK14" s="33" t="s">
        <v>1478</v>
      </c>
      <c r="AL14" s="33" t="s">
        <v>1479</v>
      </c>
      <c r="AM14" s="33" t="s">
        <v>1480</v>
      </c>
      <c r="AN14" s="33" t="s">
        <v>1481</v>
      </c>
      <c r="AO14" s="33" t="s">
        <v>1482</v>
      </c>
      <c r="AP14" s="33" t="s">
        <v>1483</v>
      </c>
      <c r="AQ14" s="33" t="s">
        <v>1484</v>
      </c>
      <c r="AR14" s="33" t="s">
        <v>1485</v>
      </c>
      <c r="AS14" s="33" t="s">
        <v>1486</v>
      </c>
      <c r="AT14" s="33" t="s">
        <v>1487</v>
      </c>
      <c r="AU14" s="33" t="s">
        <v>1488</v>
      </c>
      <c r="AV14" s="33" t="s">
        <v>1489</v>
      </c>
      <c r="AW14" s="33" t="s">
        <v>1490</v>
      </c>
      <c r="AX14" s="33" t="s">
        <v>1491</v>
      </c>
      <c r="AY14" s="33" t="s">
        <v>1492</v>
      </c>
      <c r="AZ14" s="33" t="s">
        <v>1493</v>
      </c>
      <c r="BA14" s="33" t="s">
        <v>1494</v>
      </c>
      <c r="BB14" s="33" t="s">
        <v>1495</v>
      </c>
      <c r="BC14" s="33" t="s">
        <v>1496</v>
      </c>
      <c r="BD14" s="33" t="s">
        <v>1497</v>
      </c>
      <c r="BE14" s="33" t="s">
        <v>1498</v>
      </c>
      <c r="BF14" s="33" t="s">
        <v>1499</v>
      </c>
      <c r="BG14" s="33" t="s">
        <v>1500</v>
      </c>
      <c r="BH14" s="33" t="s">
        <v>1501</v>
      </c>
      <c r="BI14" s="33" t="s">
        <v>1502</v>
      </c>
      <c r="BJ14" s="33" t="s">
        <v>1503</v>
      </c>
    </row>
    <row r="15" spans="1:62" x14ac:dyDescent="0.25">
      <c r="A15" s="32" t="s">
        <v>1504</v>
      </c>
      <c r="B15" s="33" t="s">
        <v>1505</v>
      </c>
      <c r="C15" s="33" t="s">
        <v>1506</v>
      </c>
      <c r="D15" s="33" t="s">
        <v>1507</v>
      </c>
      <c r="E15" s="33" t="s">
        <v>1508</v>
      </c>
      <c r="F15" s="33" t="s">
        <v>1509</v>
      </c>
      <c r="G15" s="33" t="s">
        <v>1510</v>
      </c>
      <c r="H15" s="33" t="s">
        <v>1511</v>
      </c>
      <c r="I15" s="33" t="s">
        <v>1512</v>
      </c>
      <c r="J15" s="33" t="s">
        <v>1513</v>
      </c>
      <c r="K15" s="33" t="s">
        <v>1514</v>
      </c>
      <c r="L15" s="33" t="s">
        <v>1515</v>
      </c>
      <c r="M15" s="33" t="s">
        <v>1516</v>
      </c>
      <c r="N15" s="33" t="s">
        <v>1517</v>
      </c>
      <c r="O15" s="33" t="s">
        <v>1518</v>
      </c>
      <c r="P15" s="33" t="s">
        <v>1519</v>
      </c>
      <c r="Q15" s="33" t="s">
        <v>1520</v>
      </c>
      <c r="R15" s="33" t="s">
        <v>1521</v>
      </c>
      <c r="S15" s="33" t="s">
        <v>1522</v>
      </c>
      <c r="T15" s="33" t="s">
        <v>1523</v>
      </c>
      <c r="U15" s="33" t="s">
        <v>1524</v>
      </c>
      <c r="V15" s="33" t="s">
        <v>1525</v>
      </c>
      <c r="W15" s="33" t="s">
        <v>1526</v>
      </c>
      <c r="X15" s="33" t="s">
        <v>1527</v>
      </c>
      <c r="Y15" s="33" t="s">
        <v>1528</v>
      </c>
      <c r="Z15" s="33" t="s">
        <v>1529</v>
      </c>
      <c r="AA15" s="33" t="s">
        <v>1530</v>
      </c>
      <c r="AB15" s="33" t="s">
        <v>1531</v>
      </c>
      <c r="AC15" s="33" t="s">
        <v>1532</v>
      </c>
      <c r="AD15" s="33" t="s">
        <v>1533</v>
      </c>
      <c r="AE15" s="33" t="s">
        <v>1534</v>
      </c>
      <c r="AF15" s="33" t="s">
        <v>1535</v>
      </c>
      <c r="AG15" s="33" t="s">
        <v>1536</v>
      </c>
      <c r="AH15" s="33" t="s">
        <v>1537</v>
      </c>
      <c r="AI15" s="33" t="s">
        <v>1538</v>
      </c>
      <c r="AJ15" s="33" t="s">
        <v>1539</v>
      </c>
      <c r="AK15" s="33" t="s">
        <v>1540</v>
      </c>
      <c r="AL15" s="33" t="s">
        <v>1541</v>
      </c>
      <c r="AM15" s="33" t="s">
        <v>1542</v>
      </c>
      <c r="AN15" s="33" t="s">
        <v>1543</v>
      </c>
      <c r="AO15" s="33" t="s">
        <v>1544</v>
      </c>
      <c r="AP15" s="33" t="s">
        <v>1545</v>
      </c>
      <c r="AQ15" s="33" t="s">
        <v>1546</v>
      </c>
      <c r="AR15" s="33" t="s">
        <v>1547</v>
      </c>
      <c r="AS15" s="33" t="s">
        <v>1548</v>
      </c>
      <c r="AT15" s="33" t="s">
        <v>779</v>
      </c>
      <c r="AU15" s="33" t="s">
        <v>1549</v>
      </c>
      <c r="AV15" s="33" t="s">
        <v>1550</v>
      </c>
      <c r="AW15" s="33" t="s">
        <v>1551</v>
      </c>
      <c r="AX15" s="33" t="s">
        <v>1552</v>
      </c>
      <c r="AY15" s="33" t="s">
        <v>373</v>
      </c>
      <c r="AZ15" s="33" t="s">
        <v>1553</v>
      </c>
      <c r="BA15" s="33" t="s">
        <v>1554</v>
      </c>
      <c r="BB15" s="33" t="s">
        <v>1555</v>
      </c>
      <c r="BC15" s="33" t="s">
        <v>1556</v>
      </c>
      <c r="BD15" s="33" t="s">
        <v>1557</v>
      </c>
      <c r="BE15" s="33" t="s">
        <v>1558</v>
      </c>
      <c r="BF15" s="33" t="s">
        <v>1559</v>
      </c>
      <c r="BG15" s="33" t="s">
        <v>1560</v>
      </c>
      <c r="BH15" s="33" t="s">
        <v>1561</v>
      </c>
      <c r="BI15" s="33" t="s">
        <v>1562</v>
      </c>
      <c r="BJ15" s="33" t="s">
        <v>1563</v>
      </c>
    </row>
    <row r="16" spans="1:62" x14ac:dyDescent="0.25">
      <c r="A16" s="32" t="s">
        <v>1564</v>
      </c>
      <c r="B16" s="33" t="s">
        <v>1565</v>
      </c>
      <c r="C16" s="33" t="s">
        <v>1566</v>
      </c>
      <c r="D16" s="33" t="s">
        <v>1567</v>
      </c>
      <c r="E16" s="33" t="s">
        <v>1568</v>
      </c>
      <c r="F16" s="33" t="s">
        <v>1569</v>
      </c>
      <c r="G16" s="33" t="s">
        <v>1570</v>
      </c>
      <c r="H16" s="33" t="s">
        <v>1571</v>
      </c>
      <c r="I16" s="33" t="s">
        <v>1572</v>
      </c>
      <c r="J16" s="33" t="s">
        <v>1573</v>
      </c>
      <c r="K16" s="33" t="s">
        <v>1574</v>
      </c>
      <c r="L16" s="33" t="s">
        <v>1575</v>
      </c>
      <c r="M16" s="33" t="s">
        <v>1576</v>
      </c>
      <c r="N16" s="33" t="s">
        <v>1577</v>
      </c>
      <c r="O16" s="33" t="s">
        <v>1578</v>
      </c>
      <c r="P16" s="33" t="s">
        <v>1579</v>
      </c>
      <c r="Q16" s="33" t="s">
        <v>1580</v>
      </c>
      <c r="R16" s="33" t="s">
        <v>1581</v>
      </c>
      <c r="S16" s="33" t="s">
        <v>1582</v>
      </c>
      <c r="T16" s="33" t="s">
        <v>1583</v>
      </c>
      <c r="U16" s="33" t="s">
        <v>1584</v>
      </c>
      <c r="V16" s="33" t="s">
        <v>1585</v>
      </c>
      <c r="W16" s="33" t="s">
        <v>1586</v>
      </c>
      <c r="X16" s="33">
        <v>0</v>
      </c>
      <c r="Y16" s="33" t="s">
        <v>1587</v>
      </c>
      <c r="Z16" s="33" t="s">
        <v>1588</v>
      </c>
      <c r="AA16" s="33" t="s">
        <v>1589</v>
      </c>
      <c r="AB16" s="33" t="s">
        <v>1590</v>
      </c>
      <c r="AC16" s="33" t="s">
        <v>1591</v>
      </c>
      <c r="AD16" s="33">
        <v>0</v>
      </c>
      <c r="AE16" s="33" t="s">
        <v>1592</v>
      </c>
      <c r="AF16" s="33">
        <v>0</v>
      </c>
      <c r="AG16" s="33" t="s">
        <v>1593</v>
      </c>
      <c r="AH16" s="33" t="s">
        <v>1594</v>
      </c>
      <c r="AI16" s="33" t="s">
        <v>827</v>
      </c>
      <c r="AJ16" s="33">
        <v>0</v>
      </c>
      <c r="AK16" s="33" t="s">
        <v>1595</v>
      </c>
      <c r="AL16" s="33" t="s">
        <v>1596</v>
      </c>
      <c r="AM16" s="33" t="s">
        <v>1597</v>
      </c>
      <c r="AN16" s="33" t="s">
        <v>1598</v>
      </c>
      <c r="AO16" s="33" t="s">
        <v>1599</v>
      </c>
      <c r="AP16" s="33">
        <v>0</v>
      </c>
      <c r="AQ16" s="33" t="s">
        <v>1600</v>
      </c>
      <c r="AR16" s="33" t="s">
        <v>1001</v>
      </c>
      <c r="AS16" s="33" t="s">
        <v>1329</v>
      </c>
      <c r="AT16" s="33">
        <v>0</v>
      </c>
      <c r="AU16" s="33" t="s">
        <v>1601</v>
      </c>
      <c r="AV16" s="33">
        <v>0</v>
      </c>
      <c r="AW16" s="33" t="s">
        <v>1602</v>
      </c>
      <c r="AX16" s="33" t="s">
        <v>782</v>
      </c>
      <c r="AY16" s="33">
        <v>0</v>
      </c>
      <c r="AZ16" s="33" t="s">
        <v>1603</v>
      </c>
      <c r="BA16" s="33" t="s">
        <v>1436</v>
      </c>
      <c r="BB16" s="33">
        <v>0</v>
      </c>
      <c r="BC16" s="33" t="s">
        <v>1604</v>
      </c>
      <c r="BD16" s="33" t="s">
        <v>1605</v>
      </c>
      <c r="BE16" s="33" t="s">
        <v>1606</v>
      </c>
      <c r="BF16" s="33">
        <v>0</v>
      </c>
      <c r="BG16" s="33" t="s">
        <v>907</v>
      </c>
      <c r="BH16" s="33" t="s">
        <v>1607</v>
      </c>
      <c r="BI16" s="33">
        <v>0</v>
      </c>
      <c r="BJ16" s="33">
        <v>0</v>
      </c>
    </row>
    <row r="17" spans="1:62" x14ac:dyDescent="0.25">
      <c r="A17" s="32" t="s">
        <v>1608</v>
      </c>
      <c r="B17" s="33" t="s">
        <v>1609</v>
      </c>
      <c r="C17" s="33" t="s">
        <v>1610</v>
      </c>
      <c r="D17" s="33" t="s">
        <v>1611</v>
      </c>
      <c r="E17" s="33" t="s">
        <v>1612</v>
      </c>
      <c r="F17" s="33" t="s">
        <v>1613</v>
      </c>
      <c r="G17" s="33" t="s">
        <v>1614</v>
      </c>
      <c r="H17" s="33" t="s">
        <v>1615</v>
      </c>
      <c r="I17" s="33" t="s">
        <v>1616</v>
      </c>
      <c r="J17" s="33" t="s">
        <v>1617</v>
      </c>
      <c r="K17" s="33" t="s">
        <v>1618</v>
      </c>
      <c r="L17" s="33" t="s">
        <v>1619</v>
      </c>
      <c r="M17" s="33" t="s">
        <v>1620</v>
      </c>
      <c r="N17" s="33" t="s">
        <v>1621</v>
      </c>
      <c r="O17" s="33" t="s">
        <v>1622</v>
      </c>
      <c r="P17" s="33" t="s">
        <v>1623</v>
      </c>
      <c r="Q17" s="33" t="s">
        <v>1306</v>
      </c>
      <c r="R17" s="33" t="s">
        <v>1624</v>
      </c>
      <c r="S17" s="33" t="s">
        <v>1625</v>
      </c>
      <c r="T17" s="33" t="s">
        <v>1626</v>
      </c>
      <c r="U17" s="33" t="s">
        <v>1627</v>
      </c>
      <c r="V17" s="33" t="s">
        <v>1628</v>
      </c>
      <c r="W17" s="33" t="s">
        <v>1629</v>
      </c>
      <c r="X17" s="33" t="s">
        <v>1630</v>
      </c>
      <c r="Y17" s="33" t="s">
        <v>1631</v>
      </c>
      <c r="Z17" s="33" t="s">
        <v>1632</v>
      </c>
      <c r="AA17" s="33" t="s">
        <v>1633</v>
      </c>
      <c r="AB17" s="33" t="s">
        <v>1634</v>
      </c>
      <c r="AC17" s="33" t="s">
        <v>1635</v>
      </c>
      <c r="AD17" s="33" t="s">
        <v>1636</v>
      </c>
      <c r="AE17" s="33" t="s">
        <v>1637</v>
      </c>
      <c r="AF17" s="33" t="s">
        <v>1638</v>
      </c>
      <c r="AG17" s="33" t="s">
        <v>1639</v>
      </c>
      <c r="AH17" s="33" t="s">
        <v>1640</v>
      </c>
      <c r="AI17" s="33" t="s">
        <v>1375</v>
      </c>
      <c r="AJ17" s="33" t="s">
        <v>1641</v>
      </c>
      <c r="AK17" s="33" t="s">
        <v>1642</v>
      </c>
      <c r="AL17" s="33" t="s">
        <v>1643</v>
      </c>
      <c r="AM17" s="33" t="s">
        <v>1644</v>
      </c>
      <c r="AN17" s="33" t="s">
        <v>1645</v>
      </c>
      <c r="AO17" s="33" t="s">
        <v>1646</v>
      </c>
      <c r="AP17" s="33" t="s">
        <v>1647</v>
      </c>
      <c r="AQ17" s="33" t="s">
        <v>1648</v>
      </c>
      <c r="AR17" s="33">
        <v>0</v>
      </c>
      <c r="AS17" s="33" t="s">
        <v>367</v>
      </c>
      <c r="AT17" s="33" t="s">
        <v>1649</v>
      </c>
      <c r="AU17" s="33" t="s">
        <v>1650</v>
      </c>
      <c r="AV17" s="33" t="s">
        <v>1651</v>
      </c>
      <c r="AW17" s="33" t="s">
        <v>1652</v>
      </c>
      <c r="AX17" s="33" t="s">
        <v>1653</v>
      </c>
      <c r="AY17" s="33" t="s">
        <v>1654</v>
      </c>
      <c r="AZ17" s="33" t="s">
        <v>1655</v>
      </c>
      <c r="BA17" s="33" t="s">
        <v>674</v>
      </c>
      <c r="BB17" s="33" t="s">
        <v>1656</v>
      </c>
      <c r="BC17" s="33" t="s">
        <v>1657</v>
      </c>
      <c r="BD17" s="33" t="s">
        <v>1658</v>
      </c>
      <c r="BE17" s="33" t="s">
        <v>1659</v>
      </c>
      <c r="BF17" s="33" t="s">
        <v>1008</v>
      </c>
      <c r="BG17" s="33" t="s">
        <v>1660</v>
      </c>
      <c r="BH17" s="33" t="s">
        <v>1661</v>
      </c>
      <c r="BI17" s="33" t="s">
        <v>1662</v>
      </c>
      <c r="BJ17" s="33" t="s">
        <v>683</v>
      </c>
    </row>
    <row r="18" spans="1:62" x14ac:dyDescent="0.25">
      <c r="A18" s="32" t="s">
        <v>1663</v>
      </c>
      <c r="B18" s="33" t="s">
        <v>1664</v>
      </c>
      <c r="C18" s="33" t="s">
        <v>1665</v>
      </c>
      <c r="D18" s="33" t="s">
        <v>1666</v>
      </c>
      <c r="E18" s="33" t="s">
        <v>1667</v>
      </c>
      <c r="F18" s="33" t="s">
        <v>1668</v>
      </c>
      <c r="G18" s="33" t="s">
        <v>1669</v>
      </c>
      <c r="H18" s="33" t="s">
        <v>1670</v>
      </c>
      <c r="I18" s="33" t="s">
        <v>1671</v>
      </c>
      <c r="J18" s="33" t="s">
        <v>1672</v>
      </c>
      <c r="K18" s="33" t="s">
        <v>1673</v>
      </c>
      <c r="L18" s="33" t="s">
        <v>1674</v>
      </c>
      <c r="M18" s="33" t="s">
        <v>1675</v>
      </c>
      <c r="N18" s="33" t="s">
        <v>1676</v>
      </c>
      <c r="O18" s="33" t="s">
        <v>1677</v>
      </c>
      <c r="P18" s="33" t="s">
        <v>1678</v>
      </c>
      <c r="Q18" s="33" t="s">
        <v>1679</v>
      </c>
      <c r="R18" s="33" t="s">
        <v>1680</v>
      </c>
      <c r="S18" s="33" t="s">
        <v>1681</v>
      </c>
      <c r="T18" s="33" t="s">
        <v>1682</v>
      </c>
      <c r="U18" s="33" t="s">
        <v>1683</v>
      </c>
      <c r="V18" s="33" t="s">
        <v>1684</v>
      </c>
      <c r="W18" s="33" t="s">
        <v>1685</v>
      </c>
      <c r="X18" s="33" t="s">
        <v>1686</v>
      </c>
      <c r="Y18" s="33" t="s">
        <v>1687</v>
      </c>
      <c r="Z18" s="33" t="s">
        <v>1688</v>
      </c>
      <c r="AA18" s="33" t="s">
        <v>1689</v>
      </c>
      <c r="AB18" s="33" t="s">
        <v>1690</v>
      </c>
      <c r="AC18" s="33" t="s">
        <v>1691</v>
      </c>
      <c r="AD18" s="33" t="s">
        <v>1692</v>
      </c>
      <c r="AE18" s="33" t="s">
        <v>1693</v>
      </c>
      <c r="AF18" s="33" t="s">
        <v>1694</v>
      </c>
      <c r="AG18" s="33" t="s">
        <v>1695</v>
      </c>
      <c r="AH18" s="33" t="s">
        <v>714</v>
      </c>
      <c r="AI18" s="33" t="s">
        <v>1696</v>
      </c>
      <c r="AJ18" s="33" t="s">
        <v>1697</v>
      </c>
      <c r="AK18" s="33" t="s">
        <v>1698</v>
      </c>
      <c r="AL18" s="33" t="s">
        <v>1699</v>
      </c>
      <c r="AM18" s="33" t="s">
        <v>1700</v>
      </c>
      <c r="AN18" s="33" t="s">
        <v>1701</v>
      </c>
      <c r="AO18" s="33" t="s">
        <v>1702</v>
      </c>
      <c r="AP18" s="33" t="s">
        <v>1703</v>
      </c>
      <c r="AQ18" s="33" t="s">
        <v>1704</v>
      </c>
      <c r="AR18" s="33" t="s">
        <v>1705</v>
      </c>
      <c r="AS18" s="33" t="s">
        <v>1706</v>
      </c>
      <c r="AT18" s="33" t="s">
        <v>1707</v>
      </c>
      <c r="AU18" s="33" t="s">
        <v>1708</v>
      </c>
      <c r="AV18" s="33" t="s">
        <v>1709</v>
      </c>
      <c r="AW18" s="33" t="s">
        <v>1710</v>
      </c>
      <c r="AX18" s="33" t="s">
        <v>1552</v>
      </c>
      <c r="AY18" s="33" t="s">
        <v>1711</v>
      </c>
      <c r="AZ18" s="33" t="s">
        <v>1712</v>
      </c>
      <c r="BA18" s="33" t="s">
        <v>674</v>
      </c>
      <c r="BB18" s="33" t="s">
        <v>1713</v>
      </c>
      <c r="BC18" s="33" t="s">
        <v>1714</v>
      </c>
      <c r="BD18" s="33" t="s">
        <v>1715</v>
      </c>
      <c r="BE18" s="33" t="s">
        <v>1716</v>
      </c>
      <c r="BF18" s="33" t="s">
        <v>1717</v>
      </c>
      <c r="BG18" s="33" t="s">
        <v>1718</v>
      </c>
      <c r="BH18" s="33" t="s">
        <v>1719</v>
      </c>
      <c r="BI18" s="33" t="s">
        <v>1720</v>
      </c>
      <c r="BJ18" s="33" t="s">
        <v>1394</v>
      </c>
    </row>
    <row r="19" spans="1:62" x14ac:dyDescent="0.25">
      <c r="A19" s="32" t="s">
        <v>1721</v>
      </c>
      <c r="B19" s="33" t="s">
        <v>1722</v>
      </c>
      <c r="C19" s="33" t="s">
        <v>1723</v>
      </c>
      <c r="D19" s="33" t="s">
        <v>1724</v>
      </c>
      <c r="E19" s="33" t="s">
        <v>1725</v>
      </c>
      <c r="F19" s="33" t="s">
        <v>1726</v>
      </c>
      <c r="G19" s="33" t="s">
        <v>1727</v>
      </c>
      <c r="H19" s="33" t="s">
        <v>1728</v>
      </c>
      <c r="I19" s="33" t="s">
        <v>1729</v>
      </c>
      <c r="J19" s="33" t="s">
        <v>1730</v>
      </c>
      <c r="K19" s="33" t="s">
        <v>1731</v>
      </c>
      <c r="L19" s="33" t="s">
        <v>1732</v>
      </c>
      <c r="M19" s="33" t="s">
        <v>1733</v>
      </c>
      <c r="N19" s="33" t="s">
        <v>1734</v>
      </c>
      <c r="O19" s="33" t="s">
        <v>1735</v>
      </c>
      <c r="P19" s="33" t="s">
        <v>1736</v>
      </c>
      <c r="Q19" s="33" t="s">
        <v>1737</v>
      </c>
      <c r="R19" s="33" t="s">
        <v>1738</v>
      </c>
      <c r="S19" s="33" t="s">
        <v>1739</v>
      </c>
      <c r="T19" s="33" t="s">
        <v>1740</v>
      </c>
      <c r="U19" s="33" t="s">
        <v>1741</v>
      </c>
      <c r="V19" s="33" t="s">
        <v>1742</v>
      </c>
      <c r="W19" s="33" t="s">
        <v>1743</v>
      </c>
      <c r="X19" s="33" t="s">
        <v>1744</v>
      </c>
      <c r="Y19" s="33" t="s">
        <v>1745</v>
      </c>
      <c r="Z19" s="33" t="s">
        <v>1746</v>
      </c>
      <c r="AA19" s="33" t="s">
        <v>1367</v>
      </c>
      <c r="AB19" s="33" t="s">
        <v>650</v>
      </c>
      <c r="AC19" s="33" t="s">
        <v>1747</v>
      </c>
      <c r="AD19" s="33" t="s">
        <v>1748</v>
      </c>
      <c r="AE19" s="33" t="s">
        <v>1749</v>
      </c>
      <c r="AF19" s="33" t="s">
        <v>1750</v>
      </c>
      <c r="AG19" s="33" t="s">
        <v>1751</v>
      </c>
      <c r="AH19" s="33" t="s">
        <v>1752</v>
      </c>
      <c r="AI19" s="33" t="s">
        <v>1753</v>
      </c>
      <c r="AJ19" s="33" t="s">
        <v>1754</v>
      </c>
      <c r="AK19" s="33" t="s">
        <v>1755</v>
      </c>
      <c r="AL19" s="33" t="s">
        <v>299</v>
      </c>
      <c r="AM19" s="33" t="s">
        <v>1756</v>
      </c>
      <c r="AN19" s="33" t="s">
        <v>1757</v>
      </c>
      <c r="AO19" s="33" t="s">
        <v>1758</v>
      </c>
      <c r="AP19" s="33" t="s">
        <v>1759</v>
      </c>
      <c r="AQ19" s="33" t="s">
        <v>1760</v>
      </c>
      <c r="AR19" s="33" t="s">
        <v>1761</v>
      </c>
      <c r="AS19" s="33" t="s">
        <v>1762</v>
      </c>
      <c r="AT19" s="33" t="s">
        <v>1763</v>
      </c>
      <c r="AU19" s="33" t="s">
        <v>1764</v>
      </c>
      <c r="AV19" s="33" t="s">
        <v>1765</v>
      </c>
      <c r="AW19" s="33" t="s">
        <v>1766</v>
      </c>
      <c r="AX19" s="33" t="s">
        <v>1767</v>
      </c>
      <c r="AY19" s="33" t="s">
        <v>1768</v>
      </c>
      <c r="AZ19" s="33" t="s">
        <v>1769</v>
      </c>
      <c r="BA19" s="33" t="s">
        <v>1770</v>
      </c>
      <c r="BB19" s="33" t="s">
        <v>1771</v>
      </c>
      <c r="BC19" s="33" t="s">
        <v>1772</v>
      </c>
      <c r="BD19" s="33" t="s">
        <v>1773</v>
      </c>
      <c r="BE19" s="33" t="s">
        <v>1774</v>
      </c>
      <c r="BF19" s="33" t="s">
        <v>1775</v>
      </c>
      <c r="BG19" s="33" t="s">
        <v>1776</v>
      </c>
      <c r="BH19" s="33" t="s">
        <v>1777</v>
      </c>
      <c r="BI19" s="33" t="s">
        <v>1778</v>
      </c>
      <c r="BJ19" s="33" t="s">
        <v>1779</v>
      </c>
    </row>
    <row r="20" spans="1:62" x14ac:dyDescent="0.25">
      <c r="A20" s="32" t="s">
        <v>1780</v>
      </c>
      <c r="B20" s="33" t="s">
        <v>1781</v>
      </c>
      <c r="C20" s="33" t="s">
        <v>1782</v>
      </c>
      <c r="D20" s="33" t="s">
        <v>1783</v>
      </c>
      <c r="E20" s="33" t="s">
        <v>1784</v>
      </c>
      <c r="F20" s="33" t="s">
        <v>1133</v>
      </c>
      <c r="G20" s="33" t="s">
        <v>1785</v>
      </c>
      <c r="H20" s="33" t="s">
        <v>1786</v>
      </c>
      <c r="I20" s="33" t="s">
        <v>1616</v>
      </c>
      <c r="J20" s="33" t="s">
        <v>1787</v>
      </c>
      <c r="K20" s="33" t="s">
        <v>1788</v>
      </c>
      <c r="L20" s="33" t="s">
        <v>1789</v>
      </c>
      <c r="M20" s="33" t="s">
        <v>1790</v>
      </c>
      <c r="N20" s="33" t="s">
        <v>1791</v>
      </c>
      <c r="O20" s="33" t="s">
        <v>1792</v>
      </c>
      <c r="P20" s="33" t="s">
        <v>1793</v>
      </c>
      <c r="Q20" s="33" t="s">
        <v>1794</v>
      </c>
      <c r="R20" s="33" t="s">
        <v>1795</v>
      </c>
      <c r="S20" s="33" t="s">
        <v>1796</v>
      </c>
      <c r="T20" s="33" t="s">
        <v>1797</v>
      </c>
      <c r="U20" s="33" t="s">
        <v>1798</v>
      </c>
      <c r="V20" s="33" t="s">
        <v>1799</v>
      </c>
      <c r="W20" s="33" t="s">
        <v>1800</v>
      </c>
      <c r="X20" s="33" t="s">
        <v>1801</v>
      </c>
      <c r="Y20" s="33" t="s">
        <v>408</v>
      </c>
      <c r="Z20" s="33" t="s">
        <v>1802</v>
      </c>
      <c r="AA20" s="33" t="s">
        <v>1803</v>
      </c>
      <c r="AB20" s="33" t="s">
        <v>1804</v>
      </c>
      <c r="AC20" s="33" t="s">
        <v>1805</v>
      </c>
      <c r="AD20" s="33" t="s">
        <v>1806</v>
      </c>
      <c r="AE20" s="33" t="s">
        <v>1807</v>
      </c>
      <c r="AF20" s="33" t="s">
        <v>1808</v>
      </c>
      <c r="AG20" s="33" t="s">
        <v>1809</v>
      </c>
      <c r="AH20" s="33" t="s">
        <v>1810</v>
      </c>
      <c r="AI20" s="33" t="s">
        <v>1811</v>
      </c>
      <c r="AJ20" s="33" t="s">
        <v>1812</v>
      </c>
      <c r="AK20" s="33" t="s">
        <v>1813</v>
      </c>
      <c r="AL20" s="33" t="s">
        <v>1814</v>
      </c>
      <c r="AM20" s="33" t="s">
        <v>1815</v>
      </c>
      <c r="AN20" s="33" t="s">
        <v>1325</v>
      </c>
      <c r="AO20" s="33" t="s">
        <v>1816</v>
      </c>
      <c r="AP20" s="33" t="s">
        <v>1817</v>
      </c>
      <c r="AQ20" s="33" t="s">
        <v>1818</v>
      </c>
      <c r="AR20" s="33" t="s">
        <v>485</v>
      </c>
      <c r="AS20" s="33" t="s">
        <v>1819</v>
      </c>
      <c r="AT20" s="33" t="s">
        <v>1820</v>
      </c>
      <c r="AU20" s="33" t="s">
        <v>1821</v>
      </c>
      <c r="AV20" s="33" t="s">
        <v>1822</v>
      </c>
      <c r="AW20" s="33" t="s">
        <v>310</v>
      </c>
      <c r="AX20" s="33" t="s">
        <v>372</v>
      </c>
      <c r="AY20" s="33" t="s">
        <v>1823</v>
      </c>
      <c r="AZ20" s="33" t="s">
        <v>1824</v>
      </c>
      <c r="BA20" s="33" t="s">
        <v>494</v>
      </c>
      <c r="BB20" s="33" t="s">
        <v>902</v>
      </c>
      <c r="BC20" s="33" t="s">
        <v>1825</v>
      </c>
      <c r="BD20" s="33" t="s">
        <v>1826</v>
      </c>
      <c r="BE20" s="33" t="s">
        <v>1007</v>
      </c>
      <c r="BF20" s="33" t="s">
        <v>1827</v>
      </c>
      <c r="BG20" s="33" t="s">
        <v>1828</v>
      </c>
      <c r="BH20" s="33" t="s">
        <v>1829</v>
      </c>
      <c r="BI20" s="33" t="s">
        <v>787</v>
      </c>
      <c r="BJ20" s="33" t="s">
        <v>1830</v>
      </c>
    </row>
    <row r="21" spans="1:62" x14ac:dyDescent="0.25">
      <c r="A21" s="32" t="s">
        <v>1831</v>
      </c>
      <c r="B21" s="33" t="s">
        <v>1832</v>
      </c>
      <c r="C21" s="33" t="s">
        <v>1833</v>
      </c>
      <c r="D21" s="33" t="s">
        <v>1834</v>
      </c>
      <c r="E21" s="33" t="s">
        <v>1835</v>
      </c>
      <c r="F21" s="33" t="s">
        <v>1836</v>
      </c>
      <c r="G21" s="33" t="s">
        <v>1837</v>
      </c>
      <c r="H21" s="33" t="s">
        <v>1838</v>
      </c>
      <c r="I21" s="33" t="s">
        <v>1839</v>
      </c>
      <c r="J21" s="33" t="s">
        <v>454</v>
      </c>
      <c r="K21" s="33" t="s">
        <v>1840</v>
      </c>
      <c r="L21" s="33" t="s">
        <v>1841</v>
      </c>
      <c r="M21" s="33" t="s">
        <v>1842</v>
      </c>
      <c r="N21" s="33" t="s">
        <v>1843</v>
      </c>
      <c r="O21" s="33" t="s">
        <v>1844</v>
      </c>
      <c r="P21" s="33" t="s">
        <v>1845</v>
      </c>
      <c r="Q21" s="33" t="s">
        <v>1252</v>
      </c>
      <c r="R21" s="33" t="s">
        <v>1846</v>
      </c>
      <c r="S21" s="33" t="s">
        <v>1847</v>
      </c>
      <c r="T21" s="33" t="s">
        <v>1848</v>
      </c>
      <c r="U21" s="33" t="s">
        <v>1849</v>
      </c>
      <c r="V21" s="33" t="s">
        <v>1850</v>
      </c>
      <c r="W21" s="33" t="s">
        <v>1851</v>
      </c>
      <c r="X21" s="33" t="s">
        <v>1852</v>
      </c>
      <c r="Y21" s="33" t="s">
        <v>1853</v>
      </c>
      <c r="Z21" s="33" t="s">
        <v>1854</v>
      </c>
      <c r="AA21" s="33" t="s">
        <v>1855</v>
      </c>
      <c r="AB21" s="33" t="s">
        <v>1856</v>
      </c>
      <c r="AC21" s="33" t="s">
        <v>1857</v>
      </c>
      <c r="AD21" s="33" t="s">
        <v>1858</v>
      </c>
      <c r="AE21" s="33" t="s">
        <v>1859</v>
      </c>
      <c r="AF21" s="33" t="s">
        <v>1860</v>
      </c>
      <c r="AG21" s="33" t="s">
        <v>1861</v>
      </c>
      <c r="AH21" s="33" t="s">
        <v>1862</v>
      </c>
      <c r="AI21" s="33" t="s">
        <v>1863</v>
      </c>
      <c r="AJ21" s="33" t="s">
        <v>1864</v>
      </c>
      <c r="AK21" s="33" t="s">
        <v>1865</v>
      </c>
      <c r="AL21" s="33" t="s">
        <v>1866</v>
      </c>
      <c r="AM21" s="33" t="s">
        <v>1867</v>
      </c>
      <c r="AN21" s="33" t="s">
        <v>1868</v>
      </c>
      <c r="AO21" s="33" t="s">
        <v>1869</v>
      </c>
      <c r="AP21" s="33" t="s">
        <v>425</v>
      </c>
      <c r="AQ21" s="33" t="s">
        <v>1870</v>
      </c>
      <c r="AR21" s="33" t="s">
        <v>1871</v>
      </c>
      <c r="AS21" s="33" t="s">
        <v>1872</v>
      </c>
      <c r="AT21" s="33" t="s">
        <v>1873</v>
      </c>
      <c r="AU21" s="33" t="s">
        <v>1874</v>
      </c>
      <c r="AV21" s="33" t="s">
        <v>1875</v>
      </c>
      <c r="AW21" s="33" t="s">
        <v>432</v>
      </c>
      <c r="AX21" s="33" t="s">
        <v>1876</v>
      </c>
      <c r="AY21" s="33" t="s">
        <v>1877</v>
      </c>
      <c r="AZ21" s="33" t="s">
        <v>1878</v>
      </c>
      <c r="BA21" s="33" t="s">
        <v>1879</v>
      </c>
      <c r="BB21" s="33" t="s">
        <v>1880</v>
      </c>
      <c r="BC21" s="33" t="s">
        <v>1881</v>
      </c>
      <c r="BD21" s="33" t="s">
        <v>1882</v>
      </c>
      <c r="BE21" s="33" t="s">
        <v>1883</v>
      </c>
      <c r="BF21" s="33" t="s">
        <v>1884</v>
      </c>
      <c r="BG21" s="33" t="s">
        <v>1885</v>
      </c>
      <c r="BH21" s="33" t="s">
        <v>1886</v>
      </c>
      <c r="BI21" s="33" t="s">
        <v>1887</v>
      </c>
      <c r="BJ21" s="33" t="s">
        <v>1888</v>
      </c>
    </row>
    <row r="22" spans="1:62" x14ac:dyDescent="0.25">
      <c r="A22" s="32" t="s">
        <v>1889</v>
      </c>
      <c r="B22" s="33" t="s">
        <v>1890</v>
      </c>
      <c r="C22" s="33" t="s">
        <v>1891</v>
      </c>
      <c r="D22" s="33" t="s">
        <v>1892</v>
      </c>
      <c r="E22" s="33" t="s">
        <v>1893</v>
      </c>
      <c r="F22" s="33" t="s">
        <v>1894</v>
      </c>
      <c r="G22" s="33" t="s">
        <v>1895</v>
      </c>
      <c r="H22" s="33" t="s">
        <v>1896</v>
      </c>
      <c r="I22" s="33" t="s">
        <v>1897</v>
      </c>
      <c r="J22" s="33" t="s">
        <v>1137</v>
      </c>
      <c r="K22" s="33" t="s">
        <v>1898</v>
      </c>
      <c r="L22" s="33" t="s">
        <v>1899</v>
      </c>
      <c r="M22" s="33" t="s">
        <v>1900</v>
      </c>
      <c r="N22" s="33" t="s">
        <v>1901</v>
      </c>
      <c r="O22" s="33" t="s">
        <v>1902</v>
      </c>
      <c r="P22" s="33" t="s">
        <v>1903</v>
      </c>
      <c r="Q22" s="33" t="s">
        <v>1904</v>
      </c>
      <c r="R22" s="33" t="s">
        <v>1905</v>
      </c>
      <c r="S22" s="33" t="s">
        <v>1906</v>
      </c>
      <c r="T22" s="33" t="s">
        <v>1907</v>
      </c>
      <c r="U22" s="33" t="s">
        <v>1908</v>
      </c>
      <c r="V22" s="33" t="s">
        <v>1909</v>
      </c>
      <c r="W22" s="33" t="s">
        <v>1312</v>
      </c>
      <c r="X22" s="33" t="s">
        <v>1910</v>
      </c>
      <c r="Y22" s="33" t="s">
        <v>1911</v>
      </c>
      <c r="Z22" s="33" t="s">
        <v>1912</v>
      </c>
      <c r="AA22" s="33" t="s">
        <v>709</v>
      </c>
      <c r="AB22" s="33" t="s">
        <v>1913</v>
      </c>
      <c r="AC22" s="33" t="s">
        <v>1914</v>
      </c>
      <c r="AD22" s="33" t="s">
        <v>1915</v>
      </c>
      <c r="AE22" s="33" t="s">
        <v>1916</v>
      </c>
      <c r="AF22" s="33" t="s">
        <v>1917</v>
      </c>
      <c r="AG22" s="33" t="s">
        <v>886</v>
      </c>
      <c r="AH22" s="33" t="s">
        <v>1918</v>
      </c>
      <c r="AI22" s="33" t="s">
        <v>827</v>
      </c>
      <c r="AJ22" s="33" t="s">
        <v>1919</v>
      </c>
      <c r="AK22" s="33" t="s">
        <v>889</v>
      </c>
      <c r="AL22" s="33" t="s">
        <v>1323</v>
      </c>
      <c r="AM22" s="33" t="s">
        <v>1920</v>
      </c>
      <c r="AN22" s="33" t="s">
        <v>1921</v>
      </c>
      <c r="AO22" s="33" t="s">
        <v>1922</v>
      </c>
      <c r="AP22" s="33" t="s">
        <v>1923</v>
      </c>
      <c r="AQ22" s="33" t="s">
        <v>1382</v>
      </c>
      <c r="AR22" s="33" t="s">
        <v>1924</v>
      </c>
      <c r="AS22" s="33" t="s">
        <v>1431</v>
      </c>
      <c r="AT22" s="33" t="s">
        <v>1925</v>
      </c>
      <c r="AU22" s="33" t="s">
        <v>1926</v>
      </c>
      <c r="AV22" s="33" t="s">
        <v>1927</v>
      </c>
      <c r="AW22" s="33">
        <v>0</v>
      </c>
      <c r="AX22" s="33" t="s">
        <v>433</v>
      </c>
      <c r="AY22" s="33" t="s">
        <v>1226</v>
      </c>
      <c r="AZ22" s="33" t="s">
        <v>1928</v>
      </c>
      <c r="BA22" s="33" t="s">
        <v>1929</v>
      </c>
      <c r="BB22" s="33" t="s">
        <v>1174</v>
      </c>
      <c r="BC22" s="33" t="s">
        <v>1930</v>
      </c>
      <c r="BD22" s="33" t="s">
        <v>1931</v>
      </c>
      <c r="BE22" s="33" t="s">
        <v>1439</v>
      </c>
      <c r="BF22" s="33" t="s">
        <v>1390</v>
      </c>
      <c r="BG22" s="33" t="s">
        <v>1391</v>
      </c>
      <c r="BH22" s="33" t="s">
        <v>1932</v>
      </c>
      <c r="BI22" s="33" t="s">
        <v>730</v>
      </c>
      <c r="BJ22" s="33" t="s">
        <v>1933</v>
      </c>
    </row>
    <row r="23" spans="1:62" x14ac:dyDescent="0.25">
      <c r="A23" s="32" t="s">
        <v>1934</v>
      </c>
      <c r="B23" s="33" t="s">
        <v>1935</v>
      </c>
      <c r="C23" s="33" t="s">
        <v>1936</v>
      </c>
      <c r="D23" s="33" t="s">
        <v>1937</v>
      </c>
      <c r="E23" s="33" t="s">
        <v>1938</v>
      </c>
      <c r="F23" s="33" t="s">
        <v>1939</v>
      </c>
      <c r="G23" s="33" t="s">
        <v>1940</v>
      </c>
      <c r="H23" s="33" t="s">
        <v>1941</v>
      </c>
      <c r="I23" s="33" t="s">
        <v>1942</v>
      </c>
      <c r="J23" s="33" t="s">
        <v>1943</v>
      </c>
      <c r="K23" s="33" t="s">
        <v>1944</v>
      </c>
      <c r="L23" s="33" t="s">
        <v>1945</v>
      </c>
      <c r="M23" s="33" t="s">
        <v>1946</v>
      </c>
      <c r="N23" s="33" t="s">
        <v>1947</v>
      </c>
      <c r="O23" s="33" t="s">
        <v>1948</v>
      </c>
      <c r="P23" s="33" t="s">
        <v>1949</v>
      </c>
      <c r="Q23" s="33" t="s">
        <v>1950</v>
      </c>
      <c r="R23" s="33" t="s">
        <v>1951</v>
      </c>
      <c r="S23" s="33" t="s">
        <v>1952</v>
      </c>
      <c r="T23" s="33" t="s">
        <v>1953</v>
      </c>
      <c r="U23" s="33" t="s">
        <v>1954</v>
      </c>
      <c r="V23" s="33" t="s">
        <v>1955</v>
      </c>
      <c r="W23" s="33" t="s">
        <v>1956</v>
      </c>
      <c r="X23" s="33" t="s">
        <v>1957</v>
      </c>
      <c r="Y23" s="33" t="s">
        <v>1958</v>
      </c>
      <c r="Z23" s="33" t="s">
        <v>1959</v>
      </c>
      <c r="AA23" s="33" t="s">
        <v>1960</v>
      </c>
      <c r="AB23" s="33" t="s">
        <v>1961</v>
      </c>
      <c r="AC23" s="33" t="s">
        <v>1962</v>
      </c>
      <c r="AD23" s="33" t="s">
        <v>1963</v>
      </c>
      <c r="AE23" s="33" t="s">
        <v>1964</v>
      </c>
      <c r="AF23" s="33" t="s">
        <v>1965</v>
      </c>
      <c r="AG23" s="33" t="s">
        <v>1966</v>
      </c>
      <c r="AH23" s="33" t="s">
        <v>1967</v>
      </c>
      <c r="AI23" s="33" t="s">
        <v>1968</v>
      </c>
      <c r="AJ23" s="33" t="s">
        <v>1969</v>
      </c>
      <c r="AK23" s="33" t="s">
        <v>1970</v>
      </c>
      <c r="AL23" s="33" t="s">
        <v>1971</v>
      </c>
      <c r="AM23" s="33" t="s">
        <v>1972</v>
      </c>
      <c r="AN23" s="33" t="s">
        <v>1973</v>
      </c>
      <c r="AO23" s="33" t="s">
        <v>1974</v>
      </c>
      <c r="AP23" s="33" t="s">
        <v>1975</v>
      </c>
      <c r="AQ23" s="33" t="s">
        <v>1976</v>
      </c>
      <c r="AR23" s="33" t="s">
        <v>1977</v>
      </c>
      <c r="AS23" s="33" t="s">
        <v>1978</v>
      </c>
      <c r="AT23" s="33" t="s">
        <v>1979</v>
      </c>
      <c r="AU23" s="33" t="s">
        <v>1980</v>
      </c>
      <c r="AV23" s="33" t="s">
        <v>1981</v>
      </c>
      <c r="AW23" s="33" t="s">
        <v>1982</v>
      </c>
      <c r="AX23" s="33" t="s">
        <v>1983</v>
      </c>
      <c r="AY23" s="33" t="s">
        <v>1984</v>
      </c>
      <c r="AZ23" s="33" t="s">
        <v>1985</v>
      </c>
      <c r="BA23" s="33" t="s">
        <v>1986</v>
      </c>
      <c r="BB23" s="33" t="s">
        <v>1987</v>
      </c>
      <c r="BC23" s="33" t="s">
        <v>1988</v>
      </c>
      <c r="BD23" s="33" t="s">
        <v>1989</v>
      </c>
      <c r="BE23" s="33" t="s">
        <v>1065</v>
      </c>
      <c r="BF23" s="33" t="s">
        <v>1990</v>
      </c>
      <c r="BG23" s="33" t="s">
        <v>1991</v>
      </c>
      <c r="BH23" s="33" t="s">
        <v>1992</v>
      </c>
      <c r="BI23" s="33" t="s">
        <v>1993</v>
      </c>
      <c r="BJ23" s="33" t="s">
        <v>1994</v>
      </c>
    </row>
    <row r="24" spans="1:62" x14ac:dyDescent="0.25">
      <c r="A24" s="32" t="s">
        <v>1995</v>
      </c>
      <c r="B24" s="33" t="s">
        <v>1996</v>
      </c>
      <c r="C24" s="33" t="s">
        <v>1997</v>
      </c>
      <c r="D24" s="33" t="s">
        <v>1998</v>
      </c>
      <c r="E24" s="33" t="s">
        <v>1999</v>
      </c>
      <c r="F24" s="33" t="s">
        <v>2000</v>
      </c>
      <c r="G24" s="33" t="s">
        <v>2001</v>
      </c>
      <c r="H24" s="33" t="s">
        <v>2002</v>
      </c>
      <c r="I24" s="33" t="s">
        <v>2003</v>
      </c>
      <c r="J24" s="33" t="s">
        <v>2004</v>
      </c>
      <c r="K24" s="33" t="s">
        <v>2005</v>
      </c>
      <c r="L24" s="33" t="s">
        <v>2006</v>
      </c>
      <c r="M24" s="33" t="s">
        <v>2007</v>
      </c>
      <c r="N24" s="33" t="s">
        <v>2008</v>
      </c>
      <c r="O24" s="33" t="s">
        <v>2009</v>
      </c>
      <c r="P24" s="33" t="s">
        <v>2010</v>
      </c>
      <c r="Q24" s="33" t="s">
        <v>2011</v>
      </c>
      <c r="R24" s="33" t="s">
        <v>2012</v>
      </c>
      <c r="S24" s="33" t="s">
        <v>2013</v>
      </c>
      <c r="T24" s="33" t="s">
        <v>2014</v>
      </c>
      <c r="U24" s="33" t="s">
        <v>2015</v>
      </c>
      <c r="V24" s="33" t="s">
        <v>2016</v>
      </c>
      <c r="W24" s="33" t="s">
        <v>2017</v>
      </c>
      <c r="X24" s="33" t="s">
        <v>2018</v>
      </c>
      <c r="Y24" s="33" t="s">
        <v>2019</v>
      </c>
      <c r="Z24" s="33" t="s">
        <v>2020</v>
      </c>
      <c r="AA24" s="33" t="s">
        <v>2021</v>
      </c>
      <c r="AB24" s="33" t="s">
        <v>2022</v>
      </c>
      <c r="AC24" s="33" t="s">
        <v>2023</v>
      </c>
      <c r="AD24" s="33" t="s">
        <v>352</v>
      </c>
      <c r="AE24" s="33" t="s">
        <v>2024</v>
      </c>
      <c r="AF24" s="33" t="s">
        <v>2025</v>
      </c>
      <c r="AG24" s="33" t="s">
        <v>2026</v>
      </c>
      <c r="AH24" s="33" t="s">
        <v>295</v>
      </c>
      <c r="AI24" s="33" t="s">
        <v>1421</v>
      </c>
      <c r="AJ24" s="33" t="s">
        <v>2027</v>
      </c>
      <c r="AK24" s="33" t="s">
        <v>1161</v>
      </c>
      <c r="AL24" s="33" t="s">
        <v>2028</v>
      </c>
      <c r="AM24" s="33" t="s">
        <v>2029</v>
      </c>
      <c r="AN24" s="33" t="s">
        <v>2030</v>
      </c>
      <c r="AO24" s="33" t="s">
        <v>2031</v>
      </c>
      <c r="AP24" s="33" t="s">
        <v>2032</v>
      </c>
      <c r="AQ24" s="33" t="s">
        <v>2033</v>
      </c>
      <c r="AR24" s="33" t="s">
        <v>2034</v>
      </c>
      <c r="AS24" s="33" t="s">
        <v>2035</v>
      </c>
      <c r="AT24" s="33" t="s">
        <v>2036</v>
      </c>
      <c r="AU24" s="33" t="s">
        <v>2037</v>
      </c>
      <c r="AV24" s="33" t="s">
        <v>2038</v>
      </c>
      <c r="AW24" s="33" t="s">
        <v>2039</v>
      </c>
      <c r="AX24" s="33" t="s">
        <v>1281</v>
      </c>
      <c r="AY24" s="33" t="s">
        <v>672</v>
      </c>
      <c r="AZ24" s="33" t="s">
        <v>2040</v>
      </c>
      <c r="BA24" s="33" t="s">
        <v>2041</v>
      </c>
      <c r="BB24" s="33" t="s">
        <v>2042</v>
      </c>
      <c r="BC24" s="33" t="s">
        <v>2043</v>
      </c>
      <c r="BD24" s="33" t="s">
        <v>2044</v>
      </c>
      <c r="BE24" s="33" t="s">
        <v>2045</v>
      </c>
      <c r="BF24" s="33" t="s">
        <v>2046</v>
      </c>
      <c r="BG24" s="33" t="s">
        <v>2047</v>
      </c>
      <c r="BH24" s="33" t="s">
        <v>2048</v>
      </c>
      <c r="BI24" s="33" t="s">
        <v>2049</v>
      </c>
      <c r="BJ24" s="33" t="s">
        <v>2050</v>
      </c>
    </row>
    <row r="25" spans="1:62" x14ac:dyDescent="0.25">
      <c r="A25" s="32" t="s">
        <v>2051</v>
      </c>
      <c r="B25" s="33" t="s">
        <v>2052</v>
      </c>
      <c r="C25" s="33" t="s">
        <v>2053</v>
      </c>
      <c r="D25" s="33" t="s">
        <v>2054</v>
      </c>
      <c r="E25" s="33" t="s">
        <v>2055</v>
      </c>
      <c r="F25" s="33" t="s">
        <v>2056</v>
      </c>
      <c r="G25" s="33" t="s">
        <v>2057</v>
      </c>
      <c r="H25" s="33" t="s">
        <v>2058</v>
      </c>
      <c r="I25" s="33" t="s">
        <v>2059</v>
      </c>
      <c r="J25" s="33" t="s">
        <v>2060</v>
      </c>
      <c r="K25" s="33" t="s">
        <v>2061</v>
      </c>
      <c r="L25" s="33" t="s">
        <v>2062</v>
      </c>
      <c r="M25" s="33" t="s">
        <v>2063</v>
      </c>
      <c r="N25" s="33" t="s">
        <v>2064</v>
      </c>
      <c r="O25" s="33" t="s">
        <v>2065</v>
      </c>
      <c r="P25" s="33" t="s">
        <v>698</v>
      </c>
      <c r="Q25" s="33" t="s">
        <v>2066</v>
      </c>
      <c r="R25" s="33" t="s">
        <v>2067</v>
      </c>
      <c r="S25" s="33" t="s">
        <v>2068</v>
      </c>
      <c r="T25" s="33" t="s">
        <v>2069</v>
      </c>
      <c r="U25" s="33" t="s">
        <v>2070</v>
      </c>
      <c r="V25" s="33" t="s">
        <v>2071</v>
      </c>
      <c r="W25" s="33" t="s">
        <v>2072</v>
      </c>
      <c r="X25" s="33" t="s">
        <v>2073</v>
      </c>
      <c r="Y25" s="33" t="s">
        <v>2074</v>
      </c>
      <c r="Z25" s="33" t="s">
        <v>2075</v>
      </c>
      <c r="AA25" s="33" t="s">
        <v>2076</v>
      </c>
      <c r="AB25" s="33" t="s">
        <v>2077</v>
      </c>
      <c r="AC25" s="33" t="s">
        <v>2078</v>
      </c>
      <c r="AD25" s="33" t="s">
        <v>2079</v>
      </c>
      <c r="AE25" s="33" t="s">
        <v>2080</v>
      </c>
      <c r="AF25" s="33" t="s">
        <v>2081</v>
      </c>
      <c r="AG25" s="33" t="s">
        <v>2082</v>
      </c>
      <c r="AH25" s="33" t="s">
        <v>2083</v>
      </c>
      <c r="AI25" s="33" t="s">
        <v>993</v>
      </c>
      <c r="AJ25" s="33" t="s">
        <v>2084</v>
      </c>
      <c r="AK25" s="33" t="s">
        <v>2085</v>
      </c>
      <c r="AL25" s="33" t="s">
        <v>2086</v>
      </c>
      <c r="AM25" s="33" t="s">
        <v>2087</v>
      </c>
      <c r="AN25" s="33" t="s">
        <v>2088</v>
      </c>
      <c r="AO25" s="33" t="s">
        <v>2089</v>
      </c>
      <c r="AP25" s="33" t="s">
        <v>2090</v>
      </c>
      <c r="AQ25" s="33" t="s">
        <v>2091</v>
      </c>
      <c r="AR25" s="33" t="s">
        <v>2092</v>
      </c>
      <c r="AS25" s="33" t="s">
        <v>2093</v>
      </c>
      <c r="AT25" s="33" t="s">
        <v>2094</v>
      </c>
      <c r="AU25" s="33" t="s">
        <v>2095</v>
      </c>
      <c r="AV25" s="33" t="s">
        <v>1981</v>
      </c>
      <c r="AW25" s="33" t="s">
        <v>2096</v>
      </c>
      <c r="AX25" s="33" t="s">
        <v>2097</v>
      </c>
      <c r="AY25" s="33" t="s">
        <v>2098</v>
      </c>
      <c r="AZ25" s="33" t="s">
        <v>2099</v>
      </c>
      <c r="BA25" s="33" t="s">
        <v>1228</v>
      </c>
      <c r="BB25" s="33" t="s">
        <v>1174</v>
      </c>
      <c r="BC25" s="33" t="s">
        <v>1556</v>
      </c>
      <c r="BD25" s="33" t="s">
        <v>2100</v>
      </c>
      <c r="BE25" s="33" t="s">
        <v>2101</v>
      </c>
      <c r="BF25" s="33" t="s">
        <v>2102</v>
      </c>
      <c r="BG25" s="33" t="s">
        <v>2103</v>
      </c>
      <c r="BH25" s="33" t="s">
        <v>2104</v>
      </c>
      <c r="BI25" s="33" t="s">
        <v>846</v>
      </c>
      <c r="BJ25" s="33" t="s">
        <v>853</v>
      </c>
    </row>
    <row r="26" spans="1:62" x14ac:dyDescent="0.25">
      <c r="A26" s="32" t="s">
        <v>2105</v>
      </c>
      <c r="B26" s="33" t="s">
        <v>2106</v>
      </c>
      <c r="C26" s="33" t="s">
        <v>2107</v>
      </c>
      <c r="D26" s="33" t="s">
        <v>2108</v>
      </c>
      <c r="E26" s="33" t="s">
        <v>2109</v>
      </c>
      <c r="F26" s="33" t="s">
        <v>2110</v>
      </c>
      <c r="G26" s="33" t="s">
        <v>2111</v>
      </c>
      <c r="H26" s="33" t="s">
        <v>2112</v>
      </c>
      <c r="I26" s="33" t="s">
        <v>2113</v>
      </c>
      <c r="J26" s="33" t="s">
        <v>2114</v>
      </c>
      <c r="K26" s="33" t="s">
        <v>2115</v>
      </c>
      <c r="L26" s="33" t="s">
        <v>2116</v>
      </c>
      <c r="M26" s="33" t="s">
        <v>2117</v>
      </c>
      <c r="N26" s="33" t="s">
        <v>2118</v>
      </c>
      <c r="O26" s="33" t="s">
        <v>2119</v>
      </c>
      <c r="P26" s="33" t="s">
        <v>698</v>
      </c>
      <c r="Q26" s="33" t="s">
        <v>2120</v>
      </c>
      <c r="R26" s="33" t="s">
        <v>2121</v>
      </c>
      <c r="S26" s="33" t="s">
        <v>2122</v>
      </c>
      <c r="T26" s="33" t="s">
        <v>2123</v>
      </c>
      <c r="U26" s="33" t="s">
        <v>2124</v>
      </c>
      <c r="V26" s="33" t="s">
        <v>2125</v>
      </c>
      <c r="W26" s="33" t="s">
        <v>877</v>
      </c>
      <c r="X26" s="33" t="s">
        <v>2126</v>
      </c>
      <c r="Y26" s="33" t="s">
        <v>2127</v>
      </c>
      <c r="Z26" s="33" t="s">
        <v>2128</v>
      </c>
      <c r="AA26" s="33" t="s">
        <v>2129</v>
      </c>
      <c r="AB26" s="33" t="s">
        <v>2130</v>
      </c>
      <c r="AC26" s="33" t="s">
        <v>2131</v>
      </c>
      <c r="AD26" s="33" t="s">
        <v>939</v>
      </c>
      <c r="AE26" s="33" t="s">
        <v>766</v>
      </c>
      <c r="AF26" s="33" t="s">
        <v>2132</v>
      </c>
      <c r="AG26" s="33" t="s">
        <v>1639</v>
      </c>
      <c r="AH26" s="33" t="s">
        <v>2133</v>
      </c>
      <c r="AI26" s="33" t="s">
        <v>827</v>
      </c>
      <c r="AJ26" s="33" t="s">
        <v>2134</v>
      </c>
      <c r="AK26" s="33" t="s">
        <v>2135</v>
      </c>
      <c r="AL26" s="33" t="s">
        <v>2136</v>
      </c>
      <c r="AM26" s="33" t="s">
        <v>2137</v>
      </c>
      <c r="AN26" s="33" t="s">
        <v>2138</v>
      </c>
      <c r="AO26" s="33" t="s">
        <v>2139</v>
      </c>
      <c r="AP26" s="33" t="s">
        <v>1923</v>
      </c>
      <c r="AQ26" s="33" t="s">
        <v>2140</v>
      </c>
      <c r="AR26" s="33" t="s">
        <v>2141</v>
      </c>
      <c r="AS26" s="33" t="s">
        <v>897</v>
      </c>
      <c r="AT26" s="33" t="s">
        <v>1224</v>
      </c>
      <c r="AU26" s="33" t="s">
        <v>2142</v>
      </c>
      <c r="AV26" s="33" t="s">
        <v>840</v>
      </c>
      <c r="AW26" s="33">
        <v>0</v>
      </c>
      <c r="AX26" s="33" t="s">
        <v>782</v>
      </c>
      <c r="AY26" s="33" t="s">
        <v>783</v>
      </c>
      <c r="AZ26" s="33" t="s">
        <v>2143</v>
      </c>
      <c r="BA26" s="33" t="s">
        <v>1061</v>
      </c>
      <c r="BB26" s="33" t="s">
        <v>1229</v>
      </c>
      <c r="BC26" s="33" t="s">
        <v>2144</v>
      </c>
      <c r="BD26" s="33" t="s">
        <v>2145</v>
      </c>
      <c r="BE26" s="33" t="s">
        <v>2146</v>
      </c>
      <c r="BF26" s="33" t="s">
        <v>1008</v>
      </c>
      <c r="BG26" s="33" t="s">
        <v>2147</v>
      </c>
      <c r="BH26" s="33" t="s">
        <v>2148</v>
      </c>
      <c r="BI26" s="33">
        <v>0</v>
      </c>
      <c r="BJ26" s="33" t="s">
        <v>853</v>
      </c>
    </row>
    <row r="27" spans="1:62" x14ac:dyDescent="0.25">
      <c r="A27" s="32" t="s">
        <v>2149</v>
      </c>
      <c r="B27" s="33" t="s">
        <v>2150</v>
      </c>
      <c r="C27" s="33" t="s">
        <v>2151</v>
      </c>
      <c r="D27" s="33" t="s">
        <v>2152</v>
      </c>
      <c r="E27" s="33" t="s">
        <v>2153</v>
      </c>
      <c r="F27" s="33" t="s">
        <v>2154</v>
      </c>
      <c r="G27" s="33" t="s">
        <v>2155</v>
      </c>
      <c r="H27" s="33" t="s">
        <v>2156</v>
      </c>
      <c r="I27" s="33" t="s">
        <v>2157</v>
      </c>
      <c r="J27" s="33" t="s">
        <v>2004</v>
      </c>
      <c r="K27" s="33" t="s">
        <v>2158</v>
      </c>
      <c r="L27" s="33" t="s">
        <v>2159</v>
      </c>
      <c r="M27" s="33" t="s">
        <v>2160</v>
      </c>
      <c r="N27" s="33" t="s">
        <v>2161</v>
      </c>
      <c r="O27" s="33" t="s">
        <v>2162</v>
      </c>
      <c r="P27" s="33" t="s">
        <v>2163</v>
      </c>
      <c r="Q27" s="33" t="s">
        <v>2164</v>
      </c>
      <c r="R27" s="33" t="s">
        <v>2165</v>
      </c>
      <c r="S27" s="33" t="s">
        <v>2166</v>
      </c>
      <c r="T27" s="33" t="s">
        <v>2167</v>
      </c>
      <c r="U27" s="33" t="s">
        <v>2168</v>
      </c>
      <c r="V27" s="33" t="s">
        <v>2169</v>
      </c>
      <c r="W27" s="33" t="s">
        <v>2170</v>
      </c>
      <c r="X27" s="33" t="s">
        <v>2171</v>
      </c>
      <c r="Y27" s="33" t="s">
        <v>2172</v>
      </c>
      <c r="Z27" s="33" t="s">
        <v>2173</v>
      </c>
      <c r="AA27" s="33" t="s">
        <v>2174</v>
      </c>
      <c r="AB27" s="33" t="s">
        <v>2175</v>
      </c>
      <c r="AC27" s="33" t="s">
        <v>2176</v>
      </c>
      <c r="AD27" s="33" t="s">
        <v>2177</v>
      </c>
      <c r="AE27" s="33" t="s">
        <v>2178</v>
      </c>
      <c r="AF27" s="33" t="s">
        <v>2179</v>
      </c>
      <c r="AG27" s="33" t="s">
        <v>2180</v>
      </c>
      <c r="AH27" s="33" t="s">
        <v>2181</v>
      </c>
      <c r="AI27" s="33" t="s">
        <v>2182</v>
      </c>
      <c r="AJ27" s="33" t="s">
        <v>2183</v>
      </c>
      <c r="AK27" s="33" t="s">
        <v>2184</v>
      </c>
      <c r="AL27" s="33" t="s">
        <v>2185</v>
      </c>
      <c r="AM27" s="33" t="s">
        <v>2186</v>
      </c>
      <c r="AN27" s="33" t="s">
        <v>2187</v>
      </c>
      <c r="AO27" s="33" t="s">
        <v>2188</v>
      </c>
      <c r="AP27" s="33" t="s">
        <v>2189</v>
      </c>
      <c r="AQ27" s="33" t="s">
        <v>2190</v>
      </c>
      <c r="AR27" s="33" t="s">
        <v>2191</v>
      </c>
      <c r="AS27" s="33" t="s">
        <v>2192</v>
      </c>
      <c r="AT27" s="33" t="s">
        <v>2193</v>
      </c>
      <c r="AU27" s="33" t="s">
        <v>2194</v>
      </c>
      <c r="AV27" s="33" t="s">
        <v>2195</v>
      </c>
      <c r="AW27" s="33" t="s">
        <v>2196</v>
      </c>
      <c r="AX27" s="33" t="s">
        <v>2197</v>
      </c>
      <c r="AY27" s="33" t="s">
        <v>2198</v>
      </c>
      <c r="AZ27" s="33" t="s">
        <v>2199</v>
      </c>
      <c r="BA27" s="33" t="s">
        <v>2200</v>
      </c>
      <c r="BB27" s="33" t="s">
        <v>2201</v>
      </c>
      <c r="BC27" s="33" t="s">
        <v>2202</v>
      </c>
      <c r="BD27" s="33" t="s">
        <v>2203</v>
      </c>
      <c r="BE27" s="33" t="s">
        <v>2204</v>
      </c>
      <c r="BF27" s="33" t="s">
        <v>2205</v>
      </c>
      <c r="BG27" s="33" t="s">
        <v>2206</v>
      </c>
      <c r="BH27" s="33" t="s">
        <v>2207</v>
      </c>
      <c r="BI27" s="33" t="s">
        <v>1993</v>
      </c>
      <c r="BJ27" s="33" t="s">
        <v>2208</v>
      </c>
    </row>
    <row r="28" spans="1:62" x14ac:dyDescent="0.25">
      <c r="A28" s="32" t="s">
        <v>2209</v>
      </c>
      <c r="B28" s="33" t="s">
        <v>2210</v>
      </c>
      <c r="C28" s="33" t="s">
        <v>2211</v>
      </c>
      <c r="D28" s="33" t="s">
        <v>1185</v>
      </c>
      <c r="E28" s="33" t="s">
        <v>2212</v>
      </c>
      <c r="F28" s="33" t="s">
        <v>2213</v>
      </c>
      <c r="G28" s="33" t="s">
        <v>2214</v>
      </c>
      <c r="H28" s="33" t="s">
        <v>1297</v>
      </c>
      <c r="I28" s="33" t="s">
        <v>2215</v>
      </c>
      <c r="J28" s="33" t="s">
        <v>2216</v>
      </c>
      <c r="K28" s="33" t="s">
        <v>2217</v>
      </c>
      <c r="L28" s="33" t="s">
        <v>2218</v>
      </c>
      <c r="M28" s="33" t="s">
        <v>2219</v>
      </c>
      <c r="N28" s="33" t="s">
        <v>2220</v>
      </c>
      <c r="O28" s="33" t="s">
        <v>2221</v>
      </c>
      <c r="P28" s="33" t="s">
        <v>2222</v>
      </c>
      <c r="Q28" s="33" t="s">
        <v>2223</v>
      </c>
      <c r="R28" s="33" t="s">
        <v>2224</v>
      </c>
      <c r="S28" s="33" t="s">
        <v>2225</v>
      </c>
      <c r="T28" s="33" t="s">
        <v>2226</v>
      </c>
      <c r="U28" s="33" t="s">
        <v>2227</v>
      </c>
      <c r="V28" s="33" t="s">
        <v>2228</v>
      </c>
      <c r="W28" s="33" t="s">
        <v>815</v>
      </c>
      <c r="X28" s="33" t="s">
        <v>1910</v>
      </c>
      <c r="Y28" s="33" t="s">
        <v>2229</v>
      </c>
      <c r="Z28" s="33" t="s">
        <v>2230</v>
      </c>
      <c r="AA28" s="33" t="s">
        <v>988</v>
      </c>
      <c r="AB28" s="33" t="s">
        <v>1098</v>
      </c>
      <c r="AC28" s="33" t="s">
        <v>883</v>
      </c>
      <c r="AD28" s="33" t="s">
        <v>765</v>
      </c>
      <c r="AE28" s="33" t="s">
        <v>2231</v>
      </c>
      <c r="AF28" s="33" t="s">
        <v>1420</v>
      </c>
      <c r="AG28" s="33" t="s">
        <v>886</v>
      </c>
      <c r="AH28" s="33" t="s">
        <v>1810</v>
      </c>
      <c r="AI28" s="33" t="s">
        <v>993</v>
      </c>
      <c r="AJ28" s="33" t="s">
        <v>2232</v>
      </c>
      <c r="AK28" s="33" t="s">
        <v>2233</v>
      </c>
      <c r="AL28" s="33" t="s">
        <v>2234</v>
      </c>
      <c r="AM28" s="33" t="s">
        <v>2235</v>
      </c>
      <c r="AN28" s="33" t="s">
        <v>2236</v>
      </c>
      <c r="AO28" s="33" t="s">
        <v>2237</v>
      </c>
      <c r="AP28" s="33" t="s">
        <v>2238</v>
      </c>
      <c r="AQ28" s="33" t="s">
        <v>2239</v>
      </c>
      <c r="AR28" s="33" t="s">
        <v>2240</v>
      </c>
      <c r="AS28" s="33" t="s">
        <v>2241</v>
      </c>
      <c r="AT28" s="33" t="s">
        <v>1002</v>
      </c>
      <c r="AU28" s="33" t="s">
        <v>1330</v>
      </c>
      <c r="AV28" s="33" t="s">
        <v>2242</v>
      </c>
      <c r="AW28" s="33">
        <v>0</v>
      </c>
      <c r="AX28" s="33" t="s">
        <v>2243</v>
      </c>
      <c r="AY28" s="33">
        <v>0</v>
      </c>
      <c r="AZ28" s="33" t="s">
        <v>2244</v>
      </c>
      <c r="BA28" s="33" t="s">
        <v>1436</v>
      </c>
      <c r="BB28" s="33" t="s">
        <v>729</v>
      </c>
      <c r="BC28" s="33" t="s">
        <v>2144</v>
      </c>
      <c r="BD28" s="33" t="s">
        <v>2245</v>
      </c>
      <c r="BE28" s="33" t="s">
        <v>2246</v>
      </c>
      <c r="BF28" s="33" t="s">
        <v>2247</v>
      </c>
      <c r="BG28" s="33" t="s">
        <v>2248</v>
      </c>
      <c r="BH28" s="33" t="s">
        <v>2249</v>
      </c>
      <c r="BI28" s="33" t="s">
        <v>2250</v>
      </c>
      <c r="BJ28" s="33" t="s">
        <v>2251</v>
      </c>
    </row>
    <row r="29" spans="1:62" x14ac:dyDescent="0.25">
      <c r="A29" s="32" t="s">
        <v>2252</v>
      </c>
      <c r="B29" s="33" t="s">
        <v>2253</v>
      </c>
      <c r="C29" s="33" t="s">
        <v>2254</v>
      </c>
      <c r="D29" s="33" t="s">
        <v>2255</v>
      </c>
      <c r="E29" s="33" t="s">
        <v>2256</v>
      </c>
      <c r="F29" s="33" t="s">
        <v>2257</v>
      </c>
      <c r="G29" s="33" t="s">
        <v>2258</v>
      </c>
      <c r="H29" s="33" t="s">
        <v>2259</v>
      </c>
      <c r="I29" s="33" t="s">
        <v>2260</v>
      </c>
      <c r="J29" s="33" t="s">
        <v>2261</v>
      </c>
      <c r="K29" s="33" t="s">
        <v>2262</v>
      </c>
      <c r="L29" s="33" t="s">
        <v>2263</v>
      </c>
      <c r="M29" s="33" t="s">
        <v>2264</v>
      </c>
      <c r="N29" s="33" t="s">
        <v>2265</v>
      </c>
      <c r="O29" s="33" t="s">
        <v>2266</v>
      </c>
      <c r="P29" s="33" t="s">
        <v>2267</v>
      </c>
      <c r="Q29" s="33" t="s">
        <v>1580</v>
      </c>
      <c r="R29" s="33" t="s">
        <v>2268</v>
      </c>
      <c r="S29" s="33" t="s">
        <v>2269</v>
      </c>
      <c r="T29" s="33" t="s">
        <v>2270</v>
      </c>
      <c r="U29" s="33" t="s">
        <v>2271</v>
      </c>
      <c r="V29" s="33" t="s">
        <v>2272</v>
      </c>
      <c r="W29" s="33" t="s">
        <v>2273</v>
      </c>
      <c r="X29" s="33" t="s">
        <v>2274</v>
      </c>
      <c r="Y29" s="33" t="s">
        <v>817</v>
      </c>
      <c r="Z29" s="33" t="s">
        <v>2275</v>
      </c>
      <c r="AA29" s="33" t="s">
        <v>709</v>
      </c>
      <c r="AB29" s="33" t="s">
        <v>2276</v>
      </c>
      <c r="AC29" s="33" t="s">
        <v>2277</v>
      </c>
      <c r="AD29" s="33" t="s">
        <v>2278</v>
      </c>
      <c r="AE29" s="33" t="s">
        <v>2279</v>
      </c>
      <c r="AF29" s="33" t="s">
        <v>2280</v>
      </c>
      <c r="AG29" s="33" t="s">
        <v>713</v>
      </c>
      <c r="AH29" s="33">
        <v>0</v>
      </c>
      <c r="AI29" s="33" t="s">
        <v>993</v>
      </c>
      <c r="AJ29" s="33" t="s">
        <v>2232</v>
      </c>
      <c r="AK29" s="33" t="s">
        <v>2281</v>
      </c>
      <c r="AL29" s="33" t="s">
        <v>2282</v>
      </c>
      <c r="AM29" s="33" t="s">
        <v>1920</v>
      </c>
      <c r="AN29" s="33" t="s">
        <v>2088</v>
      </c>
      <c r="AO29" s="33" t="s">
        <v>2283</v>
      </c>
      <c r="AP29" s="33" t="s">
        <v>2284</v>
      </c>
      <c r="AQ29" s="33" t="s">
        <v>2285</v>
      </c>
      <c r="AR29" s="33" t="s">
        <v>1167</v>
      </c>
      <c r="AS29" s="33">
        <v>0</v>
      </c>
      <c r="AT29" s="33" t="s">
        <v>838</v>
      </c>
      <c r="AU29" s="33" t="s">
        <v>2286</v>
      </c>
      <c r="AV29" s="33" t="s">
        <v>2287</v>
      </c>
      <c r="AW29" s="33">
        <v>0</v>
      </c>
      <c r="AX29" s="33" t="s">
        <v>1434</v>
      </c>
      <c r="AY29" s="33" t="s">
        <v>1226</v>
      </c>
      <c r="AZ29" s="33" t="s">
        <v>2288</v>
      </c>
      <c r="BA29" s="33">
        <v>0</v>
      </c>
      <c r="BB29" s="33" t="s">
        <v>2289</v>
      </c>
      <c r="BC29" s="33" t="s">
        <v>1230</v>
      </c>
      <c r="BD29" s="33" t="s">
        <v>2290</v>
      </c>
      <c r="BE29" s="33" t="s">
        <v>496</v>
      </c>
      <c r="BF29" s="33" t="s">
        <v>1233</v>
      </c>
      <c r="BG29" s="33" t="s">
        <v>1391</v>
      </c>
      <c r="BH29" s="33" t="s">
        <v>2291</v>
      </c>
      <c r="BI29" s="33" t="s">
        <v>676</v>
      </c>
      <c r="BJ29" s="33" t="s">
        <v>1933</v>
      </c>
    </row>
    <row r="30" spans="1:62" x14ac:dyDescent="0.25">
      <c r="A30" s="32" t="s">
        <v>2292</v>
      </c>
      <c r="B30" s="33" t="s">
        <v>1129</v>
      </c>
      <c r="C30" s="33" t="s">
        <v>2293</v>
      </c>
      <c r="D30" s="33" t="s">
        <v>2294</v>
      </c>
      <c r="E30" s="33" t="s">
        <v>1132</v>
      </c>
      <c r="F30" s="33" t="s">
        <v>2295</v>
      </c>
      <c r="G30" s="33" t="s">
        <v>2296</v>
      </c>
      <c r="H30" s="33" t="s">
        <v>2297</v>
      </c>
      <c r="I30" s="33" t="s">
        <v>2298</v>
      </c>
      <c r="J30" s="33" t="s">
        <v>2299</v>
      </c>
      <c r="K30" s="33" t="s">
        <v>2300</v>
      </c>
      <c r="L30" s="33" t="s">
        <v>2301</v>
      </c>
      <c r="M30" s="33" t="s">
        <v>2302</v>
      </c>
      <c r="N30" s="33" t="s">
        <v>2303</v>
      </c>
      <c r="O30" s="33" t="s">
        <v>2304</v>
      </c>
      <c r="P30" s="33" t="s">
        <v>2305</v>
      </c>
      <c r="Q30" s="33" t="s">
        <v>2306</v>
      </c>
      <c r="R30" s="33" t="s">
        <v>2307</v>
      </c>
      <c r="S30" s="33" t="s">
        <v>2308</v>
      </c>
      <c r="T30" s="33" t="s">
        <v>2309</v>
      </c>
      <c r="U30" s="33" t="s">
        <v>2310</v>
      </c>
      <c r="V30" s="33" t="s">
        <v>2311</v>
      </c>
      <c r="W30" s="33" t="s">
        <v>2312</v>
      </c>
      <c r="X30" s="33" t="s">
        <v>1910</v>
      </c>
      <c r="Y30" s="33" t="s">
        <v>2313</v>
      </c>
      <c r="Z30" s="33" t="s">
        <v>2314</v>
      </c>
      <c r="AA30" s="33" t="s">
        <v>2315</v>
      </c>
      <c r="AB30" s="33" t="s">
        <v>2316</v>
      </c>
      <c r="AC30" s="33" t="s">
        <v>2317</v>
      </c>
      <c r="AD30" s="33" t="s">
        <v>2318</v>
      </c>
      <c r="AE30" s="33" t="s">
        <v>2319</v>
      </c>
      <c r="AF30" s="33" t="s">
        <v>1157</v>
      </c>
      <c r="AG30" s="33" t="s">
        <v>713</v>
      </c>
      <c r="AH30" s="33" t="s">
        <v>476</v>
      </c>
      <c r="AI30" s="33" t="s">
        <v>993</v>
      </c>
      <c r="AJ30" s="33" t="s">
        <v>2320</v>
      </c>
      <c r="AK30" s="33" t="s">
        <v>1376</v>
      </c>
      <c r="AL30" s="33" t="s">
        <v>2321</v>
      </c>
      <c r="AM30" s="33" t="s">
        <v>1920</v>
      </c>
      <c r="AN30" s="33" t="s">
        <v>2138</v>
      </c>
      <c r="AO30" s="33" t="s">
        <v>2322</v>
      </c>
      <c r="AP30" s="33" t="s">
        <v>2323</v>
      </c>
      <c r="AQ30" s="33" t="s">
        <v>2324</v>
      </c>
      <c r="AR30" s="33" t="s">
        <v>1328</v>
      </c>
      <c r="AS30" s="33" t="s">
        <v>2325</v>
      </c>
      <c r="AT30" s="33" t="s">
        <v>2326</v>
      </c>
      <c r="AU30" s="33" t="s">
        <v>2327</v>
      </c>
      <c r="AV30" s="33" t="s">
        <v>1004</v>
      </c>
      <c r="AW30" s="33">
        <v>0</v>
      </c>
      <c r="AX30" s="33" t="s">
        <v>1434</v>
      </c>
      <c r="AY30" s="33" t="s">
        <v>1226</v>
      </c>
      <c r="AZ30" s="33" t="s">
        <v>2328</v>
      </c>
      <c r="BA30" s="33">
        <v>0</v>
      </c>
      <c r="BB30" s="33" t="s">
        <v>729</v>
      </c>
      <c r="BC30" s="33" t="s">
        <v>2329</v>
      </c>
      <c r="BD30" s="33" t="s">
        <v>2330</v>
      </c>
      <c r="BE30" s="33" t="s">
        <v>958</v>
      </c>
      <c r="BF30" s="33" t="s">
        <v>1390</v>
      </c>
      <c r="BG30" s="33">
        <v>0</v>
      </c>
      <c r="BH30" s="33" t="s">
        <v>2331</v>
      </c>
      <c r="BI30" s="33" t="s">
        <v>730</v>
      </c>
      <c r="BJ30" s="33">
        <v>0</v>
      </c>
    </row>
    <row r="31" spans="1:62" x14ac:dyDescent="0.25">
      <c r="A31" s="32" t="s">
        <v>2332</v>
      </c>
      <c r="B31" s="33" t="s">
        <v>2333</v>
      </c>
      <c r="C31" s="33" t="s">
        <v>2334</v>
      </c>
      <c r="D31" s="33" t="s">
        <v>2335</v>
      </c>
      <c r="E31" s="33" t="s">
        <v>2336</v>
      </c>
      <c r="F31" s="33" t="s">
        <v>2337</v>
      </c>
      <c r="G31" s="33" t="s">
        <v>2338</v>
      </c>
      <c r="H31" s="33" t="s">
        <v>2339</v>
      </c>
      <c r="I31" s="33" t="s">
        <v>919</v>
      </c>
      <c r="J31" s="33" t="s">
        <v>2340</v>
      </c>
      <c r="K31" s="33" t="s">
        <v>2341</v>
      </c>
      <c r="L31" s="33" t="s">
        <v>2342</v>
      </c>
      <c r="M31" s="33" t="s">
        <v>2343</v>
      </c>
      <c r="N31" s="33" t="s">
        <v>2344</v>
      </c>
      <c r="O31" s="33" t="s">
        <v>2345</v>
      </c>
      <c r="P31" s="33" t="s">
        <v>2346</v>
      </c>
      <c r="Q31" s="33" t="s">
        <v>278</v>
      </c>
      <c r="R31" s="33" t="s">
        <v>2347</v>
      </c>
      <c r="S31" s="33" t="s">
        <v>2348</v>
      </c>
      <c r="T31" s="33" t="s">
        <v>2349</v>
      </c>
      <c r="U31" s="33" t="s">
        <v>2350</v>
      </c>
      <c r="V31" s="33" t="s">
        <v>2351</v>
      </c>
      <c r="W31" s="33" t="s">
        <v>2352</v>
      </c>
      <c r="X31" s="33" t="s">
        <v>2353</v>
      </c>
      <c r="Y31" s="33" t="s">
        <v>2354</v>
      </c>
      <c r="Z31" s="33" t="s">
        <v>2355</v>
      </c>
      <c r="AA31" s="33" t="s">
        <v>988</v>
      </c>
      <c r="AB31" s="33" t="s">
        <v>411</v>
      </c>
      <c r="AC31" s="33" t="s">
        <v>2131</v>
      </c>
      <c r="AD31" s="33" t="s">
        <v>2318</v>
      </c>
      <c r="AE31" s="33" t="s">
        <v>2356</v>
      </c>
      <c r="AF31" s="33" t="s">
        <v>2357</v>
      </c>
      <c r="AG31" s="33" t="s">
        <v>1158</v>
      </c>
      <c r="AH31" s="33" t="s">
        <v>2358</v>
      </c>
      <c r="AI31" s="33" t="s">
        <v>827</v>
      </c>
      <c r="AJ31" s="33" t="s">
        <v>1422</v>
      </c>
      <c r="AK31" s="33" t="s">
        <v>2085</v>
      </c>
      <c r="AL31" s="33" t="s">
        <v>2359</v>
      </c>
      <c r="AM31" s="33" t="s">
        <v>1271</v>
      </c>
      <c r="AN31" s="33" t="s">
        <v>2360</v>
      </c>
      <c r="AO31" s="33" t="s">
        <v>2361</v>
      </c>
      <c r="AP31" s="33" t="s">
        <v>1428</v>
      </c>
      <c r="AQ31" s="33" t="s">
        <v>2362</v>
      </c>
      <c r="AR31" s="33" t="s">
        <v>2240</v>
      </c>
      <c r="AS31" s="33" t="s">
        <v>2363</v>
      </c>
      <c r="AT31" s="33" t="s">
        <v>898</v>
      </c>
      <c r="AU31" s="33" t="s">
        <v>2364</v>
      </c>
      <c r="AV31" s="33" t="s">
        <v>489</v>
      </c>
      <c r="AW31" s="33">
        <v>0</v>
      </c>
      <c r="AX31" s="33" t="s">
        <v>1434</v>
      </c>
      <c r="AY31" s="33" t="s">
        <v>1226</v>
      </c>
      <c r="AZ31" s="33" t="s">
        <v>2143</v>
      </c>
      <c r="BA31" s="33" t="s">
        <v>1436</v>
      </c>
      <c r="BB31" s="33" t="s">
        <v>729</v>
      </c>
      <c r="BC31" s="33" t="s">
        <v>1930</v>
      </c>
      <c r="BD31" s="33" t="s">
        <v>2365</v>
      </c>
      <c r="BE31" s="33" t="s">
        <v>1883</v>
      </c>
      <c r="BF31" s="33" t="s">
        <v>959</v>
      </c>
      <c r="BG31" s="33" t="s">
        <v>2248</v>
      </c>
      <c r="BH31" s="33" t="s">
        <v>2366</v>
      </c>
      <c r="BI31" s="33" t="s">
        <v>846</v>
      </c>
      <c r="BJ31" s="33">
        <v>0</v>
      </c>
    </row>
    <row r="32" spans="1:62" x14ac:dyDescent="0.25">
      <c r="A32" s="32" t="s">
        <v>2367</v>
      </c>
      <c r="B32" s="33" t="s">
        <v>2368</v>
      </c>
      <c r="C32" s="33" t="s">
        <v>2369</v>
      </c>
      <c r="D32" s="33" t="s">
        <v>2370</v>
      </c>
      <c r="E32" s="33" t="s">
        <v>2371</v>
      </c>
      <c r="F32" s="33" t="s">
        <v>2372</v>
      </c>
      <c r="G32" s="33" t="s">
        <v>2373</v>
      </c>
      <c r="H32" s="33" t="s">
        <v>2374</v>
      </c>
      <c r="I32" s="33" t="s">
        <v>2375</v>
      </c>
      <c r="J32" s="33" t="s">
        <v>2376</v>
      </c>
      <c r="K32" s="33" t="s">
        <v>2377</v>
      </c>
      <c r="L32" s="33" t="s">
        <v>2378</v>
      </c>
      <c r="M32" s="33" t="s">
        <v>2379</v>
      </c>
      <c r="N32" s="33" t="s">
        <v>2380</v>
      </c>
      <c r="O32" s="33" t="s">
        <v>2381</v>
      </c>
      <c r="P32" s="33" t="s">
        <v>870</v>
      </c>
      <c r="Q32" s="33" t="s">
        <v>2382</v>
      </c>
      <c r="R32" s="33" t="s">
        <v>2383</v>
      </c>
      <c r="S32" s="33" t="s">
        <v>2384</v>
      </c>
      <c r="T32" s="33" t="s">
        <v>1145</v>
      </c>
      <c r="U32" s="33" t="s">
        <v>2385</v>
      </c>
      <c r="V32" s="33" t="s">
        <v>2386</v>
      </c>
      <c r="W32" s="33" t="s">
        <v>2387</v>
      </c>
      <c r="X32" s="33" t="s">
        <v>2388</v>
      </c>
      <c r="Y32" s="33" t="s">
        <v>2389</v>
      </c>
      <c r="Z32" s="33" t="s">
        <v>2390</v>
      </c>
      <c r="AA32" s="33" t="s">
        <v>2391</v>
      </c>
      <c r="AB32" s="33" t="s">
        <v>2392</v>
      </c>
      <c r="AC32" s="33" t="s">
        <v>2393</v>
      </c>
      <c r="AD32" s="33" t="s">
        <v>765</v>
      </c>
      <c r="AE32" s="33" t="s">
        <v>766</v>
      </c>
      <c r="AF32" s="33" t="s">
        <v>2394</v>
      </c>
      <c r="AG32" s="33" t="s">
        <v>2395</v>
      </c>
      <c r="AH32" s="33" t="s">
        <v>2396</v>
      </c>
      <c r="AI32" s="33" t="s">
        <v>2397</v>
      </c>
      <c r="AJ32" s="33" t="s">
        <v>2320</v>
      </c>
      <c r="AK32" s="33" t="s">
        <v>2398</v>
      </c>
      <c r="AL32" s="33" t="s">
        <v>2399</v>
      </c>
      <c r="AM32" s="33" t="s">
        <v>2400</v>
      </c>
      <c r="AN32" s="33" t="s">
        <v>2401</v>
      </c>
      <c r="AO32" s="33" t="s">
        <v>2402</v>
      </c>
      <c r="AP32" s="33" t="s">
        <v>2403</v>
      </c>
      <c r="AQ32" s="33" t="s">
        <v>2404</v>
      </c>
      <c r="AR32" s="33" t="s">
        <v>2405</v>
      </c>
      <c r="AS32" s="33" t="s">
        <v>897</v>
      </c>
      <c r="AT32" s="33" t="s">
        <v>1002</v>
      </c>
      <c r="AU32" s="33" t="s">
        <v>2406</v>
      </c>
      <c r="AV32" s="33" t="s">
        <v>2407</v>
      </c>
      <c r="AW32" s="33" t="s">
        <v>432</v>
      </c>
      <c r="AX32" s="33" t="s">
        <v>2408</v>
      </c>
      <c r="AY32" s="33" t="s">
        <v>726</v>
      </c>
      <c r="AZ32" s="33" t="s">
        <v>2409</v>
      </c>
      <c r="BA32" s="33" t="s">
        <v>2410</v>
      </c>
      <c r="BB32" s="33">
        <v>0</v>
      </c>
      <c r="BC32" s="33" t="s">
        <v>2411</v>
      </c>
      <c r="BD32" s="33" t="s">
        <v>2412</v>
      </c>
      <c r="BE32" s="33" t="s">
        <v>1716</v>
      </c>
      <c r="BF32" s="33" t="s">
        <v>2413</v>
      </c>
      <c r="BG32" s="33" t="s">
        <v>2414</v>
      </c>
      <c r="BH32" s="33" t="s">
        <v>2415</v>
      </c>
      <c r="BI32" s="33" t="s">
        <v>2416</v>
      </c>
      <c r="BJ32" s="33" t="s">
        <v>1933</v>
      </c>
    </row>
    <row r="33" spans="1:62" x14ac:dyDescent="0.25">
      <c r="A33" s="32" t="s">
        <v>2417</v>
      </c>
      <c r="B33" s="33" t="s">
        <v>2418</v>
      </c>
      <c r="C33" s="33" t="s">
        <v>2419</v>
      </c>
      <c r="D33" s="33" t="s">
        <v>2420</v>
      </c>
      <c r="E33" s="33" t="s">
        <v>2421</v>
      </c>
      <c r="F33" s="33" t="s">
        <v>2422</v>
      </c>
      <c r="G33" s="33" t="s">
        <v>2423</v>
      </c>
      <c r="H33" s="33" t="s">
        <v>2424</v>
      </c>
      <c r="I33" s="33" t="s">
        <v>2425</v>
      </c>
      <c r="J33" s="33" t="s">
        <v>2426</v>
      </c>
      <c r="K33" s="33" t="s">
        <v>2427</v>
      </c>
      <c r="L33" s="33" t="s">
        <v>2428</v>
      </c>
      <c r="M33" s="33" t="s">
        <v>2429</v>
      </c>
      <c r="N33" s="33" t="s">
        <v>2430</v>
      </c>
      <c r="O33" s="33" t="s">
        <v>2431</v>
      </c>
      <c r="P33" s="33" t="s">
        <v>2432</v>
      </c>
      <c r="Q33" s="33" t="s">
        <v>2433</v>
      </c>
      <c r="R33" s="33" t="s">
        <v>2434</v>
      </c>
      <c r="S33" s="33" t="s">
        <v>2435</v>
      </c>
      <c r="T33" s="33" t="s">
        <v>2436</v>
      </c>
      <c r="U33" s="33" t="s">
        <v>2437</v>
      </c>
      <c r="V33" s="33" t="s">
        <v>2438</v>
      </c>
      <c r="W33" s="33" t="s">
        <v>2439</v>
      </c>
      <c r="X33" s="33" t="s">
        <v>2440</v>
      </c>
      <c r="Y33" s="33" t="s">
        <v>2441</v>
      </c>
      <c r="Z33" s="33" t="s">
        <v>2442</v>
      </c>
      <c r="AA33" s="33" t="s">
        <v>2443</v>
      </c>
      <c r="AB33" s="33" t="s">
        <v>2444</v>
      </c>
      <c r="AC33" s="33" t="s">
        <v>2445</v>
      </c>
      <c r="AD33" s="33" t="s">
        <v>2446</v>
      </c>
      <c r="AE33" s="33" t="s">
        <v>2447</v>
      </c>
      <c r="AF33" s="33" t="s">
        <v>2448</v>
      </c>
      <c r="AG33" s="33" t="s">
        <v>2449</v>
      </c>
      <c r="AH33" s="33" t="s">
        <v>2450</v>
      </c>
      <c r="AI33" s="33" t="s">
        <v>2451</v>
      </c>
      <c r="AJ33" s="33" t="s">
        <v>2452</v>
      </c>
      <c r="AK33" s="33" t="s">
        <v>2453</v>
      </c>
      <c r="AL33" s="33" t="s">
        <v>2454</v>
      </c>
      <c r="AM33" s="33" t="s">
        <v>2455</v>
      </c>
      <c r="AN33" s="33" t="s">
        <v>2456</v>
      </c>
      <c r="AO33" s="33" t="s">
        <v>2457</v>
      </c>
      <c r="AP33" s="33" t="s">
        <v>2458</v>
      </c>
      <c r="AQ33" s="33" t="s">
        <v>2459</v>
      </c>
      <c r="AR33" s="33" t="s">
        <v>2460</v>
      </c>
      <c r="AS33" s="33" t="s">
        <v>2461</v>
      </c>
      <c r="AT33" s="33" t="s">
        <v>2462</v>
      </c>
      <c r="AU33" s="33" t="s">
        <v>2463</v>
      </c>
      <c r="AV33" s="33" t="s">
        <v>2464</v>
      </c>
      <c r="AW33" s="33" t="s">
        <v>2465</v>
      </c>
      <c r="AX33" s="33" t="s">
        <v>2466</v>
      </c>
      <c r="AY33" s="33" t="s">
        <v>2467</v>
      </c>
      <c r="AZ33" s="33" t="s">
        <v>2468</v>
      </c>
      <c r="BA33" s="33" t="s">
        <v>2469</v>
      </c>
      <c r="BB33" s="33" t="s">
        <v>2470</v>
      </c>
      <c r="BC33" s="33" t="s">
        <v>2471</v>
      </c>
      <c r="BD33" s="33" t="s">
        <v>2472</v>
      </c>
      <c r="BE33" s="33" t="s">
        <v>2473</v>
      </c>
      <c r="BF33" s="33" t="s">
        <v>2474</v>
      </c>
      <c r="BG33" s="33" t="s">
        <v>2475</v>
      </c>
      <c r="BH33" s="33" t="s">
        <v>2476</v>
      </c>
      <c r="BI33" s="33" t="s">
        <v>2477</v>
      </c>
      <c r="BJ33" s="33" t="s">
        <v>2478</v>
      </c>
    </row>
    <row r="34" spans="1:62" x14ac:dyDescent="0.25">
      <c r="A34" s="32" t="s">
        <v>2479</v>
      </c>
      <c r="B34" s="33" t="s">
        <v>2480</v>
      </c>
      <c r="C34" s="33" t="s">
        <v>2481</v>
      </c>
      <c r="D34" s="33" t="s">
        <v>2482</v>
      </c>
      <c r="E34" s="33" t="s">
        <v>2483</v>
      </c>
      <c r="F34" s="33" t="s">
        <v>2484</v>
      </c>
      <c r="G34" s="33" t="s">
        <v>2485</v>
      </c>
      <c r="H34" s="33" t="s">
        <v>2486</v>
      </c>
      <c r="I34" s="33" t="s">
        <v>2487</v>
      </c>
      <c r="J34" s="33" t="s">
        <v>2488</v>
      </c>
      <c r="K34" s="33" t="s">
        <v>2489</v>
      </c>
      <c r="L34" s="33" t="s">
        <v>2490</v>
      </c>
      <c r="M34" s="33" t="s">
        <v>2491</v>
      </c>
      <c r="N34" s="33" t="s">
        <v>2492</v>
      </c>
      <c r="O34" s="33" t="s">
        <v>2493</v>
      </c>
      <c r="P34" s="33" t="s">
        <v>2494</v>
      </c>
      <c r="Q34" s="33" t="s">
        <v>2495</v>
      </c>
      <c r="R34" s="33" t="s">
        <v>2496</v>
      </c>
      <c r="S34" s="33" t="s">
        <v>2497</v>
      </c>
      <c r="T34" s="33" t="s">
        <v>2498</v>
      </c>
      <c r="U34" s="33" t="s">
        <v>2499</v>
      </c>
      <c r="V34" s="33" t="s">
        <v>2500</v>
      </c>
      <c r="W34" s="33" t="s">
        <v>2501</v>
      </c>
      <c r="X34" s="33" t="s">
        <v>2502</v>
      </c>
      <c r="Y34" s="33" t="s">
        <v>2503</v>
      </c>
      <c r="Z34" s="33" t="s">
        <v>2504</v>
      </c>
      <c r="AA34" s="33" t="s">
        <v>2505</v>
      </c>
      <c r="AB34" s="33" t="s">
        <v>2506</v>
      </c>
      <c r="AC34" s="33" t="s">
        <v>2507</v>
      </c>
      <c r="AD34" s="33" t="s">
        <v>2508</v>
      </c>
      <c r="AE34" s="33" t="s">
        <v>2509</v>
      </c>
      <c r="AF34" s="33" t="s">
        <v>2510</v>
      </c>
      <c r="AG34" s="33" t="s">
        <v>2511</v>
      </c>
      <c r="AH34" s="33" t="s">
        <v>2512</v>
      </c>
      <c r="AI34" s="33" t="s">
        <v>2513</v>
      </c>
      <c r="AJ34" s="33" t="s">
        <v>2514</v>
      </c>
      <c r="AK34" s="33" t="s">
        <v>2515</v>
      </c>
      <c r="AL34" s="33" t="s">
        <v>2516</v>
      </c>
      <c r="AM34" s="33" t="s">
        <v>2517</v>
      </c>
      <c r="AN34" s="33" t="s">
        <v>2518</v>
      </c>
      <c r="AO34" s="33" t="s">
        <v>2519</v>
      </c>
      <c r="AP34" s="33" t="s">
        <v>2520</v>
      </c>
      <c r="AQ34" s="33" t="s">
        <v>2521</v>
      </c>
      <c r="AR34" s="33" t="s">
        <v>2522</v>
      </c>
      <c r="AS34" s="33" t="s">
        <v>2523</v>
      </c>
      <c r="AT34" s="33" t="s">
        <v>2524</v>
      </c>
      <c r="AU34" s="33" t="s">
        <v>2525</v>
      </c>
      <c r="AV34" s="33" t="s">
        <v>2526</v>
      </c>
      <c r="AW34" s="33" t="s">
        <v>2527</v>
      </c>
      <c r="AX34" s="33" t="s">
        <v>2528</v>
      </c>
      <c r="AY34" s="33" t="s">
        <v>2529</v>
      </c>
      <c r="AZ34" s="33" t="s">
        <v>2530</v>
      </c>
      <c r="BA34" s="33" t="s">
        <v>2531</v>
      </c>
      <c r="BB34" s="33" t="s">
        <v>2532</v>
      </c>
      <c r="BC34" s="33" t="s">
        <v>2533</v>
      </c>
      <c r="BD34" s="33" t="s">
        <v>2534</v>
      </c>
      <c r="BE34" s="33" t="s">
        <v>2535</v>
      </c>
      <c r="BF34" s="33" t="s">
        <v>2536</v>
      </c>
      <c r="BG34" s="33" t="s">
        <v>2537</v>
      </c>
      <c r="BH34" s="33" t="s">
        <v>2538</v>
      </c>
      <c r="BI34" s="33" t="s">
        <v>2539</v>
      </c>
      <c r="BJ34" s="33" t="s">
        <v>2540</v>
      </c>
    </row>
    <row r="35" spans="1:62" x14ac:dyDescent="0.25">
      <c r="A35" s="32" t="s">
        <v>2541</v>
      </c>
      <c r="B35" s="33" t="s">
        <v>2542</v>
      </c>
      <c r="C35" s="33" t="s">
        <v>2543</v>
      </c>
      <c r="D35" s="33" t="s">
        <v>2544</v>
      </c>
      <c r="E35" s="33" t="s">
        <v>2545</v>
      </c>
      <c r="F35" s="33" t="s">
        <v>2546</v>
      </c>
      <c r="G35" s="33" t="s">
        <v>2547</v>
      </c>
      <c r="H35" s="33" t="s">
        <v>2548</v>
      </c>
      <c r="I35" s="33" t="s">
        <v>863</v>
      </c>
      <c r="J35" s="33" t="s">
        <v>2549</v>
      </c>
      <c r="K35" s="33" t="s">
        <v>1898</v>
      </c>
      <c r="L35" s="33" t="s">
        <v>2550</v>
      </c>
      <c r="M35" s="33" t="s">
        <v>2551</v>
      </c>
      <c r="N35" s="33" t="s">
        <v>1408</v>
      </c>
      <c r="O35" s="33" t="s">
        <v>2552</v>
      </c>
      <c r="P35" s="33" t="s">
        <v>2553</v>
      </c>
      <c r="Q35" s="33" t="s">
        <v>2554</v>
      </c>
      <c r="R35" s="33" t="s">
        <v>2555</v>
      </c>
      <c r="S35" s="33" t="s">
        <v>2556</v>
      </c>
      <c r="T35" s="33" t="s">
        <v>2557</v>
      </c>
      <c r="U35" s="33" t="s">
        <v>2558</v>
      </c>
      <c r="V35" s="33" t="s">
        <v>2559</v>
      </c>
      <c r="W35" s="33" t="s">
        <v>2560</v>
      </c>
      <c r="X35" s="33" t="s">
        <v>2561</v>
      </c>
      <c r="Y35" s="33" t="s">
        <v>2562</v>
      </c>
      <c r="Z35" s="33" t="s">
        <v>2563</v>
      </c>
      <c r="AA35" s="33" t="s">
        <v>1262</v>
      </c>
      <c r="AB35" s="33" t="s">
        <v>2564</v>
      </c>
      <c r="AC35" s="33" t="s">
        <v>990</v>
      </c>
      <c r="AD35" s="33" t="s">
        <v>2565</v>
      </c>
      <c r="AE35" s="33" t="s">
        <v>2566</v>
      </c>
      <c r="AF35" s="33" t="s">
        <v>2567</v>
      </c>
      <c r="AG35" s="33" t="s">
        <v>886</v>
      </c>
      <c r="AH35" s="33" t="s">
        <v>1810</v>
      </c>
      <c r="AI35" s="33" t="s">
        <v>2568</v>
      </c>
      <c r="AJ35" s="33" t="s">
        <v>2569</v>
      </c>
      <c r="AK35" s="33" t="s">
        <v>2570</v>
      </c>
      <c r="AL35" s="33" t="s">
        <v>2571</v>
      </c>
      <c r="AM35" s="33" t="s">
        <v>2572</v>
      </c>
      <c r="AN35" s="33" t="s">
        <v>2573</v>
      </c>
      <c r="AO35" s="33" t="s">
        <v>2574</v>
      </c>
      <c r="AP35" s="33" t="s">
        <v>2403</v>
      </c>
      <c r="AQ35" s="33" t="s">
        <v>2575</v>
      </c>
      <c r="AR35" s="33" t="s">
        <v>2576</v>
      </c>
      <c r="AS35" s="33" t="s">
        <v>2577</v>
      </c>
      <c r="AT35" s="33" t="s">
        <v>2578</v>
      </c>
      <c r="AU35" s="33" t="s">
        <v>2579</v>
      </c>
      <c r="AV35" s="33" t="s">
        <v>840</v>
      </c>
      <c r="AW35" s="33">
        <v>0</v>
      </c>
      <c r="AX35" s="33" t="s">
        <v>2580</v>
      </c>
      <c r="AY35" s="33" t="s">
        <v>1333</v>
      </c>
      <c r="AZ35" s="33" t="s">
        <v>2581</v>
      </c>
      <c r="BA35" s="33" t="s">
        <v>1283</v>
      </c>
      <c r="BB35" s="33" t="s">
        <v>2582</v>
      </c>
      <c r="BC35" s="33" t="s">
        <v>2583</v>
      </c>
      <c r="BD35" s="33" t="s">
        <v>2584</v>
      </c>
      <c r="BE35" s="33" t="s">
        <v>2585</v>
      </c>
      <c r="BF35" s="33" t="s">
        <v>2586</v>
      </c>
      <c r="BG35" s="33" t="s">
        <v>1179</v>
      </c>
      <c r="BH35" s="33" t="s">
        <v>2587</v>
      </c>
      <c r="BI35" s="33" t="s">
        <v>2588</v>
      </c>
      <c r="BJ35" s="33" t="s">
        <v>2589</v>
      </c>
    </row>
    <row r="36" spans="1:62" x14ac:dyDescent="0.25">
      <c r="A36" s="32" t="s">
        <v>2590</v>
      </c>
      <c r="B36" s="33" t="s">
        <v>2591</v>
      </c>
      <c r="C36" s="33" t="s">
        <v>2592</v>
      </c>
      <c r="D36" s="33" t="s">
        <v>2593</v>
      </c>
      <c r="E36" s="33" t="s">
        <v>2594</v>
      </c>
      <c r="F36" s="33" t="s">
        <v>2595</v>
      </c>
      <c r="G36" s="33" t="s">
        <v>2596</v>
      </c>
      <c r="H36" s="33" t="s">
        <v>2597</v>
      </c>
      <c r="I36" s="33" t="s">
        <v>2598</v>
      </c>
      <c r="J36" s="33" t="s">
        <v>2599</v>
      </c>
      <c r="K36" s="33" t="s">
        <v>2600</v>
      </c>
      <c r="L36" s="33" t="s">
        <v>2601</v>
      </c>
      <c r="M36" s="33" t="s">
        <v>2602</v>
      </c>
      <c r="N36" s="33" t="s">
        <v>2603</v>
      </c>
      <c r="O36" s="33" t="s">
        <v>2604</v>
      </c>
      <c r="P36" s="33" t="s">
        <v>338</v>
      </c>
      <c r="Q36" s="33" t="s">
        <v>2605</v>
      </c>
      <c r="R36" s="33" t="s">
        <v>2606</v>
      </c>
      <c r="S36" s="33" t="s">
        <v>2607</v>
      </c>
      <c r="T36" s="33" t="s">
        <v>2608</v>
      </c>
      <c r="U36" s="33" t="s">
        <v>2609</v>
      </c>
      <c r="V36" s="33" t="s">
        <v>2610</v>
      </c>
      <c r="W36" s="33" t="s">
        <v>2611</v>
      </c>
      <c r="X36" s="33" t="s">
        <v>2612</v>
      </c>
      <c r="Y36" s="33" t="s">
        <v>2613</v>
      </c>
      <c r="Z36" s="33" t="s">
        <v>2614</v>
      </c>
      <c r="AA36" s="33" t="s">
        <v>2615</v>
      </c>
      <c r="AB36" s="33" t="s">
        <v>2616</v>
      </c>
      <c r="AC36" s="33" t="s">
        <v>412</v>
      </c>
      <c r="AD36" s="33" t="s">
        <v>2617</v>
      </c>
      <c r="AE36" s="33" t="s">
        <v>2618</v>
      </c>
      <c r="AF36" s="33" t="s">
        <v>2619</v>
      </c>
      <c r="AG36" s="33" t="s">
        <v>2620</v>
      </c>
      <c r="AH36" s="33" t="s">
        <v>2621</v>
      </c>
      <c r="AI36" s="33" t="s">
        <v>2622</v>
      </c>
      <c r="AJ36" s="33" t="s">
        <v>1919</v>
      </c>
      <c r="AK36" s="33" t="s">
        <v>2623</v>
      </c>
      <c r="AL36" s="33" t="s">
        <v>2624</v>
      </c>
      <c r="AM36" s="33" t="s">
        <v>2625</v>
      </c>
      <c r="AN36" s="33" t="s">
        <v>2626</v>
      </c>
      <c r="AO36" s="33" t="s">
        <v>2627</v>
      </c>
      <c r="AP36" s="33" t="s">
        <v>1428</v>
      </c>
      <c r="AQ36" s="33" t="s">
        <v>2628</v>
      </c>
      <c r="AR36" s="33" t="s">
        <v>2629</v>
      </c>
      <c r="AS36" s="33" t="s">
        <v>2630</v>
      </c>
      <c r="AT36" s="33" t="s">
        <v>2631</v>
      </c>
      <c r="AU36" s="33" t="s">
        <v>2632</v>
      </c>
      <c r="AV36" s="33" t="s">
        <v>1004</v>
      </c>
      <c r="AW36" s="33" t="s">
        <v>432</v>
      </c>
      <c r="AX36" s="33" t="s">
        <v>954</v>
      </c>
      <c r="AY36" s="33" t="s">
        <v>2633</v>
      </c>
      <c r="AZ36" s="33" t="s">
        <v>901</v>
      </c>
      <c r="BA36" s="33" t="s">
        <v>2634</v>
      </c>
      <c r="BB36" s="33" t="s">
        <v>2635</v>
      </c>
      <c r="BC36" s="33" t="s">
        <v>2636</v>
      </c>
      <c r="BD36" s="33" t="s">
        <v>2637</v>
      </c>
      <c r="BE36" s="33" t="s">
        <v>2638</v>
      </c>
      <c r="BF36" s="33" t="s">
        <v>2639</v>
      </c>
      <c r="BG36" s="33" t="s">
        <v>2206</v>
      </c>
      <c r="BH36" s="33" t="s">
        <v>2640</v>
      </c>
      <c r="BI36" s="33" t="s">
        <v>2641</v>
      </c>
      <c r="BJ36" s="33" t="s">
        <v>2589</v>
      </c>
    </row>
    <row r="37" spans="1:62" x14ac:dyDescent="0.25">
      <c r="A37" s="32" t="s">
        <v>2642</v>
      </c>
      <c r="B37" s="33" t="s">
        <v>2643</v>
      </c>
      <c r="C37" s="33" t="s">
        <v>2644</v>
      </c>
      <c r="D37" s="33" t="s">
        <v>2645</v>
      </c>
      <c r="E37" s="33" t="s">
        <v>2646</v>
      </c>
      <c r="F37" s="33" t="s">
        <v>2647</v>
      </c>
      <c r="G37" s="33" t="s">
        <v>2648</v>
      </c>
      <c r="H37" s="33" t="s">
        <v>2649</v>
      </c>
      <c r="I37" s="33" t="s">
        <v>2650</v>
      </c>
      <c r="J37" s="33" t="s">
        <v>2651</v>
      </c>
      <c r="K37" s="33" t="s">
        <v>1405</v>
      </c>
      <c r="L37" s="33" t="s">
        <v>2652</v>
      </c>
      <c r="M37" s="33" t="s">
        <v>2653</v>
      </c>
      <c r="N37" s="33" t="s">
        <v>2654</v>
      </c>
      <c r="O37" s="33" t="s">
        <v>2655</v>
      </c>
      <c r="P37" s="33" t="s">
        <v>2305</v>
      </c>
      <c r="Q37" s="33" t="s">
        <v>2656</v>
      </c>
      <c r="R37" s="33" t="s">
        <v>2657</v>
      </c>
      <c r="S37" s="33" t="s">
        <v>2658</v>
      </c>
      <c r="T37" s="33" t="s">
        <v>1907</v>
      </c>
      <c r="U37" s="33" t="s">
        <v>2659</v>
      </c>
      <c r="V37" s="33" t="s">
        <v>2660</v>
      </c>
      <c r="W37" s="33" t="s">
        <v>2661</v>
      </c>
      <c r="X37" s="33" t="s">
        <v>2662</v>
      </c>
      <c r="Y37" s="33" t="s">
        <v>2663</v>
      </c>
      <c r="Z37" s="33" t="s">
        <v>2664</v>
      </c>
      <c r="AA37" s="33">
        <v>0</v>
      </c>
      <c r="AB37" s="33" t="s">
        <v>2665</v>
      </c>
      <c r="AC37" s="33" t="s">
        <v>2666</v>
      </c>
      <c r="AD37" s="33" t="s">
        <v>939</v>
      </c>
      <c r="AE37" s="33" t="s">
        <v>2231</v>
      </c>
      <c r="AF37" s="33" t="s">
        <v>824</v>
      </c>
      <c r="AG37" s="33">
        <v>0</v>
      </c>
      <c r="AH37" s="33" t="s">
        <v>2358</v>
      </c>
      <c r="AI37" s="33" t="s">
        <v>2667</v>
      </c>
      <c r="AJ37" s="33" t="s">
        <v>994</v>
      </c>
      <c r="AK37" s="33" t="s">
        <v>2668</v>
      </c>
      <c r="AL37" s="33" t="s">
        <v>2669</v>
      </c>
      <c r="AM37" s="33" t="s">
        <v>2670</v>
      </c>
      <c r="AN37" s="33" t="s">
        <v>892</v>
      </c>
      <c r="AO37" s="33" t="s">
        <v>2671</v>
      </c>
      <c r="AP37" s="33" t="s">
        <v>2672</v>
      </c>
      <c r="AQ37" s="33" t="s">
        <v>2673</v>
      </c>
      <c r="AR37" s="33" t="s">
        <v>1430</v>
      </c>
      <c r="AS37" s="33" t="s">
        <v>1431</v>
      </c>
      <c r="AT37" s="33" t="s">
        <v>1278</v>
      </c>
      <c r="AU37" s="33" t="s">
        <v>1650</v>
      </c>
      <c r="AV37" s="33" t="s">
        <v>489</v>
      </c>
      <c r="AW37" s="33">
        <v>0</v>
      </c>
      <c r="AX37" s="33" t="s">
        <v>1434</v>
      </c>
      <c r="AY37" s="33" t="s">
        <v>1226</v>
      </c>
      <c r="AZ37" s="33" t="s">
        <v>2674</v>
      </c>
      <c r="BA37" s="33">
        <v>0</v>
      </c>
      <c r="BB37" s="33" t="s">
        <v>1174</v>
      </c>
      <c r="BC37" s="33" t="s">
        <v>2144</v>
      </c>
      <c r="BD37" s="33" t="s">
        <v>2675</v>
      </c>
      <c r="BE37" s="33" t="s">
        <v>1883</v>
      </c>
      <c r="BF37" s="33" t="s">
        <v>2676</v>
      </c>
      <c r="BG37" s="33" t="s">
        <v>1391</v>
      </c>
      <c r="BH37" s="33" t="s">
        <v>2677</v>
      </c>
      <c r="BI37" s="33" t="s">
        <v>438</v>
      </c>
      <c r="BJ37" s="33" t="s">
        <v>1933</v>
      </c>
    </row>
    <row r="38" spans="1:62" x14ac:dyDescent="0.25">
      <c r="A38" s="32" t="s">
        <v>2678</v>
      </c>
      <c r="B38" s="33" t="s">
        <v>2679</v>
      </c>
      <c r="C38" s="33" t="s">
        <v>2680</v>
      </c>
      <c r="D38" s="33" t="s">
        <v>2681</v>
      </c>
      <c r="E38" s="33" t="s">
        <v>2682</v>
      </c>
      <c r="F38" s="33" t="s">
        <v>2683</v>
      </c>
      <c r="G38" s="33" t="s">
        <v>2684</v>
      </c>
      <c r="H38" s="33" t="s">
        <v>2685</v>
      </c>
      <c r="I38" s="33" t="s">
        <v>2686</v>
      </c>
      <c r="J38" s="33" t="s">
        <v>2687</v>
      </c>
      <c r="K38" s="33" t="s">
        <v>2688</v>
      </c>
      <c r="L38" s="33" t="s">
        <v>2689</v>
      </c>
      <c r="M38" s="33" t="s">
        <v>2690</v>
      </c>
      <c r="N38" s="33" t="s">
        <v>2691</v>
      </c>
      <c r="O38" s="33" t="s">
        <v>2692</v>
      </c>
      <c r="P38" s="33" t="s">
        <v>870</v>
      </c>
      <c r="Q38" s="33" t="s">
        <v>2693</v>
      </c>
      <c r="R38" s="33" t="s">
        <v>2694</v>
      </c>
      <c r="S38" s="33" t="s">
        <v>2695</v>
      </c>
      <c r="T38" s="33" t="s">
        <v>2696</v>
      </c>
      <c r="U38" s="33" t="s">
        <v>2697</v>
      </c>
      <c r="V38" s="33" t="s">
        <v>2698</v>
      </c>
      <c r="W38" s="33" t="s">
        <v>2699</v>
      </c>
      <c r="X38" s="33" t="s">
        <v>2700</v>
      </c>
      <c r="Y38" s="33" t="s">
        <v>2701</v>
      </c>
      <c r="Z38" s="33" t="s">
        <v>2702</v>
      </c>
      <c r="AA38" s="33" t="s">
        <v>2703</v>
      </c>
      <c r="AB38" s="33" t="s">
        <v>2704</v>
      </c>
      <c r="AC38" s="33" t="s">
        <v>2666</v>
      </c>
      <c r="AD38" s="33" t="s">
        <v>2705</v>
      </c>
      <c r="AE38" s="33" t="s">
        <v>414</v>
      </c>
      <c r="AF38" s="33" t="s">
        <v>1638</v>
      </c>
      <c r="AG38" s="33" t="s">
        <v>886</v>
      </c>
      <c r="AH38" s="33" t="s">
        <v>2706</v>
      </c>
      <c r="AI38" s="33" t="s">
        <v>1421</v>
      </c>
      <c r="AJ38" s="33" t="s">
        <v>2232</v>
      </c>
      <c r="AK38" s="33" t="s">
        <v>2707</v>
      </c>
      <c r="AL38" s="33" t="s">
        <v>2708</v>
      </c>
      <c r="AM38" s="33" t="s">
        <v>2709</v>
      </c>
      <c r="AN38" s="33" t="s">
        <v>2710</v>
      </c>
      <c r="AO38" s="33" t="s">
        <v>2711</v>
      </c>
      <c r="AP38" s="33" t="s">
        <v>2712</v>
      </c>
      <c r="AQ38" s="33" t="s">
        <v>2713</v>
      </c>
      <c r="AR38" s="33" t="s">
        <v>2714</v>
      </c>
      <c r="AS38" s="33" t="s">
        <v>2715</v>
      </c>
      <c r="AT38" s="33" t="s">
        <v>2716</v>
      </c>
      <c r="AU38" s="33" t="s">
        <v>2717</v>
      </c>
      <c r="AV38" s="33" t="s">
        <v>1004</v>
      </c>
      <c r="AW38" s="33">
        <v>0</v>
      </c>
      <c r="AX38" s="33" t="s">
        <v>433</v>
      </c>
      <c r="AY38" s="33" t="s">
        <v>843</v>
      </c>
      <c r="AZ38" s="33" t="s">
        <v>1227</v>
      </c>
      <c r="BA38" s="33">
        <v>0</v>
      </c>
      <c r="BB38" s="33" t="s">
        <v>1174</v>
      </c>
      <c r="BC38" s="33" t="s">
        <v>2718</v>
      </c>
      <c r="BD38" s="33" t="s">
        <v>2719</v>
      </c>
      <c r="BE38" s="33" t="s">
        <v>1439</v>
      </c>
      <c r="BF38" s="33" t="s">
        <v>1008</v>
      </c>
      <c r="BG38" s="33" t="s">
        <v>320</v>
      </c>
      <c r="BH38" s="33" t="s">
        <v>2720</v>
      </c>
      <c r="BI38" s="33" t="s">
        <v>730</v>
      </c>
      <c r="BJ38" s="33" t="s">
        <v>853</v>
      </c>
    </row>
    <row r="39" spans="1:62" x14ac:dyDescent="0.25">
      <c r="A39" s="32" t="s">
        <v>2721</v>
      </c>
      <c r="B39" s="33" t="s">
        <v>2722</v>
      </c>
      <c r="C39" s="33" t="s">
        <v>2723</v>
      </c>
      <c r="D39" s="33" t="s">
        <v>2724</v>
      </c>
      <c r="E39" s="33" t="s">
        <v>2725</v>
      </c>
      <c r="F39" s="33" t="s">
        <v>2726</v>
      </c>
      <c r="G39" s="33" t="s">
        <v>2727</v>
      </c>
      <c r="H39" s="33" t="s">
        <v>2728</v>
      </c>
      <c r="I39" s="33" t="s">
        <v>2729</v>
      </c>
      <c r="J39" s="33" t="s">
        <v>2730</v>
      </c>
      <c r="K39" s="33" t="s">
        <v>2731</v>
      </c>
      <c r="L39" s="33" t="s">
        <v>2732</v>
      </c>
      <c r="M39" s="33" t="s">
        <v>2733</v>
      </c>
      <c r="N39" s="33" t="s">
        <v>2734</v>
      </c>
      <c r="O39" s="33" t="s">
        <v>2735</v>
      </c>
      <c r="P39" s="33" t="s">
        <v>2736</v>
      </c>
      <c r="Q39" s="33" t="s">
        <v>2737</v>
      </c>
      <c r="R39" s="33" t="s">
        <v>2738</v>
      </c>
      <c r="S39" s="33" t="s">
        <v>2739</v>
      </c>
      <c r="T39" s="33" t="s">
        <v>2740</v>
      </c>
      <c r="U39" s="33" t="s">
        <v>2741</v>
      </c>
      <c r="V39" s="33" t="s">
        <v>2742</v>
      </c>
      <c r="W39" s="33" t="s">
        <v>2743</v>
      </c>
      <c r="X39" s="33" t="s">
        <v>2171</v>
      </c>
      <c r="Y39" s="33" t="s">
        <v>2744</v>
      </c>
      <c r="Z39" s="33" t="s">
        <v>2745</v>
      </c>
      <c r="AA39" s="33" t="s">
        <v>2746</v>
      </c>
      <c r="AB39" s="33" t="s">
        <v>2747</v>
      </c>
      <c r="AC39" s="33" t="s">
        <v>2748</v>
      </c>
      <c r="AD39" s="33" t="s">
        <v>2749</v>
      </c>
      <c r="AE39" s="33" t="s">
        <v>2750</v>
      </c>
      <c r="AF39" s="33" t="s">
        <v>2751</v>
      </c>
      <c r="AG39" s="33" t="s">
        <v>2752</v>
      </c>
      <c r="AH39" s="33" t="s">
        <v>2753</v>
      </c>
      <c r="AI39" s="33" t="s">
        <v>2754</v>
      </c>
      <c r="AJ39" s="33" t="s">
        <v>2755</v>
      </c>
      <c r="AK39" s="33" t="s">
        <v>2756</v>
      </c>
      <c r="AL39" s="33" t="s">
        <v>2757</v>
      </c>
      <c r="AM39" s="33" t="s">
        <v>2758</v>
      </c>
      <c r="AN39" s="33" t="s">
        <v>2759</v>
      </c>
      <c r="AO39" s="33" t="s">
        <v>2760</v>
      </c>
      <c r="AP39" s="33" t="s">
        <v>2761</v>
      </c>
      <c r="AQ39" s="33" t="s">
        <v>2762</v>
      </c>
      <c r="AR39" s="33" t="s">
        <v>2763</v>
      </c>
      <c r="AS39" s="33" t="s">
        <v>2764</v>
      </c>
      <c r="AT39" s="33" t="s">
        <v>2765</v>
      </c>
      <c r="AU39" s="33" t="s">
        <v>2766</v>
      </c>
      <c r="AV39" s="33" t="s">
        <v>2767</v>
      </c>
      <c r="AW39" s="33" t="s">
        <v>2768</v>
      </c>
      <c r="AX39" s="33" t="s">
        <v>2408</v>
      </c>
      <c r="AY39" s="33" t="s">
        <v>2769</v>
      </c>
      <c r="AZ39" s="33" t="s">
        <v>2770</v>
      </c>
      <c r="BA39" s="33" t="s">
        <v>1986</v>
      </c>
      <c r="BB39" s="33" t="s">
        <v>2771</v>
      </c>
      <c r="BC39" s="33" t="s">
        <v>2772</v>
      </c>
      <c r="BD39" s="33" t="s">
        <v>2773</v>
      </c>
      <c r="BE39" s="33" t="s">
        <v>2774</v>
      </c>
      <c r="BF39" s="33" t="s">
        <v>2046</v>
      </c>
      <c r="BG39" s="33" t="s">
        <v>2147</v>
      </c>
      <c r="BH39" s="33" t="s">
        <v>2775</v>
      </c>
      <c r="BI39" s="33" t="s">
        <v>2776</v>
      </c>
      <c r="BJ39" s="33" t="s">
        <v>2777</v>
      </c>
    </row>
    <row r="40" spans="1:62" x14ac:dyDescent="0.25">
      <c r="A40" s="32" t="s">
        <v>2778</v>
      </c>
      <c r="B40" s="33" t="s">
        <v>2779</v>
      </c>
      <c r="C40" s="33" t="s">
        <v>2780</v>
      </c>
      <c r="D40" s="33" t="s">
        <v>2781</v>
      </c>
      <c r="E40" s="33" t="s">
        <v>1186</v>
      </c>
      <c r="F40" s="33" t="s">
        <v>1076</v>
      </c>
      <c r="G40" s="33" t="s">
        <v>2782</v>
      </c>
      <c r="H40" s="33" t="s">
        <v>2783</v>
      </c>
      <c r="I40" s="33" t="s">
        <v>2784</v>
      </c>
      <c r="J40" s="33" t="s">
        <v>2785</v>
      </c>
      <c r="K40" s="33" t="s">
        <v>1405</v>
      </c>
      <c r="L40" s="33" t="s">
        <v>2786</v>
      </c>
      <c r="M40" s="33" t="s">
        <v>2787</v>
      </c>
      <c r="N40" s="33" t="s">
        <v>2788</v>
      </c>
      <c r="O40" s="33" t="s">
        <v>2266</v>
      </c>
      <c r="P40" s="33" t="s">
        <v>1197</v>
      </c>
      <c r="Q40" s="33" t="s">
        <v>1087</v>
      </c>
      <c r="R40" s="33" t="s">
        <v>2789</v>
      </c>
      <c r="S40" s="33" t="s">
        <v>2790</v>
      </c>
      <c r="T40" s="33" t="s">
        <v>2791</v>
      </c>
      <c r="U40" s="33" t="s">
        <v>2792</v>
      </c>
      <c r="V40" s="33" t="s">
        <v>2793</v>
      </c>
      <c r="W40" s="33" t="s">
        <v>2794</v>
      </c>
      <c r="X40" s="33" t="s">
        <v>2795</v>
      </c>
      <c r="Y40" s="33" t="s">
        <v>2796</v>
      </c>
      <c r="Z40" s="33" t="s">
        <v>2797</v>
      </c>
      <c r="AA40" s="33" t="s">
        <v>2798</v>
      </c>
      <c r="AB40" s="33" t="s">
        <v>2799</v>
      </c>
      <c r="AC40" s="33" t="s">
        <v>938</v>
      </c>
      <c r="AD40" s="33" t="s">
        <v>2800</v>
      </c>
      <c r="AE40" s="33" t="s">
        <v>2801</v>
      </c>
      <c r="AF40" s="33" t="s">
        <v>2802</v>
      </c>
      <c r="AG40" s="33" t="s">
        <v>2803</v>
      </c>
      <c r="AH40" s="33" t="s">
        <v>417</v>
      </c>
      <c r="AI40" s="33" t="s">
        <v>418</v>
      </c>
      <c r="AJ40" s="33" t="s">
        <v>2804</v>
      </c>
      <c r="AK40" s="33" t="s">
        <v>2805</v>
      </c>
      <c r="AL40" s="33" t="s">
        <v>2806</v>
      </c>
      <c r="AM40" s="33" t="s">
        <v>2807</v>
      </c>
      <c r="AN40" s="33" t="s">
        <v>2808</v>
      </c>
      <c r="AO40" s="33" t="s">
        <v>2809</v>
      </c>
      <c r="AP40" s="33" t="s">
        <v>2810</v>
      </c>
      <c r="AQ40" s="33" t="s">
        <v>2811</v>
      </c>
      <c r="AR40" s="33" t="s">
        <v>1167</v>
      </c>
      <c r="AS40" s="33" t="s">
        <v>837</v>
      </c>
      <c r="AT40" s="33" t="s">
        <v>838</v>
      </c>
      <c r="AU40" s="33" t="s">
        <v>2812</v>
      </c>
      <c r="AV40" s="33" t="s">
        <v>2813</v>
      </c>
      <c r="AW40" s="33">
        <v>0</v>
      </c>
      <c r="AX40" s="33" t="s">
        <v>1434</v>
      </c>
      <c r="AY40" s="33" t="s">
        <v>783</v>
      </c>
      <c r="AZ40" s="33" t="s">
        <v>2814</v>
      </c>
      <c r="BA40" s="33" t="s">
        <v>785</v>
      </c>
      <c r="BB40" s="33" t="s">
        <v>2815</v>
      </c>
      <c r="BC40" s="33" t="s">
        <v>2816</v>
      </c>
      <c r="BD40" s="33" t="s">
        <v>2817</v>
      </c>
      <c r="BE40" s="33" t="s">
        <v>732</v>
      </c>
      <c r="BF40" s="33" t="s">
        <v>1390</v>
      </c>
      <c r="BG40" s="33" t="s">
        <v>1179</v>
      </c>
      <c r="BH40" s="33" t="s">
        <v>2818</v>
      </c>
      <c r="BI40" s="33" t="s">
        <v>730</v>
      </c>
      <c r="BJ40" s="33" t="s">
        <v>2819</v>
      </c>
    </row>
    <row r="41" spans="1:62" x14ac:dyDescent="0.25">
      <c r="A41" s="32" t="s">
        <v>2820</v>
      </c>
      <c r="B41" s="33" t="s">
        <v>2821</v>
      </c>
      <c r="C41" s="33" t="s">
        <v>2822</v>
      </c>
      <c r="D41" s="33" t="s">
        <v>2823</v>
      </c>
      <c r="E41" s="33" t="s">
        <v>2824</v>
      </c>
      <c r="F41" s="33" t="s">
        <v>2825</v>
      </c>
      <c r="G41" s="33" t="s">
        <v>2826</v>
      </c>
      <c r="H41" s="33" t="s">
        <v>2827</v>
      </c>
      <c r="I41" s="33" t="s">
        <v>2828</v>
      </c>
      <c r="J41" s="33" t="s">
        <v>2829</v>
      </c>
      <c r="K41" s="33" t="s">
        <v>693</v>
      </c>
      <c r="L41" s="33" t="s">
        <v>2830</v>
      </c>
      <c r="M41" s="33" t="s">
        <v>2831</v>
      </c>
      <c r="N41" s="33" t="s">
        <v>2832</v>
      </c>
      <c r="O41" s="33" t="s">
        <v>2833</v>
      </c>
      <c r="P41" s="33" t="s">
        <v>2834</v>
      </c>
      <c r="Q41" s="33" t="s">
        <v>2835</v>
      </c>
      <c r="R41" s="33" t="s">
        <v>2836</v>
      </c>
      <c r="S41" s="33" t="s">
        <v>2837</v>
      </c>
      <c r="T41" s="33" t="s">
        <v>2838</v>
      </c>
      <c r="U41" s="33" t="s">
        <v>2839</v>
      </c>
      <c r="V41" s="33" t="s">
        <v>2840</v>
      </c>
      <c r="W41" s="33" t="s">
        <v>2841</v>
      </c>
      <c r="X41" s="33" t="s">
        <v>407</v>
      </c>
      <c r="Y41" s="33" t="s">
        <v>2842</v>
      </c>
      <c r="Z41" s="33" t="s">
        <v>2843</v>
      </c>
      <c r="AA41" s="33" t="s">
        <v>2844</v>
      </c>
      <c r="AB41" s="33" t="s">
        <v>2845</v>
      </c>
      <c r="AC41" s="33" t="s">
        <v>2131</v>
      </c>
      <c r="AD41" s="33">
        <v>0</v>
      </c>
      <c r="AE41" s="33" t="s">
        <v>1319</v>
      </c>
      <c r="AF41" s="33" t="s">
        <v>1420</v>
      </c>
      <c r="AG41" s="33" t="s">
        <v>886</v>
      </c>
      <c r="AH41" s="33" t="s">
        <v>714</v>
      </c>
      <c r="AI41" s="33" t="s">
        <v>2667</v>
      </c>
      <c r="AJ41" s="33" t="s">
        <v>2846</v>
      </c>
      <c r="AK41" s="33" t="s">
        <v>2847</v>
      </c>
      <c r="AL41" s="33" t="s">
        <v>2848</v>
      </c>
      <c r="AM41" s="33" t="s">
        <v>2849</v>
      </c>
      <c r="AN41" s="33" t="s">
        <v>892</v>
      </c>
      <c r="AO41" s="33" t="s">
        <v>2850</v>
      </c>
      <c r="AP41" s="33" t="s">
        <v>2851</v>
      </c>
      <c r="AQ41" s="33" t="s">
        <v>2239</v>
      </c>
      <c r="AR41" s="33" t="s">
        <v>1001</v>
      </c>
      <c r="AS41" s="33" t="s">
        <v>2363</v>
      </c>
      <c r="AT41" s="33" t="s">
        <v>429</v>
      </c>
      <c r="AU41" s="33" t="s">
        <v>2852</v>
      </c>
      <c r="AV41" s="33" t="s">
        <v>1004</v>
      </c>
      <c r="AW41" s="33">
        <v>0</v>
      </c>
      <c r="AX41" s="33">
        <v>0</v>
      </c>
      <c r="AY41" s="33" t="s">
        <v>1226</v>
      </c>
      <c r="AZ41" s="33" t="s">
        <v>2853</v>
      </c>
      <c r="BA41" s="33" t="s">
        <v>1436</v>
      </c>
      <c r="BB41" s="33" t="s">
        <v>1229</v>
      </c>
      <c r="BC41" s="33" t="s">
        <v>1437</v>
      </c>
      <c r="BD41" s="33" t="s">
        <v>2854</v>
      </c>
      <c r="BE41" s="33" t="s">
        <v>2101</v>
      </c>
      <c r="BF41" s="33" t="s">
        <v>733</v>
      </c>
      <c r="BG41" s="33" t="s">
        <v>1391</v>
      </c>
      <c r="BH41" s="33" t="s">
        <v>2855</v>
      </c>
      <c r="BI41" s="33">
        <v>0</v>
      </c>
      <c r="BJ41" s="33" t="s">
        <v>853</v>
      </c>
    </row>
    <row r="42" spans="1:62" x14ac:dyDescent="0.25">
      <c r="A42" s="32" t="s">
        <v>2856</v>
      </c>
      <c r="B42" s="33" t="s">
        <v>2857</v>
      </c>
      <c r="C42" s="33" t="s">
        <v>2858</v>
      </c>
      <c r="D42" s="33" t="s">
        <v>2859</v>
      </c>
      <c r="E42" s="33" t="s">
        <v>2860</v>
      </c>
      <c r="F42" s="33" t="s">
        <v>2861</v>
      </c>
      <c r="G42" s="33" t="s">
        <v>2862</v>
      </c>
      <c r="H42" s="33" t="s">
        <v>2863</v>
      </c>
      <c r="I42" s="33" t="s">
        <v>453</v>
      </c>
      <c r="J42" s="33" t="s">
        <v>2864</v>
      </c>
      <c r="K42" s="33" t="s">
        <v>2865</v>
      </c>
      <c r="L42" s="33" t="s">
        <v>2866</v>
      </c>
      <c r="M42" s="33" t="s">
        <v>2867</v>
      </c>
      <c r="N42" s="33" t="s">
        <v>2868</v>
      </c>
      <c r="O42" s="33" t="s">
        <v>2869</v>
      </c>
      <c r="P42" s="33" t="s">
        <v>2870</v>
      </c>
      <c r="Q42" s="33" t="s">
        <v>1580</v>
      </c>
      <c r="R42" s="33" t="s">
        <v>2871</v>
      </c>
      <c r="S42" s="33" t="s">
        <v>2872</v>
      </c>
      <c r="T42" s="33" t="s">
        <v>2349</v>
      </c>
      <c r="U42" s="33" t="s">
        <v>2873</v>
      </c>
      <c r="V42" s="33" t="s">
        <v>2874</v>
      </c>
      <c r="W42" s="33" t="s">
        <v>2875</v>
      </c>
      <c r="X42" s="33" t="s">
        <v>467</v>
      </c>
      <c r="Y42" s="33" t="s">
        <v>2876</v>
      </c>
      <c r="Z42" s="33" t="s">
        <v>1151</v>
      </c>
      <c r="AA42" s="33" t="s">
        <v>988</v>
      </c>
      <c r="AB42" s="33" t="s">
        <v>2877</v>
      </c>
      <c r="AC42" s="33" t="s">
        <v>2131</v>
      </c>
      <c r="AD42" s="33" t="s">
        <v>2878</v>
      </c>
      <c r="AE42" s="33" t="s">
        <v>2879</v>
      </c>
      <c r="AF42" s="33" t="s">
        <v>824</v>
      </c>
      <c r="AG42" s="33" t="s">
        <v>886</v>
      </c>
      <c r="AH42" s="33" t="s">
        <v>714</v>
      </c>
      <c r="AI42" s="33" t="s">
        <v>1421</v>
      </c>
      <c r="AJ42" s="33" t="s">
        <v>2880</v>
      </c>
      <c r="AK42" s="33" t="s">
        <v>995</v>
      </c>
      <c r="AL42" s="33" t="s">
        <v>2881</v>
      </c>
      <c r="AM42" s="33" t="s">
        <v>2235</v>
      </c>
      <c r="AN42" s="33" t="s">
        <v>718</v>
      </c>
      <c r="AO42" s="33" t="s">
        <v>2882</v>
      </c>
      <c r="AP42" s="33" t="s">
        <v>1923</v>
      </c>
      <c r="AQ42" s="33" t="s">
        <v>949</v>
      </c>
      <c r="AR42" s="33" t="s">
        <v>778</v>
      </c>
      <c r="AS42" s="33" t="s">
        <v>1168</v>
      </c>
      <c r="AT42" s="33" t="s">
        <v>898</v>
      </c>
      <c r="AU42" s="33" t="s">
        <v>2883</v>
      </c>
      <c r="AV42" s="33" t="s">
        <v>2287</v>
      </c>
      <c r="AW42" s="33">
        <v>0</v>
      </c>
      <c r="AX42" s="33" t="s">
        <v>2243</v>
      </c>
      <c r="AY42" s="33" t="s">
        <v>1226</v>
      </c>
      <c r="AZ42" s="33" t="s">
        <v>2884</v>
      </c>
      <c r="BA42" s="33" t="s">
        <v>728</v>
      </c>
      <c r="BB42" s="33" t="s">
        <v>845</v>
      </c>
      <c r="BC42" s="33" t="s">
        <v>2202</v>
      </c>
      <c r="BD42" s="33" t="s">
        <v>2885</v>
      </c>
      <c r="BE42" s="33" t="s">
        <v>2886</v>
      </c>
      <c r="BF42" s="33" t="s">
        <v>906</v>
      </c>
      <c r="BG42" s="33" t="s">
        <v>1391</v>
      </c>
      <c r="BH42" s="33" t="s">
        <v>2887</v>
      </c>
      <c r="BI42" s="33" t="s">
        <v>2888</v>
      </c>
      <c r="BJ42" s="33" t="s">
        <v>1394</v>
      </c>
    </row>
    <row r="43" spans="1:62" x14ac:dyDescent="0.25">
      <c r="A43" s="32" t="s">
        <v>2889</v>
      </c>
      <c r="B43" s="33" t="s">
        <v>2890</v>
      </c>
      <c r="C43" s="33" t="s">
        <v>2891</v>
      </c>
      <c r="D43" s="33" t="s">
        <v>2892</v>
      </c>
      <c r="E43" s="33">
        <v>0</v>
      </c>
      <c r="F43" s="33" t="s">
        <v>2893</v>
      </c>
      <c r="G43" s="33" t="s">
        <v>2894</v>
      </c>
      <c r="H43" s="33">
        <v>0</v>
      </c>
      <c r="I43" s="33">
        <v>0</v>
      </c>
      <c r="J43" s="33">
        <v>0</v>
      </c>
      <c r="K43" s="33" t="s">
        <v>2895</v>
      </c>
      <c r="L43" s="33" t="s">
        <v>2896</v>
      </c>
      <c r="M43" s="33">
        <v>0</v>
      </c>
      <c r="N43" s="33">
        <v>0</v>
      </c>
      <c r="O43" s="33" t="s">
        <v>2897</v>
      </c>
      <c r="P43" s="33" t="s">
        <v>2898</v>
      </c>
      <c r="Q43" s="33" t="s">
        <v>2899</v>
      </c>
      <c r="R43" s="33" t="s">
        <v>2900</v>
      </c>
      <c r="S43" s="33" t="s">
        <v>2901</v>
      </c>
      <c r="T43" s="33">
        <v>0</v>
      </c>
      <c r="U43" s="33" t="s">
        <v>2902</v>
      </c>
      <c r="V43" s="33">
        <v>0</v>
      </c>
      <c r="W43" s="33" t="s">
        <v>2903</v>
      </c>
      <c r="X43" s="33" t="s">
        <v>2904</v>
      </c>
      <c r="Y43" s="33" t="s">
        <v>2905</v>
      </c>
      <c r="Z43" s="33" t="s">
        <v>2906</v>
      </c>
      <c r="AA43" s="33">
        <v>0</v>
      </c>
      <c r="AB43" s="33">
        <v>0</v>
      </c>
      <c r="AC43" s="33" t="s">
        <v>2317</v>
      </c>
      <c r="AD43" s="33">
        <v>0</v>
      </c>
      <c r="AE43" s="33" t="s">
        <v>2907</v>
      </c>
      <c r="AF43" s="33" t="s">
        <v>2908</v>
      </c>
      <c r="AG43" s="33" t="s">
        <v>2909</v>
      </c>
      <c r="AH43" s="33" t="s">
        <v>1810</v>
      </c>
      <c r="AI43" s="33" t="s">
        <v>418</v>
      </c>
      <c r="AJ43" s="33" t="s">
        <v>2910</v>
      </c>
      <c r="AK43" s="33">
        <v>0</v>
      </c>
      <c r="AL43" s="33" t="s">
        <v>2911</v>
      </c>
      <c r="AM43" s="33" t="s">
        <v>2912</v>
      </c>
      <c r="AN43" s="33" t="s">
        <v>2913</v>
      </c>
      <c r="AO43" s="33" t="s">
        <v>2914</v>
      </c>
      <c r="AP43" s="33" t="s">
        <v>2915</v>
      </c>
      <c r="AQ43" s="33" t="s">
        <v>2916</v>
      </c>
      <c r="AR43" s="33" t="s">
        <v>778</v>
      </c>
      <c r="AS43" s="33" t="s">
        <v>2577</v>
      </c>
      <c r="AT43" s="33">
        <v>0</v>
      </c>
      <c r="AU43" s="33">
        <v>0</v>
      </c>
      <c r="AV43" s="33" t="s">
        <v>2917</v>
      </c>
      <c r="AW43" s="33">
        <v>0</v>
      </c>
      <c r="AX43" s="33" t="s">
        <v>433</v>
      </c>
      <c r="AY43" s="33">
        <v>0</v>
      </c>
      <c r="AZ43" s="33" t="s">
        <v>2918</v>
      </c>
      <c r="BA43" s="33" t="s">
        <v>1436</v>
      </c>
      <c r="BB43" s="33" t="s">
        <v>2919</v>
      </c>
      <c r="BC43" s="33">
        <v>0</v>
      </c>
      <c r="BD43" s="33" t="s">
        <v>2920</v>
      </c>
      <c r="BE43" s="33" t="s">
        <v>2921</v>
      </c>
      <c r="BF43" s="33">
        <v>0</v>
      </c>
      <c r="BG43" s="33" t="s">
        <v>1440</v>
      </c>
      <c r="BH43" s="33" t="s">
        <v>2922</v>
      </c>
      <c r="BI43" s="33">
        <v>0</v>
      </c>
      <c r="BJ43" s="33" t="s">
        <v>1563</v>
      </c>
    </row>
    <row r="44" spans="1:62" x14ac:dyDescent="0.25">
      <c r="A44" s="32" t="s">
        <v>2923</v>
      </c>
      <c r="B44" s="33" t="s">
        <v>2924</v>
      </c>
      <c r="C44" s="33" t="s">
        <v>2925</v>
      </c>
      <c r="D44" s="33" t="s">
        <v>2926</v>
      </c>
      <c r="E44" s="33" t="s">
        <v>2927</v>
      </c>
      <c r="F44" s="33" t="s">
        <v>2928</v>
      </c>
      <c r="G44" s="33" t="s">
        <v>2929</v>
      </c>
      <c r="H44" s="33" t="s">
        <v>2930</v>
      </c>
      <c r="I44" s="33" t="s">
        <v>2931</v>
      </c>
      <c r="J44" s="33" t="s">
        <v>2932</v>
      </c>
      <c r="K44" s="33" t="s">
        <v>2933</v>
      </c>
      <c r="L44" s="33" t="s">
        <v>2934</v>
      </c>
      <c r="M44" s="33" t="s">
        <v>2935</v>
      </c>
      <c r="N44" s="33" t="s">
        <v>2936</v>
      </c>
      <c r="O44" s="33" t="s">
        <v>2937</v>
      </c>
      <c r="P44" s="33" t="s">
        <v>2938</v>
      </c>
      <c r="Q44" s="33" t="s">
        <v>871</v>
      </c>
      <c r="R44" s="33" t="s">
        <v>2939</v>
      </c>
      <c r="S44" s="33" t="s">
        <v>2940</v>
      </c>
      <c r="T44" s="33" t="s">
        <v>2941</v>
      </c>
      <c r="U44" s="33" t="s">
        <v>2942</v>
      </c>
      <c r="V44" s="33" t="s">
        <v>2943</v>
      </c>
      <c r="W44" s="33" t="s">
        <v>2944</v>
      </c>
      <c r="X44" s="33" t="s">
        <v>1364</v>
      </c>
      <c r="Y44" s="33" t="s">
        <v>2945</v>
      </c>
      <c r="Z44" s="33" t="s">
        <v>2946</v>
      </c>
      <c r="AA44" s="33" t="s">
        <v>2947</v>
      </c>
      <c r="AB44" s="33" t="s">
        <v>2948</v>
      </c>
      <c r="AC44" s="33" t="s">
        <v>990</v>
      </c>
      <c r="AD44" s="33" t="s">
        <v>2949</v>
      </c>
      <c r="AE44" s="33" t="s">
        <v>2950</v>
      </c>
      <c r="AF44" s="33" t="s">
        <v>2951</v>
      </c>
      <c r="AG44" s="33" t="s">
        <v>2952</v>
      </c>
      <c r="AH44" s="33" t="s">
        <v>2181</v>
      </c>
      <c r="AI44" s="33" t="s">
        <v>2667</v>
      </c>
      <c r="AJ44" s="33" t="s">
        <v>2320</v>
      </c>
      <c r="AK44" s="33" t="s">
        <v>2953</v>
      </c>
      <c r="AL44" s="33" t="s">
        <v>1217</v>
      </c>
      <c r="AM44" s="33" t="s">
        <v>2954</v>
      </c>
      <c r="AN44" s="33" t="s">
        <v>2955</v>
      </c>
      <c r="AO44" s="33" t="s">
        <v>2956</v>
      </c>
      <c r="AP44" s="33" t="s">
        <v>2957</v>
      </c>
      <c r="AQ44" s="33" t="s">
        <v>2958</v>
      </c>
      <c r="AR44" s="33" t="s">
        <v>2959</v>
      </c>
      <c r="AS44" s="33" t="s">
        <v>1431</v>
      </c>
      <c r="AT44" s="33" t="s">
        <v>838</v>
      </c>
      <c r="AU44" s="33" t="s">
        <v>2960</v>
      </c>
      <c r="AV44" s="33" t="s">
        <v>2961</v>
      </c>
      <c r="AW44" s="33" t="s">
        <v>432</v>
      </c>
      <c r="AX44" s="33" t="s">
        <v>1434</v>
      </c>
      <c r="AY44" s="33" t="s">
        <v>843</v>
      </c>
      <c r="AZ44" s="33" t="s">
        <v>2962</v>
      </c>
      <c r="BA44" s="33" t="s">
        <v>955</v>
      </c>
      <c r="BB44" s="33" t="s">
        <v>845</v>
      </c>
      <c r="BC44" s="33" t="s">
        <v>2963</v>
      </c>
      <c r="BD44" s="33" t="s">
        <v>2964</v>
      </c>
      <c r="BE44" s="33" t="s">
        <v>2965</v>
      </c>
      <c r="BF44" s="33" t="s">
        <v>441</v>
      </c>
      <c r="BG44" s="33" t="s">
        <v>907</v>
      </c>
      <c r="BH44" s="33" t="s">
        <v>2966</v>
      </c>
      <c r="BI44" s="33">
        <v>0</v>
      </c>
      <c r="BJ44" s="33" t="s">
        <v>2967</v>
      </c>
    </row>
    <row r="45" spans="1:62" x14ac:dyDescent="0.25">
      <c r="A45" s="32" t="s">
        <v>2968</v>
      </c>
      <c r="B45" s="33" t="s">
        <v>2969</v>
      </c>
      <c r="C45" s="33" t="s">
        <v>2970</v>
      </c>
      <c r="D45" s="33" t="s">
        <v>2971</v>
      </c>
      <c r="E45" s="33" t="s">
        <v>2972</v>
      </c>
      <c r="F45" s="33" t="s">
        <v>2973</v>
      </c>
      <c r="G45" s="33" t="s">
        <v>2547</v>
      </c>
      <c r="H45" s="33" t="s">
        <v>2974</v>
      </c>
      <c r="I45" s="33" t="s">
        <v>2975</v>
      </c>
      <c r="J45" s="33" t="s">
        <v>2976</v>
      </c>
      <c r="K45" s="33" t="s">
        <v>455</v>
      </c>
      <c r="L45" s="33" t="s">
        <v>2977</v>
      </c>
      <c r="M45" s="33" t="s">
        <v>2978</v>
      </c>
      <c r="N45" s="33" t="s">
        <v>2979</v>
      </c>
      <c r="O45" s="33" t="s">
        <v>2980</v>
      </c>
      <c r="P45" s="33" t="s">
        <v>2981</v>
      </c>
      <c r="Q45" s="33" t="s">
        <v>2982</v>
      </c>
      <c r="R45" s="33" t="s">
        <v>2983</v>
      </c>
      <c r="S45" s="33" t="s">
        <v>2984</v>
      </c>
      <c r="T45" s="33" t="s">
        <v>2985</v>
      </c>
      <c r="U45" s="33" t="s">
        <v>2986</v>
      </c>
      <c r="V45" s="33" t="s">
        <v>2987</v>
      </c>
      <c r="W45" s="33" t="s">
        <v>2794</v>
      </c>
      <c r="X45" s="33" t="s">
        <v>2988</v>
      </c>
      <c r="Y45" s="33" t="s">
        <v>1631</v>
      </c>
      <c r="Z45" s="33" t="s">
        <v>2989</v>
      </c>
      <c r="AA45" s="33" t="s">
        <v>2844</v>
      </c>
      <c r="AB45" s="33" t="s">
        <v>2990</v>
      </c>
      <c r="AC45" s="33" t="s">
        <v>883</v>
      </c>
      <c r="AD45" s="33" t="s">
        <v>2991</v>
      </c>
      <c r="AE45" s="33" t="s">
        <v>2992</v>
      </c>
      <c r="AF45" s="33" t="s">
        <v>2951</v>
      </c>
      <c r="AG45" s="33" t="s">
        <v>1158</v>
      </c>
      <c r="AH45" s="33" t="s">
        <v>2993</v>
      </c>
      <c r="AI45" s="33" t="s">
        <v>993</v>
      </c>
      <c r="AJ45" s="33" t="s">
        <v>2232</v>
      </c>
      <c r="AK45" s="33" t="s">
        <v>2570</v>
      </c>
      <c r="AL45" s="33" t="s">
        <v>2994</v>
      </c>
      <c r="AM45" s="33" t="s">
        <v>2995</v>
      </c>
      <c r="AN45" s="33" t="s">
        <v>2996</v>
      </c>
      <c r="AO45" s="33" t="s">
        <v>2997</v>
      </c>
      <c r="AP45" s="33" t="s">
        <v>663</v>
      </c>
      <c r="AQ45" s="33" t="s">
        <v>2998</v>
      </c>
      <c r="AR45" s="33" t="s">
        <v>1430</v>
      </c>
      <c r="AS45" s="33" t="s">
        <v>1431</v>
      </c>
      <c r="AT45" s="33" t="s">
        <v>1002</v>
      </c>
      <c r="AU45" s="33" t="s">
        <v>2999</v>
      </c>
      <c r="AV45" s="33" t="s">
        <v>2407</v>
      </c>
      <c r="AW45" s="33" t="s">
        <v>670</v>
      </c>
      <c r="AX45" s="33" t="s">
        <v>1434</v>
      </c>
      <c r="AY45" s="33" t="s">
        <v>843</v>
      </c>
      <c r="AZ45" s="33" t="s">
        <v>3000</v>
      </c>
      <c r="BA45" s="33" t="s">
        <v>1283</v>
      </c>
      <c r="BB45" s="33" t="s">
        <v>2582</v>
      </c>
      <c r="BC45" s="33" t="s">
        <v>3001</v>
      </c>
      <c r="BD45" s="33" t="s">
        <v>3002</v>
      </c>
      <c r="BE45" s="33" t="s">
        <v>1439</v>
      </c>
      <c r="BF45" s="33" t="s">
        <v>959</v>
      </c>
      <c r="BG45" s="33">
        <v>0</v>
      </c>
      <c r="BH45" s="33" t="s">
        <v>3003</v>
      </c>
      <c r="BI45" s="33">
        <v>0</v>
      </c>
      <c r="BJ45" s="33" t="s">
        <v>910</v>
      </c>
    </row>
    <row r="46" spans="1:62" x14ac:dyDescent="0.25">
      <c r="A46" s="32" t="s">
        <v>3004</v>
      </c>
      <c r="B46" s="33" t="s">
        <v>3005</v>
      </c>
      <c r="C46" s="33" t="s">
        <v>3006</v>
      </c>
      <c r="D46" s="33" t="s">
        <v>3007</v>
      </c>
      <c r="E46" s="33" t="s">
        <v>3008</v>
      </c>
      <c r="F46" s="33" t="s">
        <v>3009</v>
      </c>
      <c r="G46" s="33" t="s">
        <v>3010</v>
      </c>
      <c r="H46" s="33" t="s">
        <v>3011</v>
      </c>
      <c r="I46" s="33" t="s">
        <v>3012</v>
      </c>
      <c r="J46" s="33" t="s">
        <v>3013</v>
      </c>
      <c r="K46" s="33" t="s">
        <v>3014</v>
      </c>
      <c r="L46" s="33" t="s">
        <v>3015</v>
      </c>
      <c r="M46" s="33" t="s">
        <v>3016</v>
      </c>
      <c r="N46" s="33" t="s">
        <v>3017</v>
      </c>
      <c r="O46" s="33" t="s">
        <v>3018</v>
      </c>
      <c r="P46" s="33" t="s">
        <v>977</v>
      </c>
      <c r="Q46" s="33" t="s">
        <v>3019</v>
      </c>
      <c r="R46" s="33" t="s">
        <v>3020</v>
      </c>
      <c r="S46" s="33" t="s">
        <v>3021</v>
      </c>
      <c r="T46" s="33" t="s">
        <v>3022</v>
      </c>
      <c r="U46" s="33" t="s">
        <v>3023</v>
      </c>
      <c r="V46" s="33" t="s">
        <v>3024</v>
      </c>
      <c r="W46" s="33" t="s">
        <v>3025</v>
      </c>
      <c r="X46" s="33" t="s">
        <v>3026</v>
      </c>
      <c r="Y46" s="33" t="s">
        <v>3027</v>
      </c>
      <c r="Z46" s="33" t="s">
        <v>3028</v>
      </c>
      <c r="AA46" s="33" t="s">
        <v>3029</v>
      </c>
      <c r="AB46" s="33" t="s">
        <v>3030</v>
      </c>
      <c r="AC46" s="33" t="s">
        <v>2317</v>
      </c>
      <c r="AD46" s="33" t="s">
        <v>3031</v>
      </c>
      <c r="AE46" s="33" t="s">
        <v>2992</v>
      </c>
      <c r="AF46" s="33" t="s">
        <v>3032</v>
      </c>
      <c r="AG46" s="33">
        <v>0</v>
      </c>
      <c r="AH46" s="33" t="s">
        <v>2133</v>
      </c>
      <c r="AI46" s="33" t="s">
        <v>827</v>
      </c>
      <c r="AJ46" s="33" t="s">
        <v>2846</v>
      </c>
      <c r="AK46" s="33" t="s">
        <v>3033</v>
      </c>
      <c r="AL46" s="33" t="s">
        <v>3034</v>
      </c>
      <c r="AM46" s="33" t="s">
        <v>3035</v>
      </c>
      <c r="AN46" s="33" t="s">
        <v>3036</v>
      </c>
      <c r="AO46" s="33" t="s">
        <v>3037</v>
      </c>
      <c r="AP46" s="33" t="s">
        <v>2323</v>
      </c>
      <c r="AQ46" s="33" t="s">
        <v>3038</v>
      </c>
      <c r="AR46" s="33" t="s">
        <v>3039</v>
      </c>
      <c r="AS46" s="33" t="s">
        <v>1431</v>
      </c>
      <c r="AT46" s="33" t="s">
        <v>3040</v>
      </c>
      <c r="AU46" s="33" t="s">
        <v>3041</v>
      </c>
      <c r="AV46" s="33">
        <v>0</v>
      </c>
      <c r="AW46" s="33">
        <v>0</v>
      </c>
      <c r="AX46" s="33" t="s">
        <v>433</v>
      </c>
      <c r="AY46" s="33">
        <v>0</v>
      </c>
      <c r="AZ46" s="33" t="s">
        <v>1603</v>
      </c>
      <c r="BA46" s="33" t="s">
        <v>1436</v>
      </c>
      <c r="BB46" s="33" t="s">
        <v>845</v>
      </c>
      <c r="BC46" s="33" t="s">
        <v>1230</v>
      </c>
      <c r="BD46" s="33" t="s">
        <v>3042</v>
      </c>
      <c r="BE46" s="33" t="s">
        <v>905</v>
      </c>
      <c r="BF46" s="33">
        <v>0</v>
      </c>
      <c r="BG46" s="33" t="s">
        <v>734</v>
      </c>
      <c r="BH46" s="33" t="s">
        <v>3043</v>
      </c>
      <c r="BI46" s="33">
        <v>0</v>
      </c>
      <c r="BJ46" s="33">
        <v>0</v>
      </c>
    </row>
    <row r="47" spans="1:62" x14ac:dyDescent="0.25">
      <c r="A47" s="32" t="s">
        <v>3044</v>
      </c>
      <c r="B47" s="33" t="s">
        <v>3045</v>
      </c>
      <c r="C47" s="33" t="s">
        <v>3046</v>
      </c>
      <c r="D47" s="33" t="s">
        <v>2294</v>
      </c>
      <c r="E47" s="33" t="s">
        <v>3047</v>
      </c>
      <c r="F47" s="33" t="s">
        <v>3048</v>
      </c>
      <c r="G47" s="33" t="s">
        <v>3049</v>
      </c>
      <c r="H47" s="33" t="s">
        <v>3050</v>
      </c>
      <c r="I47" s="33" t="s">
        <v>3051</v>
      </c>
      <c r="J47" s="33" t="s">
        <v>3052</v>
      </c>
      <c r="K47" s="33" t="s">
        <v>3053</v>
      </c>
      <c r="L47" s="33" t="s">
        <v>3054</v>
      </c>
      <c r="M47" s="33" t="s">
        <v>3055</v>
      </c>
      <c r="N47" s="33" t="s">
        <v>3056</v>
      </c>
      <c r="O47" s="33" t="s">
        <v>3057</v>
      </c>
      <c r="P47" s="33" t="s">
        <v>870</v>
      </c>
      <c r="Q47" s="33" t="s">
        <v>1306</v>
      </c>
      <c r="R47" s="33" t="s">
        <v>3058</v>
      </c>
      <c r="S47" s="33" t="s">
        <v>3059</v>
      </c>
      <c r="T47" s="33" t="s">
        <v>3060</v>
      </c>
      <c r="U47" s="33" t="s">
        <v>3061</v>
      </c>
      <c r="V47" s="33" t="s">
        <v>3062</v>
      </c>
      <c r="W47" s="33" t="s">
        <v>3063</v>
      </c>
      <c r="X47" s="33" t="s">
        <v>3064</v>
      </c>
      <c r="Y47" s="33" t="s">
        <v>3065</v>
      </c>
      <c r="Z47" s="33" t="s">
        <v>3066</v>
      </c>
      <c r="AA47" s="33" t="s">
        <v>1633</v>
      </c>
      <c r="AB47" s="33" t="s">
        <v>2276</v>
      </c>
      <c r="AC47" s="33" t="s">
        <v>883</v>
      </c>
      <c r="AD47" s="33" t="s">
        <v>939</v>
      </c>
      <c r="AE47" s="33" t="s">
        <v>3067</v>
      </c>
      <c r="AF47" s="33" t="s">
        <v>2951</v>
      </c>
      <c r="AG47" s="33" t="s">
        <v>886</v>
      </c>
      <c r="AH47" s="33" t="s">
        <v>714</v>
      </c>
      <c r="AI47" s="33">
        <v>0</v>
      </c>
      <c r="AJ47" s="33" t="s">
        <v>3068</v>
      </c>
      <c r="AK47" s="33" t="s">
        <v>3069</v>
      </c>
      <c r="AL47" s="33" t="s">
        <v>2848</v>
      </c>
      <c r="AM47" s="33" t="s">
        <v>2849</v>
      </c>
      <c r="AN47" s="33" t="s">
        <v>946</v>
      </c>
      <c r="AO47" s="33" t="s">
        <v>3070</v>
      </c>
      <c r="AP47" s="33" t="s">
        <v>1428</v>
      </c>
      <c r="AQ47" s="33" t="s">
        <v>2285</v>
      </c>
      <c r="AR47" s="33" t="s">
        <v>2240</v>
      </c>
      <c r="AS47" s="33" t="s">
        <v>1431</v>
      </c>
      <c r="AT47" s="33" t="s">
        <v>3071</v>
      </c>
      <c r="AU47" s="33" t="s">
        <v>3072</v>
      </c>
      <c r="AV47" s="33" t="s">
        <v>1115</v>
      </c>
      <c r="AW47" s="33" t="s">
        <v>432</v>
      </c>
      <c r="AX47" s="33" t="s">
        <v>433</v>
      </c>
      <c r="AY47" s="33">
        <v>0</v>
      </c>
      <c r="AZ47" s="33" t="s">
        <v>3073</v>
      </c>
      <c r="BA47" s="33" t="s">
        <v>728</v>
      </c>
      <c r="BB47" s="33" t="s">
        <v>3074</v>
      </c>
      <c r="BC47" s="33" t="s">
        <v>3075</v>
      </c>
      <c r="BD47" s="33" t="s">
        <v>3076</v>
      </c>
      <c r="BE47" s="33" t="s">
        <v>2886</v>
      </c>
      <c r="BF47" s="33" t="s">
        <v>733</v>
      </c>
      <c r="BG47" s="33" t="s">
        <v>907</v>
      </c>
      <c r="BH47" s="33" t="s">
        <v>3077</v>
      </c>
      <c r="BI47" s="33" t="s">
        <v>1662</v>
      </c>
      <c r="BJ47" s="33" t="s">
        <v>1933</v>
      </c>
    </row>
    <row r="48" spans="1:62" x14ac:dyDescent="0.25">
      <c r="A48" s="32" t="s">
        <v>3078</v>
      </c>
      <c r="B48" s="33" t="s">
        <v>3079</v>
      </c>
      <c r="C48" s="33" t="s">
        <v>3080</v>
      </c>
      <c r="D48" s="33" t="s">
        <v>3081</v>
      </c>
      <c r="E48" s="33" t="s">
        <v>3082</v>
      </c>
      <c r="F48" s="33" t="s">
        <v>3083</v>
      </c>
      <c r="G48" s="33" t="s">
        <v>3084</v>
      </c>
      <c r="H48" s="33" t="s">
        <v>3085</v>
      </c>
      <c r="I48" s="33" t="s">
        <v>3086</v>
      </c>
      <c r="J48" s="33" t="s">
        <v>3087</v>
      </c>
      <c r="K48" s="33" t="s">
        <v>3088</v>
      </c>
      <c r="L48" s="33" t="s">
        <v>3089</v>
      </c>
      <c r="M48" s="33" t="s">
        <v>3090</v>
      </c>
      <c r="N48" s="33" t="s">
        <v>2344</v>
      </c>
      <c r="O48" s="33" t="s">
        <v>3091</v>
      </c>
      <c r="P48" s="33" t="s">
        <v>3092</v>
      </c>
      <c r="Q48" s="33" t="s">
        <v>3093</v>
      </c>
      <c r="R48" s="33" t="s">
        <v>3094</v>
      </c>
      <c r="S48" s="33" t="s">
        <v>3095</v>
      </c>
      <c r="T48" s="33" t="s">
        <v>3096</v>
      </c>
      <c r="U48" s="33" t="s">
        <v>3097</v>
      </c>
      <c r="V48" s="33" t="s">
        <v>3098</v>
      </c>
      <c r="W48" s="33" t="s">
        <v>3099</v>
      </c>
      <c r="X48" s="33" t="s">
        <v>3100</v>
      </c>
      <c r="Y48" s="33" t="s">
        <v>3101</v>
      </c>
      <c r="Z48" s="33" t="s">
        <v>3102</v>
      </c>
      <c r="AA48" s="33" t="s">
        <v>3103</v>
      </c>
      <c r="AB48" s="33" t="s">
        <v>3104</v>
      </c>
      <c r="AC48" s="33" t="s">
        <v>3105</v>
      </c>
      <c r="AD48" s="33" t="s">
        <v>3106</v>
      </c>
      <c r="AE48" s="33" t="s">
        <v>3107</v>
      </c>
      <c r="AF48" s="33" t="s">
        <v>3108</v>
      </c>
      <c r="AG48" s="33" t="s">
        <v>3109</v>
      </c>
      <c r="AH48" s="33" t="s">
        <v>3110</v>
      </c>
      <c r="AI48" s="33" t="s">
        <v>3111</v>
      </c>
      <c r="AJ48" s="33" t="s">
        <v>3112</v>
      </c>
      <c r="AK48" s="33" t="s">
        <v>3113</v>
      </c>
      <c r="AL48" s="33" t="s">
        <v>3114</v>
      </c>
      <c r="AM48" s="33" t="s">
        <v>3115</v>
      </c>
      <c r="AN48" s="33" t="s">
        <v>3116</v>
      </c>
      <c r="AO48" s="33" t="s">
        <v>3117</v>
      </c>
      <c r="AP48" s="33" t="s">
        <v>3118</v>
      </c>
      <c r="AQ48" s="33" t="s">
        <v>3119</v>
      </c>
      <c r="AR48" s="33" t="s">
        <v>3120</v>
      </c>
      <c r="AS48" s="33" t="s">
        <v>3121</v>
      </c>
      <c r="AT48" s="33" t="s">
        <v>3122</v>
      </c>
      <c r="AU48" s="33" t="s">
        <v>3123</v>
      </c>
      <c r="AV48" s="33" t="s">
        <v>3124</v>
      </c>
      <c r="AW48" s="33" t="s">
        <v>3125</v>
      </c>
      <c r="AX48" s="33" t="s">
        <v>3126</v>
      </c>
      <c r="AY48" s="33" t="s">
        <v>3127</v>
      </c>
      <c r="AZ48" s="33" t="s">
        <v>3128</v>
      </c>
      <c r="BA48" s="33" t="s">
        <v>3129</v>
      </c>
      <c r="BB48" s="34">
        <v>45108</v>
      </c>
      <c r="BC48" s="33" t="s">
        <v>3130</v>
      </c>
      <c r="BD48" s="33" t="s">
        <v>3131</v>
      </c>
      <c r="BE48" s="33" t="s">
        <v>3132</v>
      </c>
      <c r="BF48" s="33" t="s">
        <v>3133</v>
      </c>
      <c r="BG48" s="33" t="s">
        <v>3134</v>
      </c>
      <c r="BH48" s="33" t="s">
        <v>3135</v>
      </c>
      <c r="BI48" s="33" t="s">
        <v>3136</v>
      </c>
      <c r="BJ48" s="33" t="s">
        <v>3137</v>
      </c>
    </row>
    <row r="49" spans="1:62" x14ac:dyDescent="0.25">
      <c r="A49" s="32" t="s">
        <v>3138</v>
      </c>
      <c r="B49" s="33" t="s">
        <v>3139</v>
      </c>
      <c r="C49" s="33" t="s">
        <v>3140</v>
      </c>
      <c r="D49" s="33" t="s">
        <v>3141</v>
      </c>
      <c r="E49" s="33" t="s">
        <v>3142</v>
      </c>
      <c r="F49" s="33" t="s">
        <v>3143</v>
      </c>
      <c r="G49" s="33" t="s">
        <v>3144</v>
      </c>
      <c r="H49" s="33" t="s">
        <v>3145</v>
      </c>
      <c r="I49" s="33" t="s">
        <v>3146</v>
      </c>
      <c r="J49" s="33" t="s">
        <v>3147</v>
      </c>
      <c r="K49" s="33" t="s">
        <v>3148</v>
      </c>
      <c r="L49" s="33" t="s">
        <v>3149</v>
      </c>
      <c r="M49" s="33" t="s">
        <v>3150</v>
      </c>
      <c r="N49" s="33" t="s">
        <v>3151</v>
      </c>
      <c r="O49" s="33" t="s">
        <v>3152</v>
      </c>
      <c r="P49" s="33" t="s">
        <v>3153</v>
      </c>
      <c r="Q49" s="33" t="s">
        <v>3154</v>
      </c>
      <c r="R49" s="33" t="s">
        <v>3155</v>
      </c>
      <c r="S49" s="33" t="s">
        <v>3156</v>
      </c>
      <c r="T49" s="33" t="s">
        <v>3157</v>
      </c>
      <c r="U49" s="33" t="s">
        <v>3158</v>
      </c>
      <c r="V49" s="33" t="s">
        <v>3159</v>
      </c>
      <c r="W49" s="33" t="s">
        <v>3160</v>
      </c>
      <c r="X49" s="33" t="s">
        <v>3161</v>
      </c>
      <c r="Y49" s="33" t="s">
        <v>3162</v>
      </c>
      <c r="Z49" s="33" t="s">
        <v>3163</v>
      </c>
      <c r="AA49" s="33" t="s">
        <v>3164</v>
      </c>
      <c r="AB49" s="33" t="s">
        <v>3165</v>
      </c>
      <c r="AC49" s="33" t="s">
        <v>3166</v>
      </c>
      <c r="AD49" s="33" t="s">
        <v>3167</v>
      </c>
      <c r="AE49" s="33" t="s">
        <v>3168</v>
      </c>
      <c r="AF49" s="33" t="s">
        <v>3169</v>
      </c>
      <c r="AG49" s="33" t="s">
        <v>3170</v>
      </c>
      <c r="AH49" s="33" t="s">
        <v>3171</v>
      </c>
      <c r="AI49" s="33" t="s">
        <v>1968</v>
      </c>
      <c r="AJ49" s="33" t="s">
        <v>3172</v>
      </c>
      <c r="AK49" s="33" t="s">
        <v>3173</v>
      </c>
      <c r="AL49" s="33" t="s">
        <v>3174</v>
      </c>
      <c r="AM49" s="33" t="s">
        <v>3175</v>
      </c>
      <c r="AN49" s="33" t="s">
        <v>3176</v>
      </c>
      <c r="AO49" s="33" t="s">
        <v>3177</v>
      </c>
      <c r="AP49" s="33" t="s">
        <v>3178</v>
      </c>
      <c r="AQ49" s="33" t="s">
        <v>3179</v>
      </c>
      <c r="AR49" s="33" t="s">
        <v>3180</v>
      </c>
      <c r="AS49" s="33" t="s">
        <v>3181</v>
      </c>
      <c r="AT49" s="33" t="s">
        <v>3182</v>
      </c>
      <c r="AU49" s="33" t="s">
        <v>3183</v>
      </c>
      <c r="AV49" s="33" t="s">
        <v>3184</v>
      </c>
      <c r="AW49" s="33" t="s">
        <v>3185</v>
      </c>
      <c r="AX49" s="33" t="s">
        <v>3186</v>
      </c>
      <c r="AY49" s="33" t="s">
        <v>3187</v>
      </c>
      <c r="AZ49" s="33" t="s">
        <v>3188</v>
      </c>
      <c r="BA49" s="33" t="s">
        <v>3189</v>
      </c>
      <c r="BB49" s="33" t="s">
        <v>3190</v>
      </c>
      <c r="BC49" s="33" t="s">
        <v>3191</v>
      </c>
      <c r="BD49" s="33" t="s">
        <v>3192</v>
      </c>
      <c r="BE49" s="33" t="s">
        <v>3193</v>
      </c>
      <c r="BF49" s="33" t="s">
        <v>3194</v>
      </c>
      <c r="BG49" s="33" t="s">
        <v>3195</v>
      </c>
      <c r="BH49" s="33" t="s">
        <v>3196</v>
      </c>
      <c r="BI49" s="33" t="s">
        <v>3197</v>
      </c>
      <c r="BJ49" s="33" t="s">
        <v>3198</v>
      </c>
    </row>
    <row r="50" spans="1:62" x14ac:dyDescent="0.25">
      <c r="A50" s="32" t="s">
        <v>3199</v>
      </c>
      <c r="B50" s="33" t="s">
        <v>3200</v>
      </c>
      <c r="C50" s="33" t="s">
        <v>3201</v>
      </c>
      <c r="D50" s="33" t="s">
        <v>3202</v>
      </c>
      <c r="E50" s="33" t="s">
        <v>3203</v>
      </c>
      <c r="F50" s="33" t="s">
        <v>3204</v>
      </c>
      <c r="G50" s="33" t="s">
        <v>3205</v>
      </c>
      <c r="H50" s="33" t="s">
        <v>3206</v>
      </c>
      <c r="I50" s="33" t="s">
        <v>3207</v>
      </c>
      <c r="J50" s="33" t="s">
        <v>3208</v>
      </c>
      <c r="K50" s="33" t="s">
        <v>3209</v>
      </c>
      <c r="L50" s="33" t="s">
        <v>1082</v>
      </c>
      <c r="M50" s="33" t="s">
        <v>1842</v>
      </c>
      <c r="N50" s="33" t="s">
        <v>3210</v>
      </c>
      <c r="O50" s="33" t="s">
        <v>3211</v>
      </c>
      <c r="P50" s="33" t="s">
        <v>3212</v>
      </c>
      <c r="Q50" s="33" t="s">
        <v>3213</v>
      </c>
      <c r="R50" s="33" t="s">
        <v>3214</v>
      </c>
      <c r="S50" s="33" t="s">
        <v>3215</v>
      </c>
      <c r="T50" s="33" t="s">
        <v>3216</v>
      </c>
      <c r="U50" s="33" t="s">
        <v>1091</v>
      </c>
      <c r="V50" s="33" t="s">
        <v>3217</v>
      </c>
      <c r="W50" s="33" t="s">
        <v>3218</v>
      </c>
      <c r="X50" s="33" t="s">
        <v>3219</v>
      </c>
      <c r="Y50" s="33" t="s">
        <v>2663</v>
      </c>
      <c r="Z50" s="33" t="s">
        <v>3220</v>
      </c>
      <c r="AA50" s="33" t="s">
        <v>3221</v>
      </c>
      <c r="AB50" s="33" t="s">
        <v>3222</v>
      </c>
      <c r="AC50" s="33" t="s">
        <v>3223</v>
      </c>
      <c r="AD50" s="33" t="s">
        <v>3224</v>
      </c>
      <c r="AE50" s="33" t="s">
        <v>3225</v>
      </c>
      <c r="AF50" s="33" t="s">
        <v>3226</v>
      </c>
      <c r="AG50" s="33" t="s">
        <v>3227</v>
      </c>
      <c r="AH50" s="33" t="s">
        <v>1810</v>
      </c>
      <c r="AI50" s="33" t="s">
        <v>3228</v>
      </c>
      <c r="AJ50" s="33" t="s">
        <v>3229</v>
      </c>
      <c r="AK50" s="33" t="s">
        <v>3230</v>
      </c>
      <c r="AL50" s="33" t="s">
        <v>3231</v>
      </c>
      <c r="AM50" s="33" t="s">
        <v>3232</v>
      </c>
      <c r="AN50" s="33" t="s">
        <v>3233</v>
      </c>
      <c r="AO50" s="33" t="s">
        <v>3234</v>
      </c>
      <c r="AP50" s="33" t="s">
        <v>999</v>
      </c>
      <c r="AQ50" s="33" t="s">
        <v>3235</v>
      </c>
      <c r="AR50" s="33" t="s">
        <v>3236</v>
      </c>
      <c r="AS50" s="33" t="s">
        <v>3237</v>
      </c>
      <c r="AT50" s="33" t="s">
        <v>3238</v>
      </c>
      <c r="AU50" s="33" t="s">
        <v>3239</v>
      </c>
      <c r="AV50" s="33" t="s">
        <v>1004</v>
      </c>
      <c r="AW50" s="33" t="s">
        <v>670</v>
      </c>
      <c r="AX50" s="33" t="s">
        <v>3240</v>
      </c>
      <c r="AY50" s="33" t="s">
        <v>3241</v>
      </c>
      <c r="AZ50" s="33" t="s">
        <v>3242</v>
      </c>
      <c r="BA50" s="33" t="s">
        <v>3243</v>
      </c>
      <c r="BB50" s="33" t="s">
        <v>3244</v>
      </c>
      <c r="BC50" s="33" t="s">
        <v>3245</v>
      </c>
      <c r="BD50" s="33" t="s">
        <v>3246</v>
      </c>
      <c r="BE50" s="33" t="s">
        <v>3247</v>
      </c>
      <c r="BF50" s="33" t="s">
        <v>3248</v>
      </c>
      <c r="BG50" s="33" t="s">
        <v>3249</v>
      </c>
      <c r="BH50" s="33" t="s">
        <v>3250</v>
      </c>
      <c r="BI50" s="33" t="s">
        <v>909</v>
      </c>
      <c r="BJ50" s="33" t="s">
        <v>3251</v>
      </c>
    </row>
    <row r="51" spans="1:62" x14ac:dyDescent="0.25">
      <c r="A51" s="32" t="s">
        <v>3252</v>
      </c>
      <c r="B51" s="33" t="s">
        <v>3253</v>
      </c>
      <c r="C51" s="33" t="s">
        <v>3254</v>
      </c>
      <c r="D51" s="33" t="s">
        <v>3255</v>
      </c>
      <c r="E51" s="33" t="s">
        <v>3256</v>
      </c>
      <c r="F51" s="33" t="s">
        <v>2647</v>
      </c>
      <c r="G51" s="33" t="s">
        <v>689</v>
      </c>
      <c r="H51" s="33" t="s">
        <v>969</v>
      </c>
      <c r="I51" s="33" t="s">
        <v>3257</v>
      </c>
      <c r="J51" s="33" t="s">
        <v>3258</v>
      </c>
      <c r="K51" s="33" t="s">
        <v>3259</v>
      </c>
      <c r="L51" s="33" t="s">
        <v>1406</v>
      </c>
      <c r="M51" s="33" t="s">
        <v>3260</v>
      </c>
      <c r="N51" s="33" t="s">
        <v>3261</v>
      </c>
      <c r="O51" s="33" t="s">
        <v>3262</v>
      </c>
      <c r="P51" s="33" t="s">
        <v>3263</v>
      </c>
      <c r="Q51" s="33" t="s">
        <v>2656</v>
      </c>
      <c r="R51" s="33" t="s">
        <v>3264</v>
      </c>
      <c r="S51" s="33" t="s">
        <v>3265</v>
      </c>
      <c r="T51" s="33" t="s">
        <v>1360</v>
      </c>
      <c r="U51" s="33" t="s">
        <v>3266</v>
      </c>
      <c r="V51" s="33" t="s">
        <v>3267</v>
      </c>
      <c r="W51" s="33" t="s">
        <v>2072</v>
      </c>
      <c r="X51" s="33" t="s">
        <v>1364</v>
      </c>
      <c r="Y51" s="33" t="s">
        <v>3268</v>
      </c>
      <c r="Z51" s="33" t="s">
        <v>3269</v>
      </c>
      <c r="AA51" s="33" t="s">
        <v>2844</v>
      </c>
      <c r="AB51" s="33" t="s">
        <v>3270</v>
      </c>
      <c r="AC51" s="33" t="s">
        <v>883</v>
      </c>
      <c r="AD51" s="33" t="s">
        <v>3271</v>
      </c>
      <c r="AE51" s="33" t="s">
        <v>3272</v>
      </c>
      <c r="AF51" s="33" t="s">
        <v>3273</v>
      </c>
      <c r="AG51" s="33" t="s">
        <v>3274</v>
      </c>
      <c r="AH51" s="33" t="s">
        <v>1810</v>
      </c>
      <c r="AI51" s="33" t="s">
        <v>2667</v>
      </c>
      <c r="AJ51" s="33" t="s">
        <v>3275</v>
      </c>
      <c r="AK51" s="33" t="s">
        <v>2281</v>
      </c>
      <c r="AL51" s="33" t="s">
        <v>3276</v>
      </c>
      <c r="AM51" s="33" t="s">
        <v>3277</v>
      </c>
      <c r="AN51" s="33" t="s">
        <v>997</v>
      </c>
      <c r="AO51" s="33" t="s">
        <v>3278</v>
      </c>
      <c r="AP51" s="33" t="s">
        <v>3279</v>
      </c>
      <c r="AQ51" s="33" t="s">
        <v>2285</v>
      </c>
      <c r="AR51" s="33" t="s">
        <v>3280</v>
      </c>
      <c r="AS51" s="33" t="s">
        <v>2577</v>
      </c>
      <c r="AT51" s="33" t="s">
        <v>3281</v>
      </c>
      <c r="AU51" s="33" t="s">
        <v>1114</v>
      </c>
      <c r="AV51" s="33" t="s">
        <v>3282</v>
      </c>
      <c r="AW51" s="33">
        <v>0</v>
      </c>
      <c r="AX51" s="33" t="s">
        <v>433</v>
      </c>
      <c r="AY51" s="33" t="s">
        <v>726</v>
      </c>
      <c r="AZ51" s="33" t="s">
        <v>3283</v>
      </c>
      <c r="BA51" s="33" t="s">
        <v>1283</v>
      </c>
      <c r="BB51" s="33" t="s">
        <v>3284</v>
      </c>
      <c r="BC51" s="33" t="s">
        <v>3285</v>
      </c>
      <c r="BD51" s="33" t="s">
        <v>3286</v>
      </c>
      <c r="BE51" s="33" t="s">
        <v>905</v>
      </c>
      <c r="BF51" s="33" t="s">
        <v>2586</v>
      </c>
      <c r="BG51" s="33" t="s">
        <v>734</v>
      </c>
      <c r="BH51" s="33" t="s">
        <v>3287</v>
      </c>
      <c r="BI51" s="33" t="s">
        <v>2250</v>
      </c>
      <c r="BJ51" s="33" t="s">
        <v>1127</v>
      </c>
    </row>
    <row r="52" spans="1:62" x14ac:dyDescent="0.25">
      <c r="A52" s="32" t="s">
        <v>3288</v>
      </c>
      <c r="B52" s="33" t="s">
        <v>3289</v>
      </c>
      <c r="C52" s="33" t="s">
        <v>3290</v>
      </c>
      <c r="D52" s="33" t="s">
        <v>3291</v>
      </c>
      <c r="E52" s="33" t="s">
        <v>3292</v>
      </c>
      <c r="F52" s="33" t="s">
        <v>3293</v>
      </c>
      <c r="G52" s="33" t="s">
        <v>1614</v>
      </c>
      <c r="H52" s="33" t="s">
        <v>3294</v>
      </c>
      <c r="I52" s="33" t="s">
        <v>3295</v>
      </c>
      <c r="J52" s="33" t="s">
        <v>2261</v>
      </c>
      <c r="K52" s="33" t="s">
        <v>3296</v>
      </c>
      <c r="L52" s="33" t="s">
        <v>3297</v>
      </c>
      <c r="M52" s="33" t="s">
        <v>3298</v>
      </c>
      <c r="N52" s="33" t="s">
        <v>3299</v>
      </c>
      <c r="O52" s="33" t="s">
        <v>3300</v>
      </c>
      <c r="P52" s="33" t="s">
        <v>2981</v>
      </c>
      <c r="Q52" s="33" t="s">
        <v>3301</v>
      </c>
      <c r="R52" s="33" t="s">
        <v>3302</v>
      </c>
      <c r="S52" s="33" t="s">
        <v>2658</v>
      </c>
      <c r="T52" s="33" t="s">
        <v>2349</v>
      </c>
      <c r="U52" s="33" t="s">
        <v>2839</v>
      </c>
      <c r="V52" s="33" t="s">
        <v>3303</v>
      </c>
      <c r="W52" s="33" t="s">
        <v>3304</v>
      </c>
      <c r="X52" s="33" t="s">
        <v>3305</v>
      </c>
      <c r="Y52" s="33" t="s">
        <v>1205</v>
      </c>
      <c r="Z52" s="33" t="s">
        <v>3306</v>
      </c>
      <c r="AA52" s="33" t="s">
        <v>988</v>
      </c>
      <c r="AB52" s="33" t="s">
        <v>3307</v>
      </c>
      <c r="AC52" s="33" t="s">
        <v>3308</v>
      </c>
      <c r="AD52" s="33" t="s">
        <v>1370</v>
      </c>
      <c r="AE52" s="33" t="s">
        <v>3309</v>
      </c>
      <c r="AF52" s="33" t="s">
        <v>3310</v>
      </c>
      <c r="AG52" s="33" t="s">
        <v>886</v>
      </c>
      <c r="AH52" s="33" t="s">
        <v>3311</v>
      </c>
      <c r="AI52" s="33">
        <v>0</v>
      </c>
      <c r="AJ52" s="33" t="s">
        <v>1422</v>
      </c>
      <c r="AK52" s="33" t="s">
        <v>3312</v>
      </c>
      <c r="AL52" s="33" t="s">
        <v>3313</v>
      </c>
      <c r="AM52" s="33" t="s">
        <v>3035</v>
      </c>
      <c r="AN52" s="33" t="s">
        <v>3314</v>
      </c>
      <c r="AO52" s="33" t="s">
        <v>3315</v>
      </c>
      <c r="AP52" s="33" t="s">
        <v>999</v>
      </c>
      <c r="AQ52" s="33" t="s">
        <v>1429</v>
      </c>
      <c r="AR52" s="33" t="s">
        <v>1001</v>
      </c>
      <c r="AS52" s="33" t="s">
        <v>2363</v>
      </c>
      <c r="AT52" s="33" t="s">
        <v>1432</v>
      </c>
      <c r="AU52" s="33" t="s">
        <v>3316</v>
      </c>
      <c r="AV52" s="33" t="s">
        <v>489</v>
      </c>
      <c r="AW52" s="33">
        <v>0</v>
      </c>
      <c r="AX52" s="33" t="s">
        <v>433</v>
      </c>
      <c r="AY52" s="33" t="s">
        <v>1226</v>
      </c>
      <c r="AZ52" s="33" t="s">
        <v>2674</v>
      </c>
      <c r="BA52" s="33" t="s">
        <v>1436</v>
      </c>
      <c r="BB52" s="33" t="s">
        <v>729</v>
      </c>
      <c r="BC52" s="33" t="s">
        <v>1437</v>
      </c>
      <c r="BD52" s="33" t="s">
        <v>3317</v>
      </c>
      <c r="BE52" s="33" t="s">
        <v>3318</v>
      </c>
      <c r="BF52" s="33" t="s">
        <v>1390</v>
      </c>
      <c r="BG52" s="33" t="s">
        <v>907</v>
      </c>
      <c r="BH52" s="33" t="s">
        <v>3319</v>
      </c>
      <c r="BI52" s="33" t="s">
        <v>2641</v>
      </c>
      <c r="BJ52" s="33" t="s">
        <v>853</v>
      </c>
    </row>
    <row r="53" spans="1:62" x14ac:dyDescent="0.25">
      <c r="A53" s="32" t="s">
        <v>3320</v>
      </c>
      <c r="B53" s="33" t="s">
        <v>3321</v>
      </c>
      <c r="C53" s="33" t="s">
        <v>3322</v>
      </c>
      <c r="D53" s="33" t="s">
        <v>3323</v>
      </c>
      <c r="E53" s="33" t="s">
        <v>3324</v>
      </c>
      <c r="F53" s="33" t="s">
        <v>3325</v>
      </c>
      <c r="G53" s="33" t="s">
        <v>3326</v>
      </c>
      <c r="H53" s="33" t="s">
        <v>1571</v>
      </c>
      <c r="I53" s="33" t="s">
        <v>3327</v>
      </c>
      <c r="J53" s="33" t="s">
        <v>3328</v>
      </c>
      <c r="K53" s="33" t="s">
        <v>3329</v>
      </c>
      <c r="L53" s="33" t="s">
        <v>3330</v>
      </c>
      <c r="M53" s="33" t="s">
        <v>3331</v>
      </c>
      <c r="N53" s="33" t="s">
        <v>3332</v>
      </c>
      <c r="O53" s="33" t="s">
        <v>3333</v>
      </c>
      <c r="P53" s="33" t="s">
        <v>3334</v>
      </c>
      <c r="Q53" s="33" t="s">
        <v>3335</v>
      </c>
      <c r="R53" s="33" t="s">
        <v>3336</v>
      </c>
      <c r="S53" s="33" t="s">
        <v>3337</v>
      </c>
      <c r="T53" s="33" t="s">
        <v>3338</v>
      </c>
      <c r="U53" s="33" t="s">
        <v>3339</v>
      </c>
      <c r="V53" s="33" t="s">
        <v>3340</v>
      </c>
      <c r="W53" s="33" t="s">
        <v>3341</v>
      </c>
      <c r="X53" s="33" t="s">
        <v>3342</v>
      </c>
      <c r="Y53" s="33" t="s">
        <v>3343</v>
      </c>
      <c r="Z53" s="33" t="s">
        <v>3344</v>
      </c>
      <c r="AA53" s="33" t="s">
        <v>3345</v>
      </c>
      <c r="AB53" s="33" t="s">
        <v>3346</v>
      </c>
      <c r="AC53" s="33" t="s">
        <v>3347</v>
      </c>
      <c r="AD53" s="33" t="s">
        <v>3348</v>
      </c>
      <c r="AE53" s="33" t="s">
        <v>3349</v>
      </c>
      <c r="AF53" s="33" t="s">
        <v>3350</v>
      </c>
      <c r="AG53" s="33" t="s">
        <v>768</v>
      </c>
      <c r="AH53" s="33" t="s">
        <v>2358</v>
      </c>
      <c r="AI53" s="33" t="s">
        <v>1968</v>
      </c>
      <c r="AJ53" s="33" t="s">
        <v>3351</v>
      </c>
      <c r="AK53" s="33" t="s">
        <v>3352</v>
      </c>
      <c r="AL53" s="33" t="s">
        <v>3353</v>
      </c>
      <c r="AM53" s="33" t="s">
        <v>3354</v>
      </c>
      <c r="AN53" s="33" t="s">
        <v>3355</v>
      </c>
      <c r="AO53" s="33" t="s">
        <v>3356</v>
      </c>
      <c r="AP53" s="33" t="s">
        <v>3357</v>
      </c>
      <c r="AQ53" s="33" t="s">
        <v>3358</v>
      </c>
      <c r="AR53" s="33" t="s">
        <v>3359</v>
      </c>
      <c r="AS53" s="33" t="s">
        <v>837</v>
      </c>
      <c r="AT53" s="33" t="s">
        <v>307</v>
      </c>
      <c r="AU53" s="33" t="s">
        <v>3360</v>
      </c>
      <c r="AV53" s="33" t="s">
        <v>1981</v>
      </c>
      <c r="AW53" s="33" t="s">
        <v>3361</v>
      </c>
      <c r="AX53" s="33" t="s">
        <v>954</v>
      </c>
      <c r="AY53" s="33" t="s">
        <v>3362</v>
      </c>
      <c r="AZ53" s="33" t="s">
        <v>3363</v>
      </c>
      <c r="BA53" s="33" t="s">
        <v>3364</v>
      </c>
      <c r="BB53" s="33" t="s">
        <v>3365</v>
      </c>
      <c r="BC53" s="33" t="s">
        <v>3366</v>
      </c>
      <c r="BD53" s="33" t="s">
        <v>3367</v>
      </c>
      <c r="BE53" s="33" t="s">
        <v>3368</v>
      </c>
      <c r="BF53" s="33" t="s">
        <v>3369</v>
      </c>
      <c r="BG53" s="33" t="s">
        <v>2248</v>
      </c>
      <c r="BH53" s="33" t="s">
        <v>3370</v>
      </c>
      <c r="BI53" s="33" t="s">
        <v>2888</v>
      </c>
      <c r="BJ53" s="33" t="s">
        <v>3198</v>
      </c>
    </row>
    <row r="54" spans="1:62" x14ac:dyDescent="0.25">
      <c r="A54" s="32" t="s">
        <v>3371</v>
      </c>
      <c r="B54" s="33" t="s">
        <v>3372</v>
      </c>
      <c r="C54" s="33" t="s">
        <v>3373</v>
      </c>
      <c r="D54" s="33" t="s">
        <v>3374</v>
      </c>
      <c r="E54" s="33" t="s">
        <v>3375</v>
      </c>
      <c r="F54" s="33" t="s">
        <v>3376</v>
      </c>
      <c r="G54" s="33" t="s">
        <v>3377</v>
      </c>
      <c r="H54" s="33" t="s">
        <v>3378</v>
      </c>
      <c r="I54" s="33" t="s">
        <v>3379</v>
      </c>
      <c r="J54" s="33" t="s">
        <v>3380</v>
      </c>
      <c r="K54" s="33" t="s">
        <v>2158</v>
      </c>
      <c r="L54" s="33" t="s">
        <v>3381</v>
      </c>
      <c r="M54" s="33" t="s">
        <v>3382</v>
      </c>
      <c r="N54" s="33" t="s">
        <v>3383</v>
      </c>
      <c r="O54" s="33" t="s">
        <v>3384</v>
      </c>
      <c r="P54" s="33" t="s">
        <v>3385</v>
      </c>
      <c r="Q54" s="33" t="s">
        <v>3386</v>
      </c>
      <c r="R54" s="33" t="s">
        <v>3387</v>
      </c>
      <c r="S54" s="33" t="s">
        <v>3388</v>
      </c>
      <c r="T54" s="33" t="s">
        <v>2167</v>
      </c>
      <c r="U54" s="33" t="s">
        <v>3389</v>
      </c>
      <c r="V54" s="33" t="s">
        <v>3390</v>
      </c>
      <c r="W54" s="33" t="s">
        <v>3391</v>
      </c>
      <c r="X54" s="33" t="s">
        <v>3392</v>
      </c>
      <c r="Y54" s="33" t="s">
        <v>3393</v>
      </c>
      <c r="Z54" s="33" t="s">
        <v>3394</v>
      </c>
      <c r="AA54" s="33" t="s">
        <v>2391</v>
      </c>
      <c r="AB54" s="33" t="s">
        <v>3395</v>
      </c>
      <c r="AC54" s="33" t="s">
        <v>3396</v>
      </c>
      <c r="AD54" s="33" t="s">
        <v>3397</v>
      </c>
      <c r="AE54" s="33" t="s">
        <v>3398</v>
      </c>
      <c r="AF54" s="33" t="s">
        <v>3399</v>
      </c>
      <c r="AG54" s="33" t="s">
        <v>3400</v>
      </c>
      <c r="AH54" s="33" t="s">
        <v>3401</v>
      </c>
      <c r="AI54" s="33" t="s">
        <v>3402</v>
      </c>
      <c r="AJ54" s="33" t="s">
        <v>3403</v>
      </c>
      <c r="AK54" s="33" t="s">
        <v>3404</v>
      </c>
      <c r="AL54" s="33" t="s">
        <v>3405</v>
      </c>
      <c r="AM54" s="33" t="s">
        <v>3406</v>
      </c>
      <c r="AN54" s="33" t="s">
        <v>3407</v>
      </c>
      <c r="AO54" s="33" t="s">
        <v>3408</v>
      </c>
      <c r="AP54" s="33" t="s">
        <v>3409</v>
      </c>
      <c r="AQ54" s="33" t="s">
        <v>3410</v>
      </c>
      <c r="AR54" s="33" t="s">
        <v>3411</v>
      </c>
      <c r="AS54" s="33" t="s">
        <v>3412</v>
      </c>
      <c r="AT54" s="33" t="s">
        <v>3413</v>
      </c>
      <c r="AU54" s="33" t="s">
        <v>3414</v>
      </c>
      <c r="AV54" s="33" t="s">
        <v>3415</v>
      </c>
      <c r="AW54" s="33" t="s">
        <v>3416</v>
      </c>
      <c r="AX54" s="33" t="s">
        <v>3417</v>
      </c>
      <c r="AY54" s="33" t="s">
        <v>3418</v>
      </c>
      <c r="AZ54" s="33" t="s">
        <v>3419</v>
      </c>
      <c r="BA54" s="33" t="s">
        <v>3420</v>
      </c>
      <c r="BB54" s="33" t="s">
        <v>3421</v>
      </c>
      <c r="BC54" s="33" t="s">
        <v>2202</v>
      </c>
      <c r="BD54" s="33" t="s">
        <v>3422</v>
      </c>
      <c r="BE54" s="33" t="s">
        <v>3423</v>
      </c>
      <c r="BF54" s="33" t="s">
        <v>3424</v>
      </c>
      <c r="BG54" s="33" t="s">
        <v>3425</v>
      </c>
      <c r="BH54" s="33" t="s">
        <v>3426</v>
      </c>
      <c r="BI54" s="33" t="s">
        <v>3427</v>
      </c>
      <c r="BJ54" s="33" t="s">
        <v>3428</v>
      </c>
    </row>
    <row r="55" spans="1:62" x14ac:dyDescent="0.25">
      <c r="A55" s="32" t="s">
        <v>3429</v>
      </c>
      <c r="B55" s="33" t="s">
        <v>3430</v>
      </c>
      <c r="C55" s="33" t="s">
        <v>3431</v>
      </c>
      <c r="D55" s="33" t="s">
        <v>3432</v>
      </c>
      <c r="E55" s="33" t="s">
        <v>3433</v>
      </c>
      <c r="F55" s="33" t="s">
        <v>3434</v>
      </c>
      <c r="G55" s="33" t="s">
        <v>3435</v>
      </c>
      <c r="H55" s="33" t="s">
        <v>3436</v>
      </c>
      <c r="I55" s="33" t="s">
        <v>3437</v>
      </c>
      <c r="J55" s="33" t="s">
        <v>3438</v>
      </c>
      <c r="K55" s="33" t="s">
        <v>3439</v>
      </c>
      <c r="L55" s="33" t="s">
        <v>3440</v>
      </c>
      <c r="M55" s="33" t="s">
        <v>3441</v>
      </c>
      <c r="N55" s="33" t="s">
        <v>3442</v>
      </c>
      <c r="O55" s="33" t="s">
        <v>3443</v>
      </c>
      <c r="P55" s="33" t="s">
        <v>2346</v>
      </c>
      <c r="Q55" s="33" t="s">
        <v>1357</v>
      </c>
      <c r="R55" s="33" t="s">
        <v>3444</v>
      </c>
      <c r="S55" s="33" t="s">
        <v>3445</v>
      </c>
      <c r="T55" s="33" t="s">
        <v>3446</v>
      </c>
      <c r="U55" s="33" t="s">
        <v>3447</v>
      </c>
      <c r="V55" s="33" t="s">
        <v>3448</v>
      </c>
      <c r="W55" s="33" t="s">
        <v>3449</v>
      </c>
      <c r="X55" s="33" t="s">
        <v>3450</v>
      </c>
      <c r="Y55" s="33" t="s">
        <v>3451</v>
      </c>
      <c r="Z55" s="33" t="s">
        <v>3452</v>
      </c>
      <c r="AA55" s="33" t="s">
        <v>3453</v>
      </c>
      <c r="AB55" s="33" t="s">
        <v>3454</v>
      </c>
      <c r="AC55" s="33" t="s">
        <v>764</v>
      </c>
      <c r="AD55" s="33" t="s">
        <v>3455</v>
      </c>
      <c r="AE55" s="33" t="s">
        <v>3456</v>
      </c>
      <c r="AF55" s="33" t="s">
        <v>2280</v>
      </c>
      <c r="AG55" s="33" t="s">
        <v>3457</v>
      </c>
      <c r="AH55" s="33" t="s">
        <v>2181</v>
      </c>
      <c r="AI55" s="33" t="s">
        <v>3458</v>
      </c>
      <c r="AJ55" s="33" t="s">
        <v>1422</v>
      </c>
      <c r="AK55" s="33" t="s">
        <v>715</v>
      </c>
      <c r="AL55" s="33" t="s">
        <v>830</v>
      </c>
      <c r="AM55" s="33" t="s">
        <v>3459</v>
      </c>
      <c r="AN55" s="33" t="s">
        <v>3460</v>
      </c>
      <c r="AO55" s="33" t="s">
        <v>3461</v>
      </c>
      <c r="AP55" s="33" t="s">
        <v>3462</v>
      </c>
      <c r="AQ55" s="33" t="s">
        <v>3463</v>
      </c>
      <c r="AR55" s="33" t="s">
        <v>3464</v>
      </c>
      <c r="AS55" s="33" t="s">
        <v>723</v>
      </c>
      <c r="AT55" s="33" t="s">
        <v>3465</v>
      </c>
      <c r="AU55" s="33" t="s">
        <v>3466</v>
      </c>
      <c r="AV55" s="33" t="s">
        <v>3467</v>
      </c>
      <c r="AW55" s="33" t="s">
        <v>670</v>
      </c>
      <c r="AX55" s="33" t="s">
        <v>782</v>
      </c>
      <c r="AY55" s="33" t="s">
        <v>843</v>
      </c>
      <c r="AZ55" s="33" t="s">
        <v>3468</v>
      </c>
      <c r="BA55" s="33" t="s">
        <v>785</v>
      </c>
      <c r="BB55" s="33" t="s">
        <v>902</v>
      </c>
      <c r="BC55" s="33" t="s">
        <v>1285</v>
      </c>
      <c r="BD55" s="33" t="s">
        <v>3469</v>
      </c>
      <c r="BE55" s="33" t="s">
        <v>905</v>
      </c>
      <c r="BF55" s="33" t="s">
        <v>3470</v>
      </c>
      <c r="BG55" s="33" t="s">
        <v>907</v>
      </c>
      <c r="BH55" s="33" t="s">
        <v>3471</v>
      </c>
      <c r="BI55" s="33" t="s">
        <v>1662</v>
      </c>
      <c r="BJ55" s="33" t="s">
        <v>1933</v>
      </c>
    </row>
    <row r="56" spans="1:62" x14ac:dyDescent="0.25">
      <c r="A56" s="32" t="s">
        <v>3472</v>
      </c>
      <c r="B56" s="33" t="s">
        <v>446</v>
      </c>
      <c r="C56" s="33" t="s">
        <v>3473</v>
      </c>
      <c r="D56" s="33" t="s">
        <v>2152</v>
      </c>
      <c r="E56" s="33" t="s">
        <v>3474</v>
      </c>
      <c r="F56" s="33" t="s">
        <v>3475</v>
      </c>
      <c r="G56" s="33" t="s">
        <v>3476</v>
      </c>
      <c r="H56" s="33" t="s">
        <v>3477</v>
      </c>
      <c r="I56" s="33" t="s">
        <v>3478</v>
      </c>
      <c r="J56" s="33" t="s">
        <v>3479</v>
      </c>
      <c r="K56" s="33" t="s">
        <v>3480</v>
      </c>
      <c r="L56" s="33" t="s">
        <v>3481</v>
      </c>
      <c r="M56" s="33" t="s">
        <v>3482</v>
      </c>
      <c r="N56" s="33" t="s">
        <v>3483</v>
      </c>
      <c r="O56" s="33" t="s">
        <v>3057</v>
      </c>
      <c r="P56" s="33" t="s">
        <v>3484</v>
      </c>
      <c r="Q56" s="33" t="s">
        <v>1087</v>
      </c>
      <c r="R56" s="33" t="s">
        <v>3485</v>
      </c>
      <c r="S56" s="33" t="s">
        <v>3486</v>
      </c>
      <c r="T56" s="33" t="s">
        <v>3487</v>
      </c>
      <c r="U56" s="33" t="s">
        <v>3488</v>
      </c>
      <c r="V56" s="33" t="s">
        <v>3489</v>
      </c>
      <c r="W56" s="33" t="s">
        <v>3490</v>
      </c>
      <c r="X56" s="33" t="s">
        <v>3491</v>
      </c>
      <c r="Y56" s="33" t="s">
        <v>3492</v>
      </c>
      <c r="Z56" s="33" t="s">
        <v>3493</v>
      </c>
      <c r="AA56" s="33" t="s">
        <v>3494</v>
      </c>
      <c r="AB56" s="33" t="s">
        <v>3495</v>
      </c>
      <c r="AC56" s="33" t="s">
        <v>3496</v>
      </c>
      <c r="AD56" s="33" t="s">
        <v>3497</v>
      </c>
      <c r="AE56" s="33" t="s">
        <v>3498</v>
      </c>
      <c r="AF56" s="33" t="s">
        <v>3499</v>
      </c>
      <c r="AG56" s="33" t="s">
        <v>3500</v>
      </c>
      <c r="AH56" s="33" t="s">
        <v>2621</v>
      </c>
      <c r="AI56" s="33" t="s">
        <v>3501</v>
      </c>
      <c r="AJ56" s="33" t="s">
        <v>3502</v>
      </c>
      <c r="AK56" s="33" t="s">
        <v>3503</v>
      </c>
      <c r="AL56" s="33" t="s">
        <v>3504</v>
      </c>
      <c r="AM56" s="33" t="s">
        <v>3505</v>
      </c>
      <c r="AN56" s="33" t="s">
        <v>2236</v>
      </c>
      <c r="AO56" s="33" t="s">
        <v>3506</v>
      </c>
      <c r="AP56" s="33" t="s">
        <v>3507</v>
      </c>
      <c r="AQ56" s="33" t="s">
        <v>3508</v>
      </c>
      <c r="AR56" s="33" t="s">
        <v>3509</v>
      </c>
      <c r="AS56" s="33" t="s">
        <v>3510</v>
      </c>
      <c r="AT56" s="33" t="s">
        <v>3511</v>
      </c>
      <c r="AU56" s="33" t="s">
        <v>3512</v>
      </c>
      <c r="AV56" s="33" t="s">
        <v>3513</v>
      </c>
      <c r="AW56" s="33" t="s">
        <v>3514</v>
      </c>
      <c r="AX56" s="33" t="s">
        <v>3515</v>
      </c>
      <c r="AY56" s="33" t="s">
        <v>3516</v>
      </c>
      <c r="AZ56" s="33" t="s">
        <v>3517</v>
      </c>
      <c r="BA56" s="33" t="s">
        <v>3518</v>
      </c>
      <c r="BB56" s="33" t="s">
        <v>3519</v>
      </c>
      <c r="BC56" s="33" t="s">
        <v>3520</v>
      </c>
      <c r="BD56" s="33" t="s">
        <v>3076</v>
      </c>
      <c r="BE56" s="33" t="s">
        <v>2204</v>
      </c>
      <c r="BF56" s="33" t="s">
        <v>3521</v>
      </c>
      <c r="BG56" s="33" t="s">
        <v>3522</v>
      </c>
      <c r="BH56" s="33" t="s">
        <v>3523</v>
      </c>
      <c r="BI56" s="33" t="s">
        <v>3524</v>
      </c>
      <c r="BJ56" s="33" t="s">
        <v>3251</v>
      </c>
    </row>
    <row r="57" spans="1:62" x14ac:dyDescent="0.25">
      <c r="A57" s="32" t="s">
        <v>3525</v>
      </c>
      <c r="B57" s="33" t="s">
        <v>3526</v>
      </c>
      <c r="C57" s="33" t="s">
        <v>3527</v>
      </c>
      <c r="D57" s="33" t="s">
        <v>2294</v>
      </c>
      <c r="E57" s="33" t="s">
        <v>3528</v>
      </c>
      <c r="F57" s="33" t="s">
        <v>3529</v>
      </c>
      <c r="G57" s="33" t="s">
        <v>3530</v>
      </c>
      <c r="H57" s="33" t="s">
        <v>3531</v>
      </c>
      <c r="I57" s="33" t="s">
        <v>3532</v>
      </c>
      <c r="J57" s="33" t="s">
        <v>2651</v>
      </c>
      <c r="K57" s="33" t="s">
        <v>3533</v>
      </c>
      <c r="L57" s="33" t="s">
        <v>1841</v>
      </c>
      <c r="M57" s="33" t="s">
        <v>3534</v>
      </c>
      <c r="N57" s="33" t="s">
        <v>3535</v>
      </c>
      <c r="O57" s="33" t="s">
        <v>3536</v>
      </c>
      <c r="P57" s="33" t="s">
        <v>3537</v>
      </c>
      <c r="Q57" s="33" t="s">
        <v>3538</v>
      </c>
      <c r="R57" s="33" t="s">
        <v>3539</v>
      </c>
      <c r="S57" s="33" t="s">
        <v>1847</v>
      </c>
      <c r="T57" s="33" t="s">
        <v>3540</v>
      </c>
      <c r="U57" s="33" t="s">
        <v>3541</v>
      </c>
      <c r="V57" s="33" t="s">
        <v>3542</v>
      </c>
      <c r="W57" s="33" t="s">
        <v>3543</v>
      </c>
      <c r="X57" s="33" t="s">
        <v>3544</v>
      </c>
      <c r="Y57" s="33" t="s">
        <v>1313</v>
      </c>
      <c r="Z57" s="33" t="s">
        <v>3306</v>
      </c>
      <c r="AA57" s="33" t="s">
        <v>1803</v>
      </c>
      <c r="AB57" s="33" t="s">
        <v>3545</v>
      </c>
      <c r="AC57" s="33" t="s">
        <v>3546</v>
      </c>
      <c r="AD57" s="33" t="s">
        <v>3547</v>
      </c>
      <c r="AE57" s="33" t="s">
        <v>3548</v>
      </c>
      <c r="AF57" s="33" t="s">
        <v>2567</v>
      </c>
      <c r="AG57" s="33" t="s">
        <v>2620</v>
      </c>
      <c r="AH57" s="33" t="s">
        <v>3549</v>
      </c>
      <c r="AI57" s="33" t="s">
        <v>3550</v>
      </c>
      <c r="AJ57" s="33" t="s">
        <v>3551</v>
      </c>
      <c r="AK57" s="33" t="s">
        <v>3552</v>
      </c>
      <c r="AL57" s="33" t="s">
        <v>3553</v>
      </c>
      <c r="AM57" s="33" t="s">
        <v>3554</v>
      </c>
      <c r="AN57" s="33" t="s">
        <v>2996</v>
      </c>
      <c r="AO57" s="33" t="s">
        <v>3555</v>
      </c>
      <c r="AP57" s="33" t="s">
        <v>3556</v>
      </c>
      <c r="AQ57" s="33" t="s">
        <v>3557</v>
      </c>
      <c r="AR57" s="33" t="s">
        <v>3558</v>
      </c>
      <c r="AS57" s="33" t="s">
        <v>3559</v>
      </c>
      <c r="AT57" s="33" t="s">
        <v>3560</v>
      </c>
      <c r="AU57" s="33" t="s">
        <v>3561</v>
      </c>
      <c r="AV57" s="33" t="s">
        <v>3562</v>
      </c>
      <c r="AW57" s="33" t="s">
        <v>432</v>
      </c>
      <c r="AX57" s="33" t="s">
        <v>3563</v>
      </c>
      <c r="AY57" s="33" t="s">
        <v>3564</v>
      </c>
      <c r="AZ57" s="33" t="s">
        <v>3565</v>
      </c>
      <c r="BA57" s="33" t="s">
        <v>3566</v>
      </c>
      <c r="BB57" s="33" t="s">
        <v>3567</v>
      </c>
      <c r="BC57" s="33" t="s">
        <v>3568</v>
      </c>
      <c r="BD57" s="33" t="s">
        <v>3569</v>
      </c>
      <c r="BE57" s="33" t="s">
        <v>1007</v>
      </c>
      <c r="BF57" s="33" t="s">
        <v>2586</v>
      </c>
      <c r="BG57" s="33" t="s">
        <v>2047</v>
      </c>
      <c r="BH57" s="33" t="s">
        <v>3570</v>
      </c>
      <c r="BI57" s="33" t="s">
        <v>3571</v>
      </c>
      <c r="BJ57" s="33" t="s">
        <v>1127</v>
      </c>
    </row>
    <row r="58" spans="1:62" x14ac:dyDescent="0.25">
      <c r="A58" s="32" t="s">
        <v>3572</v>
      </c>
      <c r="B58" s="33" t="s">
        <v>3573</v>
      </c>
      <c r="C58" s="33" t="s">
        <v>3574</v>
      </c>
      <c r="D58" s="33" t="s">
        <v>3575</v>
      </c>
      <c r="E58" s="33" t="s">
        <v>3576</v>
      </c>
      <c r="F58" s="33" t="s">
        <v>3577</v>
      </c>
      <c r="G58" s="33" t="s">
        <v>3578</v>
      </c>
      <c r="H58" s="33" t="s">
        <v>3579</v>
      </c>
      <c r="I58" s="33" t="s">
        <v>3580</v>
      </c>
      <c r="J58" s="33" t="s">
        <v>3581</v>
      </c>
      <c r="K58" s="33" t="s">
        <v>3582</v>
      </c>
      <c r="L58" s="33" t="s">
        <v>3583</v>
      </c>
      <c r="M58" s="33" t="s">
        <v>3584</v>
      </c>
      <c r="N58" s="33" t="s">
        <v>3585</v>
      </c>
      <c r="O58" s="33" t="s">
        <v>3586</v>
      </c>
      <c r="P58" s="33" t="s">
        <v>3587</v>
      </c>
      <c r="Q58" s="33" t="s">
        <v>3588</v>
      </c>
      <c r="R58" s="33" t="s">
        <v>3589</v>
      </c>
      <c r="S58" s="33" t="s">
        <v>3590</v>
      </c>
      <c r="T58" s="33" t="s">
        <v>3591</v>
      </c>
      <c r="U58" s="33" t="s">
        <v>3592</v>
      </c>
      <c r="V58" s="33" t="s">
        <v>3593</v>
      </c>
      <c r="W58" s="33" t="s">
        <v>3594</v>
      </c>
      <c r="X58" s="33" t="s">
        <v>3595</v>
      </c>
      <c r="Y58" s="33" t="s">
        <v>1365</v>
      </c>
      <c r="Z58" s="33" t="s">
        <v>3596</v>
      </c>
      <c r="AA58" s="33" t="s">
        <v>3221</v>
      </c>
      <c r="AB58" s="33" t="s">
        <v>3597</v>
      </c>
      <c r="AC58" s="33" t="s">
        <v>3598</v>
      </c>
      <c r="AD58" s="33" t="s">
        <v>3599</v>
      </c>
      <c r="AE58" s="33" t="s">
        <v>3600</v>
      </c>
      <c r="AF58" s="33" t="s">
        <v>3601</v>
      </c>
      <c r="AG58" s="33" t="s">
        <v>3602</v>
      </c>
      <c r="AH58" s="33" t="s">
        <v>655</v>
      </c>
      <c r="AI58" s="33" t="s">
        <v>3603</v>
      </c>
      <c r="AJ58" s="33" t="s">
        <v>3604</v>
      </c>
      <c r="AK58" s="33" t="s">
        <v>3605</v>
      </c>
      <c r="AL58" s="33" t="s">
        <v>421</v>
      </c>
      <c r="AM58" s="33" t="s">
        <v>3606</v>
      </c>
      <c r="AN58" s="33" t="s">
        <v>3607</v>
      </c>
      <c r="AO58" s="33" t="s">
        <v>3608</v>
      </c>
      <c r="AP58" s="33" t="s">
        <v>3609</v>
      </c>
      <c r="AQ58" s="33" t="s">
        <v>3610</v>
      </c>
      <c r="AR58" s="33" t="s">
        <v>3236</v>
      </c>
      <c r="AS58" s="33" t="s">
        <v>897</v>
      </c>
      <c r="AT58" s="33" t="s">
        <v>2193</v>
      </c>
      <c r="AU58" s="33" t="s">
        <v>3611</v>
      </c>
      <c r="AV58" s="33" t="s">
        <v>3612</v>
      </c>
      <c r="AW58" s="33" t="s">
        <v>3613</v>
      </c>
      <c r="AX58" s="33" t="s">
        <v>782</v>
      </c>
      <c r="AY58" s="33" t="s">
        <v>3614</v>
      </c>
      <c r="AZ58" s="33" t="s">
        <v>3615</v>
      </c>
      <c r="BA58" s="33" t="s">
        <v>785</v>
      </c>
      <c r="BB58" s="33" t="s">
        <v>2289</v>
      </c>
      <c r="BC58" s="33" t="s">
        <v>3616</v>
      </c>
      <c r="BD58" s="33" t="s">
        <v>3617</v>
      </c>
      <c r="BE58" s="33" t="s">
        <v>3618</v>
      </c>
      <c r="BF58" s="33" t="s">
        <v>3619</v>
      </c>
      <c r="BG58" s="33" t="s">
        <v>3620</v>
      </c>
      <c r="BH58" s="33" t="s">
        <v>3621</v>
      </c>
      <c r="BI58" s="33" t="s">
        <v>676</v>
      </c>
      <c r="BJ58" s="33" t="s">
        <v>3622</v>
      </c>
    </row>
    <row r="59" spans="1:62" x14ac:dyDescent="0.25">
      <c r="A59" s="32" t="s">
        <v>3623</v>
      </c>
      <c r="B59" s="33" t="s">
        <v>3624</v>
      </c>
      <c r="C59" s="33" t="s">
        <v>3625</v>
      </c>
      <c r="D59" s="33" t="s">
        <v>3626</v>
      </c>
      <c r="E59" s="33" t="s">
        <v>3627</v>
      </c>
      <c r="F59" s="33" t="s">
        <v>2861</v>
      </c>
      <c r="G59" s="33" t="s">
        <v>1134</v>
      </c>
      <c r="H59" s="33" t="s">
        <v>3628</v>
      </c>
      <c r="I59" s="33" t="s">
        <v>3629</v>
      </c>
      <c r="J59" s="33" t="s">
        <v>3630</v>
      </c>
      <c r="K59" s="33" t="s">
        <v>3631</v>
      </c>
      <c r="L59" s="33" t="s">
        <v>3632</v>
      </c>
      <c r="M59" s="33" t="s">
        <v>3633</v>
      </c>
      <c r="N59" s="33" t="s">
        <v>2832</v>
      </c>
      <c r="O59" s="33" t="s">
        <v>3634</v>
      </c>
      <c r="P59" s="33" t="s">
        <v>3635</v>
      </c>
      <c r="Q59" s="33" t="s">
        <v>3636</v>
      </c>
      <c r="R59" s="33" t="s">
        <v>3637</v>
      </c>
      <c r="S59" s="33" t="s">
        <v>3638</v>
      </c>
      <c r="T59" s="33" t="s">
        <v>3639</v>
      </c>
      <c r="U59" s="33" t="s">
        <v>3640</v>
      </c>
      <c r="V59" s="33" t="s">
        <v>3641</v>
      </c>
      <c r="W59" s="33" t="s">
        <v>3642</v>
      </c>
      <c r="X59" s="33" t="s">
        <v>3643</v>
      </c>
      <c r="Y59" s="33" t="s">
        <v>3644</v>
      </c>
      <c r="Z59" s="33" t="s">
        <v>935</v>
      </c>
      <c r="AA59" s="33" t="s">
        <v>3645</v>
      </c>
      <c r="AB59" s="33" t="s">
        <v>3646</v>
      </c>
      <c r="AC59" s="33" t="s">
        <v>3647</v>
      </c>
      <c r="AD59" s="33" t="s">
        <v>3648</v>
      </c>
      <c r="AE59" s="33" t="s">
        <v>3649</v>
      </c>
      <c r="AF59" s="33" t="s">
        <v>3650</v>
      </c>
      <c r="AG59" s="33" t="s">
        <v>2909</v>
      </c>
      <c r="AH59" s="33" t="s">
        <v>3651</v>
      </c>
      <c r="AI59" s="33" t="s">
        <v>2622</v>
      </c>
      <c r="AJ59" s="33" t="s">
        <v>3652</v>
      </c>
      <c r="AK59" s="33" t="s">
        <v>3653</v>
      </c>
      <c r="AL59" s="33" t="s">
        <v>3654</v>
      </c>
      <c r="AM59" s="33" t="s">
        <v>3655</v>
      </c>
      <c r="AN59" s="33" t="s">
        <v>1921</v>
      </c>
      <c r="AO59" s="33" t="s">
        <v>3656</v>
      </c>
      <c r="AP59" s="33" t="s">
        <v>3657</v>
      </c>
      <c r="AQ59" s="33" t="s">
        <v>3658</v>
      </c>
      <c r="AR59" s="33" t="s">
        <v>3659</v>
      </c>
      <c r="AS59" s="33" t="s">
        <v>3660</v>
      </c>
      <c r="AT59" s="33" t="s">
        <v>3661</v>
      </c>
      <c r="AU59" s="33" t="s">
        <v>3662</v>
      </c>
      <c r="AV59" s="33" t="s">
        <v>3663</v>
      </c>
      <c r="AW59" s="33" t="s">
        <v>310</v>
      </c>
      <c r="AX59" s="33" t="s">
        <v>954</v>
      </c>
      <c r="AY59" s="33" t="s">
        <v>2198</v>
      </c>
      <c r="AZ59" s="33" t="s">
        <v>3664</v>
      </c>
      <c r="BA59" s="33" t="s">
        <v>3665</v>
      </c>
      <c r="BB59" s="33" t="s">
        <v>3666</v>
      </c>
      <c r="BC59" s="33" t="s">
        <v>3667</v>
      </c>
      <c r="BD59" s="33" t="s">
        <v>3668</v>
      </c>
      <c r="BE59" s="33" t="s">
        <v>3669</v>
      </c>
      <c r="BF59" s="33" t="s">
        <v>3670</v>
      </c>
      <c r="BG59" s="33" t="s">
        <v>3671</v>
      </c>
      <c r="BH59" s="33" t="s">
        <v>2887</v>
      </c>
      <c r="BI59" s="33" t="s">
        <v>3672</v>
      </c>
      <c r="BJ59" s="33" t="s">
        <v>3673</v>
      </c>
    </row>
    <row r="60" spans="1:62" x14ac:dyDescent="0.25">
      <c r="A60" s="32" t="s">
        <v>3674</v>
      </c>
      <c r="B60" s="33" t="s">
        <v>3675</v>
      </c>
      <c r="C60" s="33" t="s">
        <v>3676</v>
      </c>
      <c r="D60" s="33" t="s">
        <v>3677</v>
      </c>
      <c r="E60" s="33" t="s">
        <v>3678</v>
      </c>
      <c r="F60" s="33" t="s">
        <v>3679</v>
      </c>
      <c r="G60" s="33" t="s">
        <v>3680</v>
      </c>
      <c r="H60" s="33" t="s">
        <v>3681</v>
      </c>
      <c r="I60" s="33" t="s">
        <v>3682</v>
      </c>
      <c r="J60" s="33" t="s">
        <v>1617</v>
      </c>
      <c r="K60" s="33" t="s">
        <v>3683</v>
      </c>
      <c r="L60" s="33" t="s">
        <v>3684</v>
      </c>
      <c r="M60" s="33" t="s">
        <v>1733</v>
      </c>
      <c r="N60" s="33" t="s">
        <v>3685</v>
      </c>
      <c r="O60" s="33" t="s">
        <v>3686</v>
      </c>
      <c r="P60" s="33" t="s">
        <v>2981</v>
      </c>
      <c r="Q60" s="33" t="s">
        <v>278</v>
      </c>
      <c r="R60" s="33" t="s">
        <v>3687</v>
      </c>
      <c r="S60" s="33" t="s">
        <v>3688</v>
      </c>
      <c r="T60" s="33" t="s">
        <v>3689</v>
      </c>
      <c r="U60" s="33" t="s">
        <v>3690</v>
      </c>
      <c r="V60" s="33" t="s">
        <v>3691</v>
      </c>
      <c r="W60" s="33" t="s">
        <v>3692</v>
      </c>
      <c r="X60" s="33" t="s">
        <v>759</v>
      </c>
      <c r="Y60" s="33" t="s">
        <v>3693</v>
      </c>
      <c r="Z60" s="33" t="s">
        <v>3694</v>
      </c>
      <c r="AA60" s="33" t="s">
        <v>3695</v>
      </c>
      <c r="AB60" s="33" t="s">
        <v>3696</v>
      </c>
      <c r="AC60" s="33" t="s">
        <v>2748</v>
      </c>
      <c r="AD60" s="33" t="s">
        <v>3697</v>
      </c>
      <c r="AE60" s="33" t="s">
        <v>3698</v>
      </c>
      <c r="AF60" s="33" t="s">
        <v>2025</v>
      </c>
      <c r="AG60" s="33" t="s">
        <v>3699</v>
      </c>
      <c r="AH60" s="33" t="s">
        <v>2358</v>
      </c>
      <c r="AI60" s="33" t="s">
        <v>3700</v>
      </c>
      <c r="AJ60" s="33" t="s">
        <v>2804</v>
      </c>
      <c r="AK60" s="33" t="s">
        <v>3701</v>
      </c>
      <c r="AL60" s="33" t="s">
        <v>3702</v>
      </c>
      <c r="AM60" s="33" t="s">
        <v>1218</v>
      </c>
      <c r="AN60" s="33" t="s">
        <v>3703</v>
      </c>
      <c r="AO60" s="33" t="s">
        <v>3704</v>
      </c>
      <c r="AP60" s="33" t="s">
        <v>3705</v>
      </c>
      <c r="AQ60" s="33" t="s">
        <v>3706</v>
      </c>
      <c r="AR60" s="33" t="s">
        <v>3707</v>
      </c>
      <c r="AS60" s="33" t="s">
        <v>1329</v>
      </c>
      <c r="AT60" s="33" t="s">
        <v>3708</v>
      </c>
      <c r="AU60" s="33" t="s">
        <v>2812</v>
      </c>
      <c r="AV60" s="33" t="s">
        <v>3709</v>
      </c>
      <c r="AW60" s="33">
        <v>0</v>
      </c>
      <c r="AX60" s="33" t="s">
        <v>782</v>
      </c>
      <c r="AY60" s="33" t="s">
        <v>3710</v>
      </c>
      <c r="AZ60" s="33" t="s">
        <v>3711</v>
      </c>
      <c r="BA60" s="33" t="s">
        <v>1228</v>
      </c>
      <c r="BB60" s="33" t="s">
        <v>3244</v>
      </c>
      <c r="BC60" s="33" t="s">
        <v>852</v>
      </c>
      <c r="BD60" s="33" t="s">
        <v>3712</v>
      </c>
      <c r="BE60" s="33" t="s">
        <v>3713</v>
      </c>
      <c r="BF60" s="33" t="s">
        <v>3714</v>
      </c>
      <c r="BG60" s="33" t="s">
        <v>3715</v>
      </c>
      <c r="BH60" s="33" t="s">
        <v>3716</v>
      </c>
      <c r="BI60" s="33" t="s">
        <v>3717</v>
      </c>
      <c r="BJ60" s="33" t="s">
        <v>323</v>
      </c>
    </row>
    <row r="61" spans="1:62" x14ac:dyDescent="0.25">
      <c r="A61" s="32" t="s">
        <v>3718</v>
      </c>
      <c r="B61" s="33" t="s">
        <v>3719</v>
      </c>
      <c r="C61" s="33" t="s">
        <v>3720</v>
      </c>
      <c r="D61" s="33" t="s">
        <v>3721</v>
      </c>
      <c r="E61" s="33" t="s">
        <v>3722</v>
      </c>
      <c r="F61" s="33" t="s">
        <v>3723</v>
      </c>
      <c r="G61" s="33" t="s">
        <v>3724</v>
      </c>
      <c r="H61" s="33" t="s">
        <v>2297</v>
      </c>
      <c r="I61" s="33" t="s">
        <v>3725</v>
      </c>
      <c r="J61" s="33" t="s">
        <v>3726</v>
      </c>
      <c r="K61" s="33" t="s">
        <v>3727</v>
      </c>
      <c r="L61" s="33" t="s">
        <v>3728</v>
      </c>
      <c r="M61" s="33" t="s">
        <v>3729</v>
      </c>
      <c r="N61" s="33" t="s">
        <v>3730</v>
      </c>
      <c r="O61" s="33" t="s">
        <v>3731</v>
      </c>
      <c r="P61" s="33" t="s">
        <v>808</v>
      </c>
      <c r="Q61" s="33" t="s">
        <v>2306</v>
      </c>
      <c r="R61" s="33" t="s">
        <v>3732</v>
      </c>
      <c r="S61" s="33" t="s">
        <v>3733</v>
      </c>
      <c r="T61" s="33" t="s">
        <v>3734</v>
      </c>
      <c r="U61" s="33" t="s">
        <v>3735</v>
      </c>
      <c r="V61" s="33" t="s">
        <v>3736</v>
      </c>
      <c r="W61" s="33" t="s">
        <v>3737</v>
      </c>
      <c r="X61" s="33" t="s">
        <v>3738</v>
      </c>
      <c r="Y61" s="33" t="s">
        <v>3739</v>
      </c>
      <c r="Z61" s="33" t="s">
        <v>880</v>
      </c>
      <c r="AA61" s="33" t="s">
        <v>3740</v>
      </c>
      <c r="AB61" s="33" t="s">
        <v>3741</v>
      </c>
      <c r="AC61" s="33" t="s">
        <v>3742</v>
      </c>
      <c r="AD61" s="33" t="s">
        <v>3743</v>
      </c>
      <c r="AE61" s="33" t="s">
        <v>3744</v>
      </c>
      <c r="AF61" s="33" t="s">
        <v>3745</v>
      </c>
      <c r="AG61" s="33" t="s">
        <v>3274</v>
      </c>
      <c r="AH61" s="33" t="s">
        <v>1918</v>
      </c>
      <c r="AI61" s="33" t="s">
        <v>357</v>
      </c>
      <c r="AJ61" s="33" t="s">
        <v>3746</v>
      </c>
      <c r="AK61" s="33" t="s">
        <v>658</v>
      </c>
      <c r="AL61" s="33" t="s">
        <v>3747</v>
      </c>
      <c r="AM61" s="33" t="s">
        <v>3748</v>
      </c>
      <c r="AN61" s="33" t="s">
        <v>1543</v>
      </c>
      <c r="AO61" s="33" t="s">
        <v>3749</v>
      </c>
      <c r="AP61" s="33" t="s">
        <v>3750</v>
      </c>
      <c r="AQ61" s="33" t="s">
        <v>3751</v>
      </c>
      <c r="AR61" s="33" t="s">
        <v>3236</v>
      </c>
      <c r="AS61" s="33" t="s">
        <v>837</v>
      </c>
      <c r="AT61" s="33" t="s">
        <v>3752</v>
      </c>
      <c r="AU61" s="33" t="s">
        <v>3753</v>
      </c>
      <c r="AV61" s="33" t="s">
        <v>3754</v>
      </c>
      <c r="AW61" s="33" t="s">
        <v>670</v>
      </c>
      <c r="AX61" s="33" t="s">
        <v>3755</v>
      </c>
      <c r="AY61" s="33" t="s">
        <v>3756</v>
      </c>
      <c r="AZ61" s="33" t="s">
        <v>3757</v>
      </c>
      <c r="BA61" s="33" t="s">
        <v>1436</v>
      </c>
      <c r="BB61" s="33" t="s">
        <v>1062</v>
      </c>
      <c r="BC61" s="33" t="s">
        <v>3758</v>
      </c>
      <c r="BD61" s="33" t="s">
        <v>3759</v>
      </c>
      <c r="BE61" s="33" t="s">
        <v>318</v>
      </c>
      <c r="BF61" s="33" t="s">
        <v>3760</v>
      </c>
      <c r="BG61" s="33" t="s">
        <v>1440</v>
      </c>
      <c r="BH61" s="33" t="s">
        <v>3761</v>
      </c>
      <c r="BI61" s="33" t="s">
        <v>2416</v>
      </c>
      <c r="BJ61" s="33" t="s">
        <v>1127</v>
      </c>
    </row>
    <row r="62" spans="1:62" x14ac:dyDescent="0.25">
      <c r="A62" s="32" t="s">
        <v>3762</v>
      </c>
      <c r="B62" s="33" t="s">
        <v>3763</v>
      </c>
      <c r="C62" s="33" t="s">
        <v>3764</v>
      </c>
      <c r="D62" s="33" t="s">
        <v>3765</v>
      </c>
      <c r="E62" s="33" t="s">
        <v>3766</v>
      </c>
      <c r="F62" s="33" t="s">
        <v>3767</v>
      </c>
      <c r="G62" s="33" t="s">
        <v>3768</v>
      </c>
      <c r="H62" s="33" t="s">
        <v>1838</v>
      </c>
      <c r="I62" s="33" t="s">
        <v>3769</v>
      </c>
      <c r="J62" s="33" t="s">
        <v>3770</v>
      </c>
      <c r="K62" s="33" t="s">
        <v>3771</v>
      </c>
      <c r="L62" s="33" t="s">
        <v>3772</v>
      </c>
      <c r="M62" s="33" t="s">
        <v>3773</v>
      </c>
      <c r="N62" s="33" t="s">
        <v>3774</v>
      </c>
      <c r="O62" s="33" t="s">
        <v>3775</v>
      </c>
      <c r="P62" s="33" t="s">
        <v>3776</v>
      </c>
      <c r="Q62" s="33" t="s">
        <v>699</v>
      </c>
      <c r="R62" s="33" t="s">
        <v>3777</v>
      </c>
      <c r="S62" s="33" t="s">
        <v>3778</v>
      </c>
      <c r="T62" s="33" t="s">
        <v>3779</v>
      </c>
      <c r="U62" s="33" t="s">
        <v>3780</v>
      </c>
      <c r="V62" s="33" t="s">
        <v>3781</v>
      </c>
      <c r="W62" s="33" t="s">
        <v>3782</v>
      </c>
      <c r="X62" s="33" t="s">
        <v>3783</v>
      </c>
      <c r="Y62" s="33" t="s">
        <v>3784</v>
      </c>
      <c r="Z62" s="33" t="s">
        <v>2843</v>
      </c>
      <c r="AA62" s="33" t="s">
        <v>709</v>
      </c>
      <c r="AB62" s="33" t="s">
        <v>2665</v>
      </c>
      <c r="AC62" s="33" t="s">
        <v>3785</v>
      </c>
      <c r="AD62" s="33" t="s">
        <v>472</v>
      </c>
      <c r="AE62" s="33" t="s">
        <v>3786</v>
      </c>
      <c r="AF62" s="33" t="s">
        <v>3787</v>
      </c>
      <c r="AG62" s="33" t="s">
        <v>416</v>
      </c>
      <c r="AH62" s="33" t="s">
        <v>2358</v>
      </c>
      <c r="AI62" s="33" t="s">
        <v>2622</v>
      </c>
      <c r="AJ62" s="33" t="s">
        <v>2880</v>
      </c>
      <c r="AK62" s="33" t="s">
        <v>3788</v>
      </c>
      <c r="AL62" s="33" t="s">
        <v>3789</v>
      </c>
      <c r="AM62" s="33" t="s">
        <v>2995</v>
      </c>
      <c r="AN62" s="33" t="s">
        <v>3790</v>
      </c>
      <c r="AO62" s="33" t="s">
        <v>3791</v>
      </c>
      <c r="AP62" s="33" t="s">
        <v>3792</v>
      </c>
      <c r="AQ62" s="33" t="s">
        <v>2958</v>
      </c>
      <c r="AR62" s="33" t="s">
        <v>3793</v>
      </c>
      <c r="AS62" s="33" t="s">
        <v>2241</v>
      </c>
      <c r="AT62" s="33" t="s">
        <v>3794</v>
      </c>
      <c r="AU62" s="33" t="s">
        <v>3662</v>
      </c>
      <c r="AV62" s="33" t="s">
        <v>3795</v>
      </c>
      <c r="AW62" s="33" t="s">
        <v>1982</v>
      </c>
      <c r="AX62" s="33" t="s">
        <v>433</v>
      </c>
      <c r="AY62" s="33" t="s">
        <v>3796</v>
      </c>
      <c r="AZ62" s="33" t="s">
        <v>3797</v>
      </c>
      <c r="BA62" s="33" t="s">
        <v>955</v>
      </c>
      <c r="BB62" s="33" t="s">
        <v>3798</v>
      </c>
      <c r="BC62" s="33" t="s">
        <v>736</v>
      </c>
      <c r="BD62" s="33" t="s">
        <v>3799</v>
      </c>
      <c r="BE62" s="33" t="s">
        <v>3800</v>
      </c>
      <c r="BF62" s="33" t="s">
        <v>3801</v>
      </c>
      <c r="BG62" s="33" t="s">
        <v>3802</v>
      </c>
      <c r="BH62" s="33" t="s">
        <v>3803</v>
      </c>
      <c r="BI62" s="33" t="s">
        <v>316</v>
      </c>
      <c r="BJ62" s="33" t="s">
        <v>3804</v>
      </c>
    </row>
    <row r="63" spans="1:62" x14ac:dyDescent="0.25">
      <c r="A63" s="32" t="s">
        <v>3805</v>
      </c>
      <c r="B63" s="33" t="s">
        <v>3806</v>
      </c>
      <c r="C63" s="33" t="s">
        <v>3807</v>
      </c>
      <c r="D63" s="33" t="s">
        <v>3808</v>
      </c>
      <c r="E63" s="33" t="s">
        <v>3809</v>
      </c>
      <c r="F63" s="33" t="s">
        <v>3810</v>
      </c>
      <c r="G63" s="33" t="s">
        <v>3811</v>
      </c>
      <c r="H63" s="33" t="s">
        <v>3812</v>
      </c>
      <c r="I63" s="33" t="s">
        <v>3813</v>
      </c>
      <c r="J63" s="33" t="s">
        <v>3814</v>
      </c>
      <c r="K63" s="33" t="s">
        <v>3815</v>
      </c>
      <c r="L63" s="33" t="s">
        <v>3816</v>
      </c>
      <c r="M63" s="33" t="s">
        <v>3817</v>
      </c>
      <c r="N63" s="33" t="s">
        <v>3818</v>
      </c>
      <c r="O63" s="33" t="s">
        <v>3819</v>
      </c>
      <c r="P63" s="33" t="s">
        <v>3334</v>
      </c>
      <c r="Q63" s="33" t="s">
        <v>3820</v>
      </c>
      <c r="R63" s="33" t="s">
        <v>3821</v>
      </c>
      <c r="S63" s="33" t="s">
        <v>3822</v>
      </c>
      <c r="T63" s="33" t="s">
        <v>3823</v>
      </c>
      <c r="U63" s="33" t="s">
        <v>3824</v>
      </c>
      <c r="V63" s="33" t="s">
        <v>3825</v>
      </c>
      <c r="W63" s="33" t="s">
        <v>3826</v>
      </c>
      <c r="X63" s="33" t="s">
        <v>3827</v>
      </c>
      <c r="Y63" s="33" t="s">
        <v>1205</v>
      </c>
      <c r="Z63" s="33" t="s">
        <v>3828</v>
      </c>
      <c r="AA63" s="33" t="s">
        <v>3829</v>
      </c>
      <c r="AB63" s="33" t="s">
        <v>3830</v>
      </c>
      <c r="AC63" s="33" t="s">
        <v>2317</v>
      </c>
      <c r="AD63" s="33" t="s">
        <v>939</v>
      </c>
      <c r="AE63" s="33" t="s">
        <v>2279</v>
      </c>
      <c r="AF63" s="33" t="s">
        <v>3831</v>
      </c>
      <c r="AG63" s="33" t="s">
        <v>3832</v>
      </c>
      <c r="AH63" s="33" t="s">
        <v>3833</v>
      </c>
      <c r="AI63" s="33">
        <v>0</v>
      </c>
      <c r="AJ63" s="33" t="s">
        <v>2232</v>
      </c>
      <c r="AK63" s="33" t="s">
        <v>715</v>
      </c>
      <c r="AL63" s="33" t="s">
        <v>3834</v>
      </c>
      <c r="AM63" s="33" t="s">
        <v>3835</v>
      </c>
      <c r="AN63" s="33" t="s">
        <v>3836</v>
      </c>
      <c r="AO63" s="33" t="s">
        <v>3837</v>
      </c>
      <c r="AP63" s="33" t="s">
        <v>2712</v>
      </c>
      <c r="AQ63" s="33" t="s">
        <v>3838</v>
      </c>
      <c r="AR63" s="33" t="s">
        <v>366</v>
      </c>
      <c r="AS63" s="33" t="s">
        <v>2241</v>
      </c>
      <c r="AT63" s="33">
        <v>0</v>
      </c>
      <c r="AU63" s="33" t="s">
        <v>3839</v>
      </c>
      <c r="AV63" s="33" t="s">
        <v>781</v>
      </c>
      <c r="AW63" s="33" t="s">
        <v>3840</v>
      </c>
      <c r="AX63" s="33" t="s">
        <v>954</v>
      </c>
      <c r="AY63" s="33" t="s">
        <v>1226</v>
      </c>
      <c r="AZ63" s="33" t="s">
        <v>3841</v>
      </c>
      <c r="BA63" s="33" t="s">
        <v>1436</v>
      </c>
      <c r="BB63" s="33" t="s">
        <v>3842</v>
      </c>
      <c r="BC63" s="33" t="s">
        <v>3843</v>
      </c>
      <c r="BD63" s="33" t="s">
        <v>3844</v>
      </c>
      <c r="BE63" s="33" t="s">
        <v>3845</v>
      </c>
      <c r="BF63" s="33">
        <v>0</v>
      </c>
      <c r="BG63" s="33" t="s">
        <v>3846</v>
      </c>
      <c r="BH63" s="33" t="s">
        <v>3847</v>
      </c>
      <c r="BI63" s="33" t="s">
        <v>730</v>
      </c>
      <c r="BJ63" s="33" t="s">
        <v>853</v>
      </c>
    </row>
    <row r="64" spans="1:62" x14ac:dyDescent="0.25">
      <c r="A64" s="32" t="s">
        <v>3848</v>
      </c>
      <c r="B64" s="33" t="s">
        <v>3849</v>
      </c>
      <c r="C64" s="33" t="s">
        <v>3850</v>
      </c>
      <c r="D64" s="33" t="s">
        <v>3851</v>
      </c>
      <c r="E64" s="33" t="s">
        <v>3852</v>
      </c>
      <c r="F64" s="33" t="s">
        <v>3853</v>
      </c>
      <c r="G64" s="33" t="s">
        <v>3854</v>
      </c>
      <c r="H64" s="33" t="s">
        <v>3855</v>
      </c>
      <c r="I64" s="33" t="s">
        <v>3856</v>
      </c>
      <c r="J64" s="33" t="s">
        <v>3857</v>
      </c>
      <c r="K64" s="33" t="s">
        <v>3858</v>
      </c>
      <c r="L64" s="33" t="s">
        <v>3859</v>
      </c>
      <c r="M64" s="33" t="s">
        <v>3860</v>
      </c>
      <c r="N64" s="33" t="s">
        <v>3861</v>
      </c>
      <c r="O64" s="33" t="s">
        <v>3862</v>
      </c>
      <c r="P64" s="33" t="s">
        <v>3863</v>
      </c>
      <c r="Q64" s="33" t="s">
        <v>3864</v>
      </c>
      <c r="R64" s="33" t="s">
        <v>3865</v>
      </c>
      <c r="S64" s="33" t="s">
        <v>3866</v>
      </c>
      <c r="T64" s="33" t="s">
        <v>3867</v>
      </c>
      <c r="U64" s="33" t="s">
        <v>3868</v>
      </c>
      <c r="V64" s="33" t="s">
        <v>3869</v>
      </c>
      <c r="W64" s="33" t="s">
        <v>3870</v>
      </c>
      <c r="X64" s="33" t="s">
        <v>3871</v>
      </c>
      <c r="Y64" s="33" t="s">
        <v>3872</v>
      </c>
      <c r="Z64" s="33" t="s">
        <v>3873</v>
      </c>
      <c r="AA64" s="33" t="s">
        <v>3874</v>
      </c>
      <c r="AB64" s="33" t="s">
        <v>3875</v>
      </c>
      <c r="AC64" s="33" t="s">
        <v>3876</v>
      </c>
      <c r="AD64" s="33" t="s">
        <v>3877</v>
      </c>
      <c r="AE64" s="33" t="s">
        <v>3878</v>
      </c>
      <c r="AF64" s="33" t="s">
        <v>3879</v>
      </c>
      <c r="AG64" s="33" t="s">
        <v>3880</v>
      </c>
      <c r="AH64" s="33" t="s">
        <v>3881</v>
      </c>
      <c r="AI64" s="33" t="s">
        <v>3882</v>
      </c>
      <c r="AJ64" s="33" t="s">
        <v>3883</v>
      </c>
      <c r="AK64" s="33" t="s">
        <v>3884</v>
      </c>
      <c r="AL64" s="33" t="s">
        <v>3885</v>
      </c>
      <c r="AM64" s="33" t="s">
        <v>3886</v>
      </c>
      <c r="AN64" s="33" t="s">
        <v>3887</v>
      </c>
      <c r="AO64" s="33" t="s">
        <v>3888</v>
      </c>
      <c r="AP64" s="33" t="s">
        <v>3889</v>
      </c>
      <c r="AQ64" s="33" t="s">
        <v>3890</v>
      </c>
      <c r="AR64" s="33" t="s">
        <v>3891</v>
      </c>
      <c r="AS64" s="33" t="s">
        <v>3892</v>
      </c>
      <c r="AT64" s="33" t="s">
        <v>3893</v>
      </c>
      <c r="AU64" s="33" t="s">
        <v>3894</v>
      </c>
      <c r="AV64" s="33" t="s">
        <v>3895</v>
      </c>
      <c r="AW64" s="33" t="s">
        <v>1490</v>
      </c>
      <c r="AX64" s="33" t="s">
        <v>3896</v>
      </c>
      <c r="AY64" s="33" t="s">
        <v>3897</v>
      </c>
      <c r="AZ64" s="33" t="s">
        <v>3898</v>
      </c>
      <c r="BA64" s="33" t="s">
        <v>3899</v>
      </c>
      <c r="BB64" s="33" t="s">
        <v>3900</v>
      </c>
      <c r="BC64" s="33" t="s">
        <v>3901</v>
      </c>
      <c r="BD64" s="33" t="s">
        <v>3902</v>
      </c>
      <c r="BE64" s="33" t="s">
        <v>3903</v>
      </c>
      <c r="BF64" s="33" t="s">
        <v>3904</v>
      </c>
      <c r="BG64" s="33" t="s">
        <v>3905</v>
      </c>
      <c r="BH64" s="33" t="s">
        <v>3906</v>
      </c>
      <c r="BI64" s="33" t="s">
        <v>3907</v>
      </c>
      <c r="BJ64" s="33" t="s">
        <v>3908</v>
      </c>
    </row>
    <row r="65" spans="1:62" x14ac:dyDescent="0.25">
      <c r="A65" s="32" t="s">
        <v>79</v>
      </c>
      <c r="B65" s="33" t="s">
        <v>3909</v>
      </c>
      <c r="C65" s="33" t="s">
        <v>3910</v>
      </c>
      <c r="D65" s="33" t="s">
        <v>3911</v>
      </c>
      <c r="E65" s="33" t="s">
        <v>3912</v>
      </c>
      <c r="F65" s="33" t="s">
        <v>3913</v>
      </c>
      <c r="G65" s="33" t="s">
        <v>3914</v>
      </c>
      <c r="H65" s="33" t="s">
        <v>3915</v>
      </c>
      <c r="I65" s="33" t="s">
        <v>3916</v>
      </c>
      <c r="J65" s="33" t="s">
        <v>3917</v>
      </c>
      <c r="K65" s="33" t="s">
        <v>3918</v>
      </c>
      <c r="L65" s="33" t="s">
        <v>3919</v>
      </c>
      <c r="M65" s="33" t="s">
        <v>3920</v>
      </c>
      <c r="N65" s="33" t="s">
        <v>3921</v>
      </c>
      <c r="O65" s="33" t="s">
        <v>3922</v>
      </c>
      <c r="P65" s="33" t="s">
        <v>3923</v>
      </c>
      <c r="Q65" s="33" t="s">
        <v>3924</v>
      </c>
      <c r="R65" s="33" t="s">
        <v>3925</v>
      </c>
      <c r="S65" s="33" t="s">
        <v>3926</v>
      </c>
      <c r="T65" s="33" t="s">
        <v>3927</v>
      </c>
      <c r="U65" s="33" t="s">
        <v>3928</v>
      </c>
      <c r="V65" s="33" t="s">
        <v>3929</v>
      </c>
      <c r="W65" s="33" t="s">
        <v>3930</v>
      </c>
      <c r="X65" s="33" t="s">
        <v>3931</v>
      </c>
      <c r="Y65" s="33" t="s">
        <v>3932</v>
      </c>
      <c r="Z65" s="33" t="s">
        <v>3933</v>
      </c>
      <c r="AA65" s="33" t="s">
        <v>3934</v>
      </c>
      <c r="AB65" s="33" t="s">
        <v>3935</v>
      </c>
      <c r="AC65" s="33" t="s">
        <v>3936</v>
      </c>
      <c r="AD65" s="33" t="s">
        <v>3937</v>
      </c>
      <c r="AE65" s="33" t="s">
        <v>3938</v>
      </c>
      <c r="AF65" s="33" t="s">
        <v>3939</v>
      </c>
      <c r="AG65" s="33" t="s">
        <v>3940</v>
      </c>
      <c r="AH65" s="33" t="s">
        <v>3941</v>
      </c>
      <c r="AI65" s="33" t="s">
        <v>3942</v>
      </c>
      <c r="AJ65" s="33" t="s">
        <v>3943</v>
      </c>
      <c r="AK65" s="33" t="s">
        <v>3944</v>
      </c>
      <c r="AL65" s="33" t="s">
        <v>3945</v>
      </c>
      <c r="AM65" s="33" t="s">
        <v>3946</v>
      </c>
      <c r="AN65" s="33" t="s">
        <v>3947</v>
      </c>
      <c r="AO65" s="33" t="s">
        <v>3948</v>
      </c>
      <c r="AP65" s="33" t="s">
        <v>3949</v>
      </c>
      <c r="AQ65" s="33" t="s">
        <v>3950</v>
      </c>
      <c r="AR65" s="33" t="s">
        <v>3951</v>
      </c>
      <c r="AS65" s="33" t="s">
        <v>3952</v>
      </c>
      <c r="AT65" s="33" t="s">
        <v>3953</v>
      </c>
      <c r="AU65" s="33" t="s">
        <v>3954</v>
      </c>
      <c r="AV65" s="33" t="s">
        <v>3955</v>
      </c>
      <c r="AW65" s="33" t="s">
        <v>3956</v>
      </c>
      <c r="AX65" s="33" t="s">
        <v>3957</v>
      </c>
      <c r="AY65" s="33" t="s">
        <v>3958</v>
      </c>
      <c r="AZ65" s="33" t="s">
        <v>3959</v>
      </c>
      <c r="BA65" s="33" t="s">
        <v>3960</v>
      </c>
      <c r="BB65" s="33" t="s">
        <v>3961</v>
      </c>
      <c r="BC65" s="33" t="s">
        <v>3962</v>
      </c>
      <c r="BD65" s="33" t="s">
        <v>3963</v>
      </c>
      <c r="BE65" s="33" t="s">
        <v>3964</v>
      </c>
      <c r="BF65" s="33" t="s">
        <v>3965</v>
      </c>
      <c r="BG65" s="33" t="s">
        <v>3966</v>
      </c>
      <c r="BH65" s="33" t="s">
        <v>3967</v>
      </c>
      <c r="BI65" s="33" t="s">
        <v>3968</v>
      </c>
      <c r="BJ65" s="33" t="s">
        <v>3969</v>
      </c>
    </row>
    <row r="66" spans="1:62" x14ac:dyDescent="0.25">
      <c r="A66" s="32" t="s">
        <v>3970</v>
      </c>
      <c r="B66" s="33" t="s">
        <v>3971</v>
      </c>
      <c r="C66" s="33" t="s">
        <v>3972</v>
      </c>
      <c r="D66" s="33" t="s">
        <v>3973</v>
      </c>
      <c r="E66" s="33" t="s">
        <v>859</v>
      </c>
      <c r="F66" s="33" t="s">
        <v>3974</v>
      </c>
      <c r="G66" s="33" t="s">
        <v>3975</v>
      </c>
      <c r="H66" s="33" t="s">
        <v>3976</v>
      </c>
      <c r="I66" s="33" t="s">
        <v>3977</v>
      </c>
      <c r="J66" s="33" t="s">
        <v>3978</v>
      </c>
      <c r="K66" s="33" t="s">
        <v>3979</v>
      </c>
      <c r="L66" s="33" t="s">
        <v>3980</v>
      </c>
      <c r="M66" s="33" t="s">
        <v>3981</v>
      </c>
      <c r="N66" s="33" t="s">
        <v>3982</v>
      </c>
      <c r="O66" s="33" t="s">
        <v>3983</v>
      </c>
      <c r="P66" s="33" t="s">
        <v>3984</v>
      </c>
      <c r="Q66" s="33" t="s">
        <v>1142</v>
      </c>
      <c r="R66" s="33" t="s">
        <v>3985</v>
      </c>
      <c r="S66" s="33" t="s">
        <v>3986</v>
      </c>
      <c r="T66" s="33" t="s">
        <v>3987</v>
      </c>
      <c r="U66" s="33" t="s">
        <v>3988</v>
      </c>
      <c r="V66" s="33" t="s">
        <v>3989</v>
      </c>
      <c r="W66" s="33" t="s">
        <v>3990</v>
      </c>
      <c r="X66" s="33" t="s">
        <v>3991</v>
      </c>
      <c r="Y66" s="33" t="s">
        <v>3992</v>
      </c>
      <c r="Z66" s="33" t="s">
        <v>3993</v>
      </c>
      <c r="AA66" s="33" t="s">
        <v>3994</v>
      </c>
      <c r="AB66" s="33" t="s">
        <v>3995</v>
      </c>
      <c r="AC66" s="33" t="s">
        <v>3996</v>
      </c>
      <c r="AD66" s="33" t="s">
        <v>352</v>
      </c>
      <c r="AE66" s="33" t="s">
        <v>3997</v>
      </c>
      <c r="AF66" s="33" t="s">
        <v>3998</v>
      </c>
      <c r="AG66" s="33" t="s">
        <v>1158</v>
      </c>
      <c r="AH66" s="33" t="s">
        <v>2358</v>
      </c>
      <c r="AI66" s="33" t="s">
        <v>2622</v>
      </c>
      <c r="AJ66" s="33" t="s">
        <v>657</v>
      </c>
      <c r="AK66" s="33" t="s">
        <v>1270</v>
      </c>
      <c r="AL66" s="33" t="s">
        <v>3999</v>
      </c>
      <c r="AM66" s="33" t="s">
        <v>4000</v>
      </c>
      <c r="AN66" s="33" t="s">
        <v>4001</v>
      </c>
      <c r="AO66" s="33" t="s">
        <v>4002</v>
      </c>
      <c r="AP66" s="33" t="s">
        <v>425</v>
      </c>
      <c r="AQ66" s="33" t="s">
        <v>4003</v>
      </c>
      <c r="AR66" s="33" t="s">
        <v>4004</v>
      </c>
      <c r="AS66" s="33" t="s">
        <v>1168</v>
      </c>
      <c r="AT66" s="33" t="s">
        <v>368</v>
      </c>
      <c r="AU66" s="33" t="s">
        <v>2999</v>
      </c>
      <c r="AV66" s="33" t="s">
        <v>900</v>
      </c>
      <c r="AW66" s="33" t="s">
        <v>432</v>
      </c>
      <c r="AX66" s="33" t="s">
        <v>1434</v>
      </c>
      <c r="AY66" s="33" t="s">
        <v>726</v>
      </c>
      <c r="AZ66" s="33" t="s">
        <v>4005</v>
      </c>
      <c r="BA66" s="33" t="s">
        <v>2634</v>
      </c>
      <c r="BB66" s="33" t="s">
        <v>786</v>
      </c>
      <c r="BC66" s="33" t="s">
        <v>1714</v>
      </c>
      <c r="BD66" s="33" t="s">
        <v>4006</v>
      </c>
      <c r="BE66" s="33" t="s">
        <v>4007</v>
      </c>
      <c r="BF66" s="33" t="s">
        <v>906</v>
      </c>
      <c r="BG66" s="33" t="s">
        <v>1391</v>
      </c>
      <c r="BH66" s="33" t="s">
        <v>4008</v>
      </c>
      <c r="BI66" s="33" t="s">
        <v>4009</v>
      </c>
      <c r="BJ66" s="33" t="s">
        <v>4010</v>
      </c>
    </row>
    <row r="67" spans="1:62" x14ac:dyDescent="0.25">
      <c r="A67" s="32" t="s">
        <v>4011</v>
      </c>
      <c r="B67" s="33" t="s">
        <v>4012</v>
      </c>
      <c r="C67" s="33" t="s">
        <v>4013</v>
      </c>
      <c r="D67" s="33" t="s">
        <v>4014</v>
      </c>
      <c r="E67" s="33" t="s">
        <v>4015</v>
      </c>
      <c r="F67" s="33" t="s">
        <v>4016</v>
      </c>
      <c r="G67" s="33" t="s">
        <v>4017</v>
      </c>
      <c r="H67" s="33" t="s">
        <v>4018</v>
      </c>
      <c r="I67" s="33" t="s">
        <v>4019</v>
      </c>
      <c r="J67" s="33" t="s">
        <v>4020</v>
      </c>
      <c r="K67" s="33" t="s">
        <v>4021</v>
      </c>
      <c r="L67" s="33" t="s">
        <v>4022</v>
      </c>
      <c r="M67" s="33" t="s">
        <v>4023</v>
      </c>
      <c r="N67" s="33" t="s">
        <v>4024</v>
      </c>
      <c r="O67" s="33" t="s">
        <v>4025</v>
      </c>
      <c r="P67" s="33" t="s">
        <v>4026</v>
      </c>
      <c r="Q67" s="33" t="s">
        <v>4027</v>
      </c>
      <c r="R67" s="33" t="s">
        <v>4028</v>
      </c>
      <c r="S67" s="33" t="s">
        <v>4029</v>
      </c>
      <c r="T67" s="33" t="s">
        <v>4030</v>
      </c>
      <c r="U67" s="33" t="s">
        <v>4031</v>
      </c>
      <c r="V67" s="33" t="s">
        <v>4032</v>
      </c>
      <c r="W67" s="33" t="s">
        <v>4033</v>
      </c>
      <c r="X67" s="33" t="s">
        <v>4034</v>
      </c>
      <c r="Y67" s="33" t="s">
        <v>4035</v>
      </c>
      <c r="Z67" s="33" t="s">
        <v>4036</v>
      </c>
      <c r="AA67" s="33" t="s">
        <v>4037</v>
      </c>
      <c r="AB67" s="33" t="s">
        <v>4038</v>
      </c>
      <c r="AC67" s="33" t="s">
        <v>4039</v>
      </c>
      <c r="AD67" s="33" t="s">
        <v>4040</v>
      </c>
      <c r="AE67" s="33" t="s">
        <v>4041</v>
      </c>
      <c r="AF67" s="33" t="s">
        <v>4042</v>
      </c>
      <c r="AG67" s="33" t="s">
        <v>4043</v>
      </c>
      <c r="AH67" s="33" t="s">
        <v>4044</v>
      </c>
      <c r="AI67" s="33" t="s">
        <v>3228</v>
      </c>
      <c r="AJ67" s="33" t="s">
        <v>4045</v>
      </c>
      <c r="AK67" s="33" t="s">
        <v>4046</v>
      </c>
      <c r="AL67" s="33" t="s">
        <v>4047</v>
      </c>
      <c r="AM67" s="33" t="s">
        <v>4048</v>
      </c>
      <c r="AN67" s="33" t="s">
        <v>1379</v>
      </c>
      <c r="AO67" s="33" t="s">
        <v>4049</v>
      </c>
      <c r="AP67" s="33" t="s">
        <v>4050</v>
      </c>
      <c r="AQ67" s="33" t="s">
        <v>4051</v>
      </c>
      <c r="AR67" s="33" t="s">
        <v>3236</v>
      </c>
      <c r="AS67" s="33" t="s">
        <v>4052</v>
      </c>
      <c r="AT67" s="33" t="s">
        <v>4053</v>
      </c>
      <c r="AU67" s="33" t="s">
        <v>4054</v>
      </c>
      <c r="AV67" s="33" t="s">
        <v>4055</v>
      </c>
      <c r="AW67" s="33" t="s">
        <v>3514</v>
      </c>
      <c r="AX67" s="33" t="s">
        <v>4056</v>
      </c>
      <c r="AY67" s="33" t="s">
        <v>4057</v>
      </c>
      <c r="AZ67" s="33" t="s">
        <v>4058</v>
      </c>
      <c r="BA67" s="33" t="s">
        <v>4059</v>
      </c>
      <c r="BB67" s="33" t="s">
        <v>4060</v>
      </c>
      <c r="BC67" s="33" t="s">
        <v>4061</v>
      </c>
      <c r="BD67" s="33" t="s">
        <v>4062</v>
      </c>
      <c r="BE67" s="33" t="s">
        <v>4063</v>
      </c>
      <c r="BF67" s="33" t="s">
        <v>4064</v>
      </c>
      <c r="BG67" s="33" t="s">
        <v>4065</v>
      </c>
      <c r="BH67" s="33" t="s">
        <v>4066</v>
      </c>
      <c r="BI67" s="33" t="s">
        <v>4067</v>
      </c>
      <c r="BJ67" s="33" t="s">
        <v>1290</v>
      </c>
    </row>
    <row r="68" spans="1:62" x14ac:dyDescent="0.25">
      <c r="A68" s="32" t="s">
        <v>4068</v>
      </c>
      <c r="B68" s="33" t="s">
        <v>4069</v>
      </c>
      <c r="C68" s="33" t="s">
        <v>4070</v>
      </c>
      <c r="D68" s="33" t="s">
        <v>4071</v>
      </c>
      <c r="E68" s="33" t="s">
        <v>4072</v>
      </c>
      <c r="F68" s="33" t="s">
        <v>4073</v>
      </c>
      <c r="G68" s="33" t="s">
        <v>4074</v>
      </c>
      <c r="H68" s="33" t="s">
        <v>4075</v>
      </c>
      <c r="I68" s="33" t="s">
        <v>4076</v>
      </c>
      <c r="J68" s="33" t="s">
        <v>4077</v>
      </c>
      <c r="K68" s="33" t="s">
        <v>4078</v>
      </c>
      <c r="L68" s="33" t="s">
        <v>4079</v>
      </c>
      <c r="M68" s="33" t="s">
        <v>4080</v>
      </c>
      <c r="N68" s="33" t="s">
        <v>4081</v>
      </c>
      <c r="O68" s="33" t="s">
        <v>4082</v>
      </c>
      <c r="P68" s="33" t="s">
        <v>4083</v>
      </c>
      <c r="Q68" s="33" t="s">
        <v>1252</v>
      </c>
      <c r="R68" s="33" t="s">
        <v>4084</v>
      </c>
      <c r="S68" s="33" t="s">
        <v>4085</v>
      </c>
      <c r="T68" s="33" t="s">
        <v>4086</v>
      </c>
      <c r="U68" s="33" t="s">
        <v>4087</v>
      </c>
      <c r="V68" s="33" t="s">
        <v>4088</v>
      </c>
      <c r="W68" s="33" t="s">
        <v>2387</v>
      </c>
      <c r="X68" s="33" t="s">
        <v>4089</v>
      </c>
      <c r="Y68" s="33" t="s">
        <v>2313</v>
      </c>
      <c r="Z68" s="33" t="s">
        <v>4090</v>
      </c>
      <c r="AA68" s="33" t="s">
        <v>3453</v>
      </c>
      <c r="AB68" s="33" t="s">
        <v>2022</v>
      </c>
      <c r="AC68" s="33" t="s">
        <v>1369</v>
      </c>
      <c r="AD68" s="33" t="s">
        <v>2949</v>
      </c>
      <c r="AE68" s="33" t="s">
        <v>4091</v>
      </c>
      <c r="AF68" s="33" t="s">
        <v>4092</v>
      </c>
      <c r="AG68" s="33" t="s">
        <v>3274</v>
      </c>
      <c r="AH68" s="33" t="s">
        <v>2181</v>
      </c>
      <c r="AI68" s="33" t="s">
        <v>4093</v>
      </c>
      <c r="AJ68" s="33" t="s">
        <v>2804</v>
      </c>
      <c r="AK68" s="33" t="s">
        <v>4094</v>
      </c>
      <c r="AL68" s="33" t="s">
        <v>716</v>
      </c>
      <c r="AM68" s="33" t="s">
        <v>2400</v>
      </c>
      <c r="AN68" s="33" t="s">
        <v>4095</v>
      </c>
      <c r="AO68" s="33" t="s">
        <v>4096</v>
      </c>
      <c r="AP68" s="33" t="s">
        <v>1274</v>
      </c>
      <c r="AQ68" s="33" t="s">
        <v>2362</v>
      </c>
      <c r="AR68" s="33" t="s">
        <v>4097</v>
      </c>
      <c r="AS68" s="33" t="s">
        <v>897</v>
      </c>
      <c r="AT68" s="33" t="s">
        <v>368</v>
      </c>
      <c r="AU68" s="33" t="s">
        <v>4098</v>
      </c>
      <c r="AV68" s="33" t="s">
        <v>4099</v>
      </c>
      <c r="AW68" s="33">
        <v>0</v>
      </c>
      <c r="AX68" s="33" t="s">
        <v>2097</v>
      </c>
      <c r="AY68" s="33" t="s">
        <v>1226</v>
      </c>
      <c r="AZ68" s="33" t="s">
        <v>4100</v>
      </c>
      <c r="BA68" s="33" t="s">
        <v>4101</v>
      </c>
      <c r="BB68" s="33" t="s">
        <v>902</v>
      </c>
      <c r="BC68" s="33" t="s">
        <v>4102</v>
      </c>
      <c r="BD68" s="33" t="s">
        <v>4103</v>
      </c>
      <c r="BE68" s="33" t="s">
        <v>4104</v>
      </c>
      <c r="BF68" s="33" t="s">
        <v>2586</v>
      </c>
      <c r="BG68" s="33" t="s">
        <v>4105</v>
      </c>
      <c r="BH68" s="33" t="s">
        <v>4106</v>
      </c>
      <c r="BI68" s="33" t="s">
        <v>676</v>
      </c>
      <c r="BJ68" s="33" t="s">
        <v>4107</v>
      </c>
    </row>
    <row r="69" spans="1:62" x14ac:dyDescent="0.25">
      <c r="A69" s="32" t="s">
        <v>4108</v>
      </c>
      <c r="B69" s="33" t="s">
        <v>4109</v>
      </c>
      <c r="C69" s="33" t="s">
        <v>4110</v>
      </c>
      <c r="D69" s="33" t="s">
        <v>4111</v>
      </c>
      <c r="E69" s="33" t="s">
        <v>3474</v>
      </c>
      <c r="F69" s="33" t="s">
        <v>4112</v>
      </c>
      <c r="G69" s="33" t="s">
        <v>4113</v>
      </c>
      <c r="H69" s="33" t="s">
        <v>4114</v>
      </c>
      <c r="I69" s="33" t="s">
        <v>4115</v>
      </c>
      <c r="J69" s="33" t="s">
        <v>4116</v>
      </c>
      <c r="K69" s="33" t="s">
        <v>4117</v>
      </c>
      <c r="L69" s="33" t="s">
        <v>4118</v>
      </c>
      <c r="M69" s="33" t="s">
        <v>4119</v>
      </c>
      <c r="N69" s="33" t="s">
        <v>4120</v>
      </c>
      <c r="O69" s="33" t="s">
        <v>4121</v>
      </c>
      <c r="P69" s="33" t="s">
        <v>4122</v>
      </c>
      <c r="Q69" s="33" t="s">
        <v>4123</v>
      </c>
      <c r="R69" s="33" t="s">
        <v>4124</v>
      </c>
      <c r="S69" s="33" t="s">
        <v>4125</v>
      </c>
      <c r="T69" s="33" t="s">
        <v>4126</v>
      </c>
      <c r="U69" s="33" t="s">
        <v>4127</v>
      </c>
      <c r="V69" s="33" t="s">
        <v>4128</v>
      </c>
      <c r="W69" s="33" t="s">
        <v>4129</v>
      </c>
      <c r="X69" s="33" t="s">
        <v>4089</v>
      </c>
      <c r="Y69" s="33" t="s">
        <v>1205</v>
      </c>
      <c r="Z69" s="33" t="s">
        <v>4130</v>
      </c>
      <c r="AA69" s="33" t="s">
        <v>4131</v>
      </c>
      <c r="AB69" s="33" t="s">
        <v>4132</v>
      </c>
      <c r="AC69" s="33" t="s">
        <v>1532</v>
      </c>
      <c r="AD69" s="33" t="s">
        <v>4133</v>
      </c>
      <c r="AE69" s="33" t="s">
        <v>4134</v>
      </c>
      <c r="AF69" s="33" t="s">
        <v>3745</v>
      </c>
      <c r="AG69" s="33" t="s">
        <v>4135</v>
      </c>
      <c r="AH69" s="33" t="s">
        <v>4136</v>
      </c>
      <c r="AI69" s="33" t="s">
        <v>4137</v>
      </c>
      <c r="AJ69" s="33" t="s">
        <v>1812</v>
      </c>
      <c r="AK69" s="33" t="s">
        <v>4138</v>
      </c>
      <c r="AL69" s="33" t="s">
        <v>4139</v>
      </c>
      <c r="AM69" s="33" t="s">
        <v>4140</v>
      </c>
      <c r="AN69" s="33" t="s">
        <v>4141</v>
      </c>
      <c r="AO69" s="33" t="s">
        <v>4142</v>
      </c>
      <c r="AP69" s="33" t="s">
        <v>2957</v>
      </c>
      <c r="AQ69" s="33" t="s">
        <v>4143</v>
      </c>
      <c r="AR69" s="33" t="s">
        <v>2576</v>
      </c>
      <c r="AS69" s="33" t="s">
        <v>428</v>
      </c>
      <c r="AT69" s="33" t="s">
        <v>4053</v>
      </c>
      <c r="AU69" s="33" t="s">
        <v>1821</v>
      </c>
      <c r="AV69" s="33" t="s">
        <v>4144</v>
      </c>
      <c r="AW69" s="33" t="s">
        <v>4145</v>
      </c>
      <c r="AX69" s="33" t="s">
        <v>4146</v>
      </c>
      <c r="AY69" s="33" t="s">
        <v>4147</v>
      </c>
      <c r="AZ69" s="33" t="s">
        <v>4148</v>
      </c>
      <c r="BA69" s="33" t="s">
        <v>955</v>
      </c>
      <c r="BB69" s="33" t="s">
        <v>4149</v>
      </c>
      <c r="BC69" s="33" t="s">
        <v>4150</v>
      </c>
      <c r="BD69" s="33" t="s">
        <v>4151</v>
      </c>
      <c r="BE69" s="33" t="s">
        <v>4152</v>
      </c>
      <c r="BF69" s="33" t="s">
        <v>4153</v>
      </c>
      <c r="BG69" s="33" t="s">
        <v>4154</v>
      </c>
      <c r="BH69" s="33" t="s">
        <v>4155</v>
      </c>
      <c r="BI69" s="33" t="s">
        <v>4156</v>
      </c>
      <c r="BJ69" s="33" t="s">
        <v>4157</v>
      </c>
    </row>
    <row r="70" spans="1:62" x14ac:dyDescent="0.25">
      <c r="A70" s="32" t="s">
        <v>4158</v>
      </c>
      <c r="B70" s="33" t="s">
        <v>4159</v>
      </c>
      <c r="C70" s="33" t="s">
        <v>4160</v>
      </c>
      <c r="D70" s="33" t="s">
        <v>4161</v>
      </c>
      <c r="E70" s="33" t="s">
        <v>4162</v>
      </c>
      <c r="F70" s="33" t="s">
        <v>4163</v>
      </c>
      <c r="G70" s="33" t="s">
        <v>4164</v>
      </c>
      <c r="H70" s="33" t="s">
        <v>4165</v>
      </c>
      <c r="I70" s="33" t="s">
        <v>4166</v>
      </c>
      <c r="J70" s="33" t="s">
        <v>4167</v>
      </c>
      <c r="K70" s="33" t="s">
        <v>4168</v>
      </c>
      <c r="L70" s="33" t="s">
        <v>4169</v>
      </c>
      <c r="M70" s="33" t="s">
        <v>4170</v>
      </c>
      <c r="N70" s="33" t="s">
        <v>4171</v>
      </c>
      <c r="O70" s="33" t="s">
        <v>4172</v>
      </c>
      <c r="P70" s="33" t="s">
        <v>4173</v>
      </c>
      <c r="Q70" s="33" t="s">
        <v>4174</v>
      </c>
      <c r="R70" s="33" t="s">
        <v>4175</v>
      </c>
      <c r="S70" s="33" t="s">
        <v>2556</v>
      </c>
      <c r="T70" s="33" t="s">
        <v>702</v>
      </c>
      <c r="U70" s="33" t="s">
        <v>4176</v>
      </c>
      <c r="V70" s="33" t="s">
        <v>4177</v>
      </c>
      <c r="W70" s="33" t="s">
        <v>406</v>
      </c>
      <c r="X70" s="33" t="s">
        <v>3219</v>
      </c>
      <c r="Y70" s="33" t="s">
        <v>707</v>
      </c>
      <c r="Z70" s="33" t="s">
        <v>4178</v>
      </c>
      <c r="AA70" s="33" t="s">
        <v>4179</v>
      </c>
      <c r="AB70" s="33" t="s">
        <v>4180</v>
      </c>
      <c r="AC70" s="33" t="s">
        <v>2131</v>
      </c>
      <c r="AD70" s="33" t="s">
        <v>4181</v>
      </c>
      <c r="AE70" s="33" t="s">
        <v>4182</v>
      </c>
      <c r="AF70" s="33" t="s">
        <v>2951</v>
      </c>
      <c r="AG70" s="33" t="s">
        <v>886</v>
      </c>
      <c r="AH70" s="33" t="s">
        <v>714</v>
      </c>
      <c r="AI70" s="33">
        <v>0</v>
      </c>
      <c r="AJ70" s="33" t="s">
        <v>994</v>
      </c>
      <c r="AK70" s="33" t="s">
        <v>3788</v>
      </c>
      <c r="AL70" s="33" t="s">
        <v>3702</v>
      </c>
      <c r="AM70" s="33" t="s">
        <v>4000</v>
      </c>
      <c r="AN70" s="33" t="s">
        <v>4183</v>
      </c>
      <c r="AO70" s="33" t="s">
        <v>4184</v>
      </c>
      <c r="AP70" s="33" t="s">
        <v>2810</v>
      </c>
      <c r="AQ70" s="33" t="s">
        <v>4185</v>
      </c>
      <c r="AR70" s="33" t="s">
        <v>665</v>
      </c>
      <c r="AS70" s="33" t="s">
        <v>4186</v>
      </c>
      <c r="AT70" s="33" t="s">
        <v>1169</v>
      </c>
      <c r="AU70" s="33" t="s">
        <v>4187</v>
      </c>
      <c r="AV70" s="33" t="s">
        <v>4188</v>
      </c>
      <c r="AW70" s="33" t="s">
        <v>1490</v>
      </c>
      <c r="AX70" s="33" t="s">
        <v>4189</v>
      </c>
      <c r="AY70" s="33" t="s">
        <v>1226</v>
      </c>
      <c r="AZ70" s="33" t="s">
        <v>4190</v>
      </c>
      <c r="BA70" s="33" t="s">
        <v>728</v>
      </c>
      <c r="BB70" s="33" t="s">
        <v>902</v>
      </c>
      <c r="BC70" s="33" t="s">
        <v>4191</v>
      </c>
      <c r="BD70" s="33" t="s">
        <v>2637</v>
      </c>
      <c r="BE70" s="33" t="s">
        <v>3247</v>
      </c>
      <c r="BF70" s="33" t="s">
        <v>2676</v>
      </c>
      <c r="BG70" s="33" t="s">
        <v>1440</v>
      </c>
      <c r="BH70" s="33" t="s">
        <v>3523</v>
      </c>
      <c r="BI70" s="33" t="s">
        <v>255</v>
      </c>
      <c r="BJ70" s="33">
        <v>0</v>
      </c>
    </row>
    <row r="71" spans="1:62" x14ac:dyDescent="0.25">
      <c r="A71" s="32" t="s">
        <v>4192</v>
      </c>
      <c r="B71" s="33" t="s">
        <v>4193</v>
      </c>
      <c r="C71" s="33" t="s">
        <v>4194</v>
      </c>
      <c r="D71" s="33" t="s">
        <v>4195</v>
      </c>
      <c r="E71" s="33" t="s">
        <v>1132</v>
      </c>
      <c r="F71" s="33" t="s">
        <v>4196</v>
      </c>
      <c r="G71" s="33" t="s">
        <v>3435</v>
      </c>
      <c r="H71" s="33" t="s">
        <v>4197</v>
      </c>
      <c r="I71" s="33" t="s">
        <v>1136</v>
      </c>
      <c r="J71" s="33" t="s">
        <v>4198</v>
      </c>
      <c r="K71" s="33" t="s">
        <v>3480</v>
      </c>
      <c r="L71" s="33" t="s">
        <v>4199</v>
      </c>
      <c r="M71" s="33" t="s">
        <v>4200</v>
      </c>
      <c r="N71" s="33" t="s">
        <v>4201</v>
      </c>
      <c r="O71" s="33" t="s">
        <v>3057</v>
      </c>
      <c r="P71" s="33" t="s">
        <v>2981</v>
      </c>
      <c r="Q71" s="33" t="s">
        <v>2306</v>
      </c>
      <c r="R71" s="33" t="s">
        <v>4202</v>
      </c>
      <c r="S71" s="33" t="s">
        <v>2269</v>
      </c>
      <c r="T71" s="33" t="s">
        <v>4203</v>
      </c>
      <c r="U71" s="33" t="s">
        <v>4204</v>
      </c>
      <c r="V71" s="33" t="s">
        <v>4205</v>
      </c>
      <c r="W71" s="33" t="s">
        <v>4206</v>
      </c>
      <c r="X71" s="33" t="s">
        <v>1910</v>
      </c>
      <c r="Y71" s="33" t="s">
        <v>4207</v>
      </c>
      <c r="Z71" s="33" t="s">
        <v>4208</v>
      </c>
      <c r="AA71" s="33" t="s">
        <v>4209</v>
      </c>
      <c r="AB71" s="33" t="s">
        <v>4210</v>
      </c>
      <c r="AC71" s="33" t="s">
        <v>4211</v>
      </c>
      <c r="AD71" s="33" t="s">
        <v>1533</v>
      </c>
      <c r="AE71" s="33" t="s">
        <v>4212</v>
      </c>
      <c r="AF71" s="33" t="s">
        <v>4213</v>
      </c>
      <c r="AG71" s="33" t="s">
        <v>4135</v>
      </c>
      <c r="AH71" s="33" t="s">
        <v>2358</v>
      </c>
      <c r="AI71" s="33" t="s">
        <v>1421</v>
      </c>
      <c r="AJ71" s="33" t="s">
        <v>2320</v>
      </c>
      <c r="AK71" s="33" t="s">
        <v>298</v>
      </c>
      <c r="AL71" s="33" t="s">
        <v>4214</v>
      </c>
      <c r="AM71" s="33" t="s">
        <v>4215</v>
      </c>
      <c r="AN71" s="33" t="s">
        <v>3460</v>
      </c>
      <c r="AO71" s="33" t="s">
        <v>4216</v>
      </c>
      <c r="AP71" s="33" t="s">
        <v>4217</v>
      </c>
      <c r="AQ71" s="33" t="s">
        <v>4218</v>
      </c>
      <c r="AR71" s="33" t="s">
        <v>4219</v>
      </c>
      <c r="AS71" s="33" t="s">
        <v>3559</v>
      </c>
      <c r="AT71" s="33" t="s">
        <v>952</v>
      </c>
      <c r="AU71" s="33" t="s">
        <v>4220</v>
      </c>
      <c r="AV71" s="33" t="s">
        <v>4221</v>
      </c>
      <c r="AW71" s="33" t="s">
        <v>841</v>
      </c>
      <c r="AX71" s="33" t="s">
        <v>4222</v>
      </c>
      <c r="AY71" s="33" t="s">
        <v>672</v>
      </c>
      <c r="AZ71" s="33" t="s">
        <v>4223</v>
      </c>
      <c r="BA71" s="33" t="s">
        <v>4224</v>
      </c>
      <c r="BB71" s="33" t="s">
        <v>4225</v>
      </c>
      <c r="BC71" s="33" t="s">
        <v>4226</v>
      </c>
      <c r="BD71" s="33" t="s">
        <v>4227</v>
      </c>
      <c r="BE71" s="33" t="s">
        <v>905</v>
      </c>
      <c r="BF71" s="33" t="s">
        <v>4228</v>
      </c>
      <c r="BG71" s="33" t="s">
        <v>680</v>
      </c>
      <c r="BH71" s="33" t="s">
        <v>4229</v>
      </c>
      <c r="BI71" s="33">
        <v>0</v>
      </c>
      <c r="BJ71" s="33" t="s">
        <v>2589</v>
      </c>
    </row>
    <row r="72" spans="1:62" x14ac:dyDescent="0.25">
      <c r="A72" s="32" t="s">
        <v>4230</v>
      </c>
      <c r="B72" s="33" t="s">
        <v>4231</v>
      </c>
      <c r="C72" s="33" t="s">
        <v>4232</v>
      </c>
      <c r="D72" s="33" t="s">
        <v>4233</v>
      </c>
      <c r="E72" s="33" t="s">
        <v>4234</v>
      </c>
      <c r="F72" s="33" t="s">
        <v>4235</v>
      </c>
      <c r="G72" s="33" t="s">
        <v>4236</v>
      </c>
      <c r="H72" s="33" t="s">
        <v>4237</v>
      </c>
      <c r="I72" s="33" t="s">
        <v>4238</v>
      </c>
      <c r="J72" s="33" t="s">
        <v>4239</v>
      </c>
      <c r="K72" s="33" t="s">
        <v>4240</v>
      </c>
      <c r="L72" s="33" t="s">
        <v>2062</v>
      </c>
      <c r="M72" s="33" t="s">
        <v>4241</v>
      </c>
      <c r="N72" s="33" t="s">
        <v>4242</v>
      </c>
      <c r="O72" s="33" t="s">
        <v>4243</v>
      </c>
      <c r="P72" s="33" t="s">
        <v>4244</v>
      </c>
      <c r="Q72" s="33" t="s">
        <v>4245</v>
      </c>
      <c r="R72" s="33" t="s">
        <v>4246</v>
      </c>
      <c r="S72" s="33" t="s">
        <v>4247</v>
      </c>
      <c r="T72" s="33" t="s">
        <v>4248</v>
      </c>
      <c r="U72" s="33" t="s">
        <v>4249</v>
      </c>
      <c r="V72" s="33" t="s">
        <v>4250</v>
      </c>
      <c r="W72" s="33" t="s">
        <v>3990</v>
      </c>
      <c r="X72" s="33" t="s">
        <v>4251</v>
      </c>
      <c r="Y72" s="33" t="s">
        <v>4252</v>
      </c>
      <c r="Z72" s="33" t="s">
        <v>4253</v>
      </c>
      <c r="AA72" s="33" t="s">
        <v>4254</v>
      </c>
      <c r="AB72" s="33" t="s">
        <v>4255</v>
      </c>
      <c r="AC72" s="33" t="s">
        <v>4256</v>
      </c>
      <c r="AD72" s="33" t="s">
        <v>4257</v>
      </c>
      <c r="AE72" s="33" t="s">
        <v>4258</v>
      </c>
      <c r="AF72" s="33" t="s">
        <v>4259</v>
      </c>
      <c r="AG72" s="33" t="s">
        <v>4260</v>
      </c>
      <c r="AH72" s="33" t="s">
        <v>4261</v>
      </c>
      <c r="AI72" s="33" t="s">
        <v>4262</v>
      </c>
      <c r="AJ72" s="33" t="s">
        <v>2804</v>
      </c>
      <c r="AK72" s="33" t="s">
        <v>4263</v>
      </c>
      <c r="AL72" s="33" t="s">
        <v>4264</v>
      </c>
      <c r="AM72" s="33" t="s">
        <v>4265</v>
      </c>
      <c r="AN72" s="33" t="s">
        <v>4266</v>
      </c>
      <c r="AO72" s="33" t="s">
        <v>4267</v>
      </c>
      <c r="AP72" s="33" t="s">
        <v>948</v>
      </c>
      <c r="AQ72" s="33" t="s">
        <v>4268</v>
      </c>
      <c r="AR72" s="33" t="s">
        <v>2141</v>
      </c>
      <c r="AS72" s="33" t="s">
        <v>4269</v>
      </c>
      <c r="AT72" s="33" t="s">
        <v>4270</v>
      </c>
      <c r="AU72" s="33" t="s">
        <v>4271</v>
      </c>
      <c r="AV72" s="33" t="s">
        <v>2242</v>
      </c>
      <c r="AW72" s="33" t="s">
        <v>670</v>
      </c>
      <c r="AX72" s="33" t="s">
        <v>4272</v>
      </c>
      <c r="AY72" s="33" t="s">
        <v>312</v>
      </c>
      <c r="AZ72" s="33" t="s">
        <v>4273</v>
      </c>
      <c r="BA72" s="33" t="s">
        <v>4274</v>
      </c>
      <c r="BB72" s="33" t="s">
        <v>2815</v>
      </c>
      <c r="BC72" s="33" t="s">
        <v>4275</v>
      </c>
      <c r="BD72" s="33" t="s">
        <v>4276</v>
      </c>
      <c r="BE72" s="33" t="s">
        <v>4277</v>
      </c>
      <c r="BF72" s="33" t="s">
        <v>4278</v>
      </c>
      <c r="BG72" s="33" t="s">
        <v>4279</v>
      </c>
      <c r="BH72" s="33" t="s">
        <v>4280</v>
      </c>
      <c r="BI72" s="33" t="s">
        <v>2641</v>
      </c>
      <c r="BJ72" s="33" t="s">
        <v>3198</v>
      </c>
    </row>
    <row r="73" spans="1:62" x14ac:dyDescent="0.25">
      <c r="A73" s="32" t="s">
        <v>4281</v>
      </c>
      <c r="B73" s="33" t="s">
        <v>4282</v>
      </c>
      <c r="C73" s="33" t="s">
        <v>4283</v>
      </c>
      <c r="D73" s="33" t="s">
        <v>4284</v>
      </c>
      <c r="E73" s="33" t="s">
        <v>4285</v>
      </c>
      <c r="F73" s="33" t="s">
        <v>4286</v>
      </c>
      <c r="G73" s="33" t="s">
        <v>4287</v>
      </c>
      <c r="H73" s="33" t="s">
        <v>4288</v>
      </c>
      <c r="I73" s="33" t="s">
        <v>4289</v>
      </c>
      <c r="J73" s="33" t="s">
        <v>4290</v>
      </c>
      <c r="K73" s="33" t="s">
        <v>4291</v>
      </c>
      <c r="L73" s="33" t="s">
        <v>4292</v>
      </c>
      <c r="M73" s="33" t="s">
        <v>4293</v>
      </c>
      <c r="N73" s="33" t="s">
        <v>4294</v>
      </c>
      <c r="O73" s="33" t="s">
        <v>1250</v>
      </c>
      <c r="P73" s="33" t="s">
        <v>698</v>
      </c>
      <c r="Q73" s="33" t="s">
        <v>2554</v>
      </c>
      <c r="R73" s="33" t="s">
        <v>4295</v>
      </c>
      <c r="S73" s="33" t="s">
        <v>4296</v>
      </c>
      <c r="T73" s="33" t="s">
        <v>4297</v>
      </c>
      <c r="U73" s="33" t="s">
        <v>4298</v>
      </c>
      <c r="V73" s="33" t="s">
        <v>4299</v>
      </c>
      <c r="W73" s="33" t="s">
        <v>4300</v>
      </c>
      <c r="X73" s="33" t="s">
        <v>4301</v>
      </c>
      <c r="Y73" s="33" t="s">
        <v>707</v>
      </c>
      <c r="Z73" s="33" t="s">
        <v>4302</v>
      </c>
      <c r="AA73" s="33" t="s">
        <v>3740</v>
      </c>
      <c r="AB73" s="33" t="s">
        <v>1098</v>
      </c>
      <c r="AC73" s="33" t="s">
        <v>412</v>
      </c>
      <c r="AD73" s="33" t="s">
        <v>765</v>
      </c>
      <c r="AE73" s="33" t="s">
        <v>4303</v>
      </c>
      <c r="AF73" s="33" t="s">
        <v>2280</v>
      </c>
      <c r="AG73" s="33" t="s">
        <v>886</v>
      </c>
      <c r="AH73" s="33">
        <v>0</v>
      </c>
      <c r="AI73" s="33" t="s">
        <v>827</v>
      </c>
      <c r="AJ73" s="33" t="s">
        <v>4304</v>
      </c>
      <c r="AK73" s="33" t="s">
        <v>1376</v>
      </c>
      <c r="AL73" s="33" t="s">
        <v>2669</v>
      </c>
      <c r="AM73" s="33" t="s">
        <v>4305</v>
      </c>
      <c r="AN73" s="33" t="s">
        <v>4306</v>
      </c>
      <c r="AO73" s="33" t="s">
        <v>4307</v>
      </c>
      <c r="AP73" s="33" t="s">
        <v>4308</v>
      </c>
      <c r="AQ73" s="33" t="s">
        <v>4309</v>
      </c>
      <c r="AR73" s="33" t="s">
        <v>4310</v>
      </c>
      <c r="AS73" s="33" t="s">
        <v>2363</v>
      </c>
      <c r="AT73" s="33" t="s">
        <v>838</v>
      </c>
      <c r="AU73" s="33" t="s">
        <v>488</v>
      </c>
      <c r="AV73" s="33" t="s">
        <v>3754</v>
      </c>
      <c r="AW73" s="33">
        <v>0</v>
      </c>
      <c r="AX73" s="33" t="s">
        <v>1434</v>
      </c>
      <c r="AY73" s="33" t="s">
        <v>726</v>
      </c>
      <c r="AZ73" s="33" t="s">
        <v>4311</v>
      </c>
      <c r="BA73" s="33" t="s">
        <v>785</v>
      </c>
      <c r="BB73" s="33" t="s">
        <v>3798</v>
      </c>
      <c r="BC73" s="33" t="s">
        <v>852</v>
      </c>
      <c r="BD73" s="33" t="s">
        <v>4312</v>
      </c>
      <c r="BE73" s="33" t="s">
        <v>4313</v>
      </c>
      <c r="BF73" s="33" t="s">
        <v>4314</v>
      </c>
      <c r="BG73" s="33" t="s">
        <v>1440</v>
      </c>
      <c r="BH73" s="33" t="s">
        <v>4315</v>
      </c>
      <c r="BI73" s="33" t="s">
        <v>2250</v>
      </c>
      <c r="BJ73" s="33" t="s">
        <v>4010</v>
      </c>
    </row>
    <row r="74" spans="1:62" x14ac:dyDescent="0.25">
      <c r="A74" s="32" t="s">
        <v>4316</v>
      </c>
      <c r="B74" s="33" t="s">
        <v>2643</v>
      </c>
      <c r="C74" s="33" t="s">
        <v>4317</v>
      </c>
      <c r="D74" s="33" t="s">
        <v>4318</v>
      </c>
      <c r="E74" s="33" t="s">
        <v>4319</v>
      </c>
      <c r="F74" s="33" t="s">
        <v>4320</v>
      </c>
      <c r="G74" s="33" t="s">
        <v>4321</v>
      </c>
      <c r="H74" s="33" t="s">
        <v>4322</v>
      </c>
      <c r="I74" s="33" t="s">
        <v>1244</v>
      </c>
      <c r="J74" s="33" t="s">
        <v>4323</v>
      </c>
      <c r="K74" s="33" t="s">
        <v>4324</v>
      </c>
      <c r="L74" s="33" t="s">
        <v>4325</v>
      </c>
      <c r="M74" s="33" t="s">
        <v>4326</v>
      </c>
      <c r="N74" s="33" t="s">
        <v>4327</v>
      </c>
      <c r="O74" s="33" t="s">
        <v>4328</v>
      </c>
      <c r="P74" s="33" t="s">
        <v>4329</v>
      </c>
      <c r="Q74" s="33" t="s">
        <v>4330</v>
      </c>
      <c r="R74" s="33" t="s">
        <v>4331</v>
      </c>
      <c r="S74" s="33" t="s">
        <v>4332</v>
      </c>
      <c r="T74" s="33" t="s">
        <v>4333</v>
      </c>
      <c r="U74" s="33" t="s">
        <v>4334</v>
      </c>
      <c r="V74" s="33" t="s">
        <v>2840</v>
      </c>
      <c r="W74" s="33" t="s">
        <v>4335</v>
      </c>
      <c r="X74" s="33" t="s">
        <v>4336</v>
      </c>
      <c r="Y74" s="33" t="s">
        <v>4337</v>
      </c>
      <c r="Z74" s="33" t="s">
        <v>4338</v>
      </c>
      <c r="AA74" s="33" t="s">
        <v>4339</v>
      </c>
      <c r="AB74" s="33" t="s">
        <v>3307</v>
      </c>
      <c r="AC74" s="33" t="s">
        <v>4340</v>
      </c>
      <c r="AD74" s="33" t="s">
        <v>413</v>
      </c>
      <c r="AE74" s="33" t="s">
        <v>885</v>
      </c>
      <c r="AF74" s="33" t="s">
        <v>4341</v>
      </c>
      <c r="AG74" s="33" t="s">
        <v>4342</v>
      </c>
      <c r="AH74" s="33" t="s">
        <v>3311</v>
      </c>
      <c r="AI74" s="33" t="s">
        <v>4343</v>
      </c>
      <c r="AJ74" s="33" t="s">
        <v>4344</v>
      </c>
      <c r="AK74" s="33" t="s">
        <v>4345</v>
      </c>
      <c r="AL74" s="33" t="s">
        <v>4346</v>
      </c>
      <c r="AM74" s="33" t="s">
        <v>1378</v>
      </c>
      <c r="AN74" s="33" t="s">
        <v>2236</v>
      </c>
      <c r="AO74" s="33" t="s">
        <v>4347</v>
      </c>
      <c r="AP74" s="33" t="s">
        <v>2672</v>
      </c>
      <c r="AQ74" s="33" t="s">
        <v>4348</v>
      </c>
      <c r="AR74" s="33" t="s">
        <v>2959</v>
      </c>
      <c r="AS74" s="33" t="s">
        <v>4349</v>
      </c>
      <c r="AT74" s="33" t="s">
        <v>1278</v>
      </c>
      <c r="AU74" s="33" t="s">
        <v>4350</v>
      </c>
      <c r="AV74" s="33" t="s">
        <v>2407</v>
      </c>
      <c r="AW74" s="33" t="s">
        <v>490</v>
      </c>
      <c r="AX74" s="33" t="s">
        <v>491</v>
      </c>
      <c r="AY74" s="33" t="s">
        <v>1823</v>
      </c>
      <c r="AZ74" s="33" t="s">
        <v>4351</v>
      </c>
      <c r="BA74" s="33" t="s">
        <v>4352</v>
      </c>
      <c r="BB74" s="33" t="s">
        <v>4353</v>
      </c>
      <c r="BC74" s="33" t="s">
        <v>4354</v>
      </c>
      <c r="BD74" s="33" t="s">
        <v>2145</v>
      </c>
      <c r="BE74" s="33" t="s">
        <v>1123</v>
      </c>
      <c r="BF74" s="33" t="s">
        <v>3521</v>
      </c>
      <c r="BG74" s="33" t="s">
        <v>4355</v>
      </c>
      <c r="BH74" s="33" t="s">
        <v>1561</v>
      </c>
      <c r="BI74" s="33" t="s">
        <v>730</v>
      </c>
      <c r="BJ74" s="33" t="s">
        <v>2819</v>
      </c>
    </row>
    <row r="75" spans="1:62" x14ac:dyDescent="0.25">
      <c r="A75" s="32" t="s">
        <v>4356</v>
      </c>
      <c r="B75" s="33" t="s">
        <v>4357</v>
      </c>
      <c r="C75" s="33" t="s">
        <v>4358</v>
      </c>
      <c r="D75" s="33" t="s">
        <v>4359</v>
      </c>
      <c r="E75" s="33" t="s">
        <v>4360</v>
      </c>
      <c r="F75" s="33" t="s">
        <v>4361</v>
      </c>
      <c r="G75" s="33" t="s">
        <v>4362</v>
      </c>
      <c r="H75" s="33" t="s">
        <v>4363</v>
      </c>
      <c r="I75" s="33" t="s">
        <v>4364</v>
      </c>
      <c r="J75" s="33" t="s">
        <v>4365</v>
      </c>
      <c r="K75" s="33" t="s">
        <v>4366</v>
      </c>
      <c r="L75" s="33" t="s">
        <v>4367</v>
      </c>
      <c r="M75" s="33" t="s">
        <v>4368</v>
      </c>
      <c r="N75" s="33" t="s">
        <v>4369</v>
      </c>
      <c r="O75" s="33" t="s">
        <v>4370</v>
      </c>
      <c r="P75" s="33" t="s">
        <v>4371</v>
      </c>
      <c r="Q75" s="33" t="s">
        <v>4372</v>
      </c>
      <c r="R75" s="33" t="s">
        <v>4373</v>
      </c>
      <c r="S75" s="33" t="s">
        <v>4374</v>
      </c>
      <c r="T75" s="33" t="s">
        <v>4375</v>
      </c>
      <c r="U75" s="33" t="s">
        <v>4376</v>
      </c>
      <c r="V75" s="33" t="s">
        <v>4377</v>
      </c>
      <c r="W75" s="33" t="s">
        <v>4378</v>
      </c>
      <c r="X75" s="33" t="s">
        <v>4379</v>
      </c>
      <c r="Y75" s="33" t="s">
        <v>4380</v>
      </c>
      <c r="Z75" s="33" t="s">
        <v>4381</v>
      </c>
      <c r="AA75" s="33" t="s">
        <v>4382</v>
      </c>
      <c r="AB75" s="33" t="s">
        <v>4383</v>
      </c>
      <c r="AC75" s="33" t="s">
        <v>4384</v>
      </c>
      <c r="AD75" s="33" t="s">
        <v>1318</v>
      </c>
      <c r="AE75" s="33" t="s">
        <v>4385</v>
      </c>
      <c r="AF75" s="33" t="s">
        <v>4386</v>
      </c>
      <c r="AG75" s="33" t="s">
        <v>4387</v>
      </c>
      <c r="AH75" s="33" t="s">
        <v>4388</v>
      </c>
      <c r="AI75" s="33" t="s">
        <v>4389</v>
      </c>
      <c r="AJ75" s="33" t="s">
        <v>4390</v>
      </c>
      <c r="AK75" s="33" t="s">
        <v>4391</v>
      </c>
      <c r="AL75" s="33" t="s">
        <v>2624</v>
      </c>
      <c r="AM75" s="33" t="s">
        <v>4392</v>
      </c>
      <c r="AN75" s="33" t="s">
        <v>301</v>
      </c>
      <c r="AO75" s="33" t="s">
        <v>4393</v>
      </c>
      <c r="AP75" s="33" t="s">
        <v>4394</v>
      </c>
      <c r="AQ75" s="33" t="s">
        <v>4395</v>
      </c>
      <c r="AR75" s="33" t="s">
        <v>4396</v>
      </c>
      <c r="AS75" s="33" t="s">
        <v>4397</v>
      </c>
      <c r="AT75" s="33" t="s">
        <v>1002</v>
      </c>
      <c r="AU75" s="33" t="s">
        <v>2999</v>
      </c>
      <c r="AV75" s="33" t="s">
        <v>4398</v>
      </c>
      <c r="AW75" s="33" t="s">
        <v>4399</v>
      </c>
      <c r="AX75" s="33" t="s">
        <v>4400</v>
      </c>
      <c r="AY75" s="33" t="s">
        <v>3614</v>
      </c>
      <c r="AZ75" s="33" t="s">
        <v>4401</v>
      </c>
      <c r="BA75" s="33" t="s">
        <v>4402</v>
      </c>
      <c r="BB75" s="33" t="s">
        <v>4403</v>
      </c>
      <c r="BC75" s="33" t="s">
        <v>4404</v>
      </c>
      <c r="BD75" s="33" t="s">
        <v>4405</v>
      </c>
      <c r="BE75" s="33" t="s">
        <v>4406</v>
      </c>
      <c r="BF75" s="33" t="s">
        <v>4407</v>
      </c>
      <c r="BG75" s="33" t="s">
        <v>4408</v>
      </c>
      <c r="BH75" s="33" t="s">
        <v>4409</v>
      </c>
      <c r="BI75" s="33" t="s">
        <v>4009</v>
      </c>
      <c r="BJ75" s="33" t="s">
        <v>1394</v>
      </c>
    </row>
    <row r="76" spans="1:62" x14ac:dyDescent="0.25">
      <c r="A76" s="32" t="s">
        <v>4410</v>
      </c>
      <c r="B76" s="33" t="s">
        <v>4411</v>
      </c>
      <c r="C76" s="33" t="s">
        <v>4412</v>
      </c>
      <c r="D76" s="33" t="s">
        <v>4413</v>
      </c>
      <c r="E76" s="33" t="s">
        <v>4414</v>
      </c>
      <c r="F76" s="33" t="s">
        <v>4415</v>
      </c>
      <c r="G76" s="33" t="s">
        <v>4416</v>
      </c>
      <c r="H76" s="33" t="s">
        <v>4417</v>
      </c>
      <c r="I76" s="33" t="s">
        <v>4418</v>
      </c>
      <c r="J76" s="33" t="s">
        <v>4419</v>
      </c>
      <c r="K76" s="33" t="s">
        <v>4420</v>
      </c>
      <c r="L76" s="33" t="s">
        <v>4421</v>
      </c>
      <c r="M76" s="33" t="s">
        <v>4422</v>
      </c>
      <c r="N76" s="33" t="s">
        <v>4423</v>
      </c>
      <c r="O76" s="33" t="s">
        <v>4424</v>
      </c>
      <c r="P76" s="33" t="s">
        <v>4425</v>
      </c>
      <c r="Q76" s="33" t="s">
        <v>2737</v>
      </c>
      <c r="R76" s="33" t="s">
        <v>4426</v>
      </c>
      <c r="S76" s="33" t="s">
        <v>4427</v>
      </c>
      <c r="T76" s="33" t="s">
        <v>4428</v>
      </c>
      <c r="U76" s="33" t="s">
        <v>4429</v>
      </c>
      <c r="V76" s="33" t="s">
        <v>4430</v>
      </c>
      <c r="W76" s="33" t="s">
        <v>4431</v>
      </c>
      <c r="X76" s="33" t="s">
        <v>4432</v>
      </c>
      <c r="Y76" s="33" t="s">
        <v>4433</v>
      </c>
      <c r="Z76" s="33" t="s">
        <v>2020</v>
      </c>
      <c r="AA76" s="33" t="s">
        <v>4434</v>
      </c>
      <c r="AB76" s="33" t="s">
        <v>4435</v>
      </c>
      <c r="AC76" s="33" t="s">
        <v>4436</v>
      </c>
      <c r="AD76" s="33" t="s">
        <v>4437</v>
      </c>
      <c r="AE76" s="33" t="s">
        <v>4438</v>
      </c>
      <c r="AF76" s="33" t="s">
        <v>4439</v>
      </c>
      <c r="AG76" s="33" t="s">
        <v>3400</v>
      </c>
      <c r="AH76" s="33" t="s">
        <v>4440</v>
      </c>
      <c r="AI76" s="33" t="s">
        <v>4441</v>
      </c>
      <c r="AJ76" s="33" t="s">
        <v>4442</v>
      </c>
      <c r="AK76" s="33" t="s">
        <v>4443</v>
      </c>
      <c r="AL76" s="33" t="s">
        <v>4444</v>
      </c>
      <c r="AM76" s="33" t="s">
        <v>4445</v>
      </c>
      <c r="AN76" s="33" t="s">
        <v>4446</v>
      </c>
      <c r="AO76" s="33" t="s">
        <v>4447</v>
      </c>
      <c r="AP76" s="33" t="s">
        <v>1703</v>
      </c>
      <c r="AQ76" s="33" t="s">
        <v>4448</v>
      </c>
      <c r="AR76" s="33" t="s">
        <v>4449</v>
      </c>
      <c r="AS76" s="33" t="s">
        <v>4450</v>
      </c>
      <c r="AT76" s="33" t="s">
        <v>4451</v>
      </c>
      <c r="AU76" s="33" t="s">
        <v>4452</v>
      </c>
      <c r="AV76" s="33" t="s">
        <v>4453</v>
      </c>
      <c r="AW76" s="33" t="s">
        <v>4454</v>
      </c>
      <c r="AX76" s="33" t="s">
        <v>4455</v>
      </c>
      <c r="AY76" s="33" t="s">
        <v>4456</v>
      </c>
      <c r="AZ76" s="33" t="s">
        <v>4457</v>
      </c>
      <c r="BA76" s="33" t="s">
        <v>4458</v>
      </c>
      <c r="BB76" s="33" t="s">
        <v>4459</v>
      </c>
      <c r="BC76" s="33" t="s">
        <v>4460</v>
      </c>
      <c r="BD76" s="33" t="s">
        <v>4461</v>
      </c>
      <c r="BE76" s="33" t="s">
        <v>4462</v>
      </c>
      <c r="BF76" s="33" t="s">
        <v>4463</v>
      </c>
      <c r="BG76" s="33" t="s">
        <v>4464</v>
      </c>
      <c r="BH76" s="33" t="s">
        <v>4465</v>
      </c>
      <c r="BI76" s="33" t="s">
        <v>1393</v>
      </c>
      <c r="BJ76" s="33" t="s">
        <v>4466</v>
      </c>
    </row>
    <row r="77" spans="1:62" x14ac:dyDescent="0.25">
      <c r="A77" s="32" t="s">
        <v>4467</v>
      </c>
      <c r="B77" s="33" t="s">
        <v>4468</v>
      </c>
      <c r="C77" s="33" t="s">
        <v>4469</v>
      </c>
      <c r="D77" s="33" t="s">
        <v>4470</v>
      </c>
      <c r="E77" s="33" t="s">
        <v>4471</v>
      </c>
      <c r="F77" s="33" t="s">
        <v>4472</v>
      </c>
      <c r="G77" s="33" t="s">
        <v>4473</v>
      </c>
      <c r="H77" s="33" t="s">
        <v>4474</v>
      </c>
      <c r="I77" s="33" t="s">
        <v>4475</v>
      </c>
      <c r="J77" s="33" t="s">
        <v>4476</v>
      </c>
      <c r="K77" s="33" t="s">
        <v>4477</v>
      </c>
      <c r="L77" s="33" t="s">
        <v>4478</v>
      </c>
      <c r="M77" s="33" t="s">
        <v>4479</v>
      </c>
      <c r="N77" s="33" t="s">
        <v>4480</v>
      </c>
      <c r="O77" s="33" t="s">
        <v>4481</v>
      </c>
      <c r="P77" s="33" t="s">
        <v>4482</v>
      </c>
      <c r="Q77" s="33" t="s">
        <v>4483</v>
      </c>
      <c r="R77" s="33" t="s">
        <v>3687</v>
      </c>
      <c r="S77" s="33" t="s">
        <v>4484</v>
      </c>
      <c r="T77" s="33" t="s">
        <v>4485</v>
      </c>
      <c r="U77" s="33" t="s">
        <v>4486</v>
      </c>
      <c r="V77" s="33" t="s">
        <v>4487</v>
      </c>
      <c r="W77" s="33" t="s">
        <v>4488</v>
      </c>
      <c r="X77" s="33" t="s">
        <v>4489</v>
      </c>
      <c r="Y77" s="33" t="s">
        <v>4490</v>
      </c>
      <c r="Z77" s="33" t="s">
        <v>4491</v>
      </c>
      <c r="AA77" s="33" t="s">
        <v>4492</v>
      </c>
      <c r="AB77" s="33" t="s">
        <v>4493</v>
      </c>
      <c r="AC77" s="33" t="s">
        <v>4494</v>
      </c>
      <c r="AD77" s="33" t="s">
        <v>4495</v>
      </c>
      <c r="AE77" s="33" t="s">
        <v>4496</v>
      </c>
      <c r="AF77" s="33" t="s">
        <v>4497</v>
      </c>
      <c r="AG77" s="33" t="s">
        <v>4498</v>
      </c>
      <c r="AH77" s="33" t="s">
        <v>4499</v>
      </c>
      <c r="AI77" s="33" t="s">
        <v>296</v>
      </c>
      <c r="AJ77" s="33" t="s">
        <v>4500</v>
      </c>
      <c r="AK77" s="33" t="s">
        <v>4501</v>
      </c>
      <c r="AL77" s="33" t="s">
        <v>4502</v>
      </c>
      <c r="AM77" s="33" t="s">
        <v>4503</v>
      </c>
      <c r="AN77" s="33" t="s">
        <v>4504</v>
      </c>
      <c r="AO77" s="33" t="s">
        <v>4505</v>
      </c>
      <c r="AP77" s="33" t="s">
        <v>4506</v>
      </c>
      <c r="AQ77" s="33" t="s">
        <v>4507</v>
      </c>
      <c r="AR77" s="33" t="s">
        <v>4508</v>
      </c>
      <c r="AS77" s="33" t="s">
        <v>4509</v>
      </c>
      <c r="AT77" s="33" t="s">
        <v>4510</v>
      </c>
      <c r="AU77" s="33" t="s">
        <v>4511</v>
      </c>
      <c r="AV77" s="33" t="s">
        <v>4512</v>
      </c>
      <c r="AW77" s="33" t="s">
        <v>2039</v>
      </c>
      <c r="AX77" s="33" t="s">
        <v>4513</v>
      </c>
      <c r="AY77" s="33" t="s">
        <v>1711</v>
      </c>
      <c r="AZ77" s="33" t="s">
        <v>4514</v>
      </c>
      <c r="BA77" s="33" t="s">
        <v>4515</v>
      </c>
      <c r="BB77" s="33" t="s">
        <v>4516</v>
      </c>
      <c r="BC77" s="33" t="s">
        <v>4517</v>
      </c>
      <c r="BD77" s="33" t="s">
        <v>4518</v>
      </c>
      <c r="BE77" s="33" t="s">
        <v>4519</v>
      </c>
      <c r="BF77" s="33" t="s">
        <v>4520</v>
      </c>
      <c r="BG77" s="33" t="s">
        <v>4521</v>
      </c>
      <c r="BH77" s="33" t="s">
        <v>4522</v>
      </c>
      <c r="BI77" s="33" t="s">
        <v>4523</v>
      </c>
      <c r="BJ77" s="33" t="s">
        <v>4524</v>
      </c>
    </row>
    <row r="78" spans="1:62" x14ac:dyDescent="0.25">
      <c r="A78" s="32" t="s">
        <v>4525</v>
      </c>
      <c r="B78" s="33" t="s">
        <v>4526</v>
      </c>
      <c r="C78" s="33" t="s">
        <v>4527</v>
      </c>
      <c r="D78" s="33" t="s">
        <v>4528</v>
      </c>
      <c r="E78" s="33" t="s">
        <v>4529</v>
      </c>
      <c r="F78" s="33" t="s">
        <v>4530</v>
      </c>
      <c r="G78" s="33" t="s">
        <v>4531</v>
      </c>
      <c r="H78" s="33" t="s">
        <v>2783</v>
      </c>
      <c r="I78" s="33" t="s">
        <v>4532</v>
      </c>
      <c r="J78" s="33" t="s">
        <v>4533</v>
      </c>
      <c r="K78" s="33" t="s">
        <v>4534</v>
      </c>
      <c r="L78" s="33" t="s">
        <v>4535</v>
      </c>
      <c r="M78" s="33" t="s">
        <v>4326</v>
      </c>
      <c r="N78" s="33" t="s">
        <v>4536</v>
      </c>
      <c r="O78" s="33" t="s">
        <v>4537</v>
      </c>
      <c r="P78" s="33" t="s">
        <v>4538</v>
      </c>
      <c r="Q78" s="33" t="s">
        <v>4539</v>
      </c>
      <c r="R78" s="33" t="s">
        <v>4540</v>
      </c>
      <c r="S78" s="33" t="s">
        <v>4541</v>
      </c>
      <c r="T78" s="33" t="s">
        <v>1309</v>
      </c>
      <c r="U78" s="33" t="s">
        <v>4542</v>
      </c>
      <c r="V78" s="33" t="s">
        <v>4543</v>
      </c>
      <c r="W78" s="33" t="s">
        <v>4544</v>
      </c>
      <c r="X78" s="33" t="s">
        <v>4545</v>
      </c>
      <c r="Y78" s="33" t="s">
        <v>4546</v>
      </c>
      <c r="Z78" s="33" t="s">
        <v>4547</v>
      </c>
      <c r="AA78" s="33" t="s">
        <v>4548</v>
      </c>
      <c r="AB78" s="33" t="s">
        <v>4549</v>
      </c>
      <c r="AC78" s="33" t="s">
        <v>764</v>
      </c>
      <c r="AD78" s="33" t="s">
        <v>3455</v>
      </c>
      <c r="AE78" s="33" t="s">
        <v>1592</v>
      </c>
      <c r="AF78" s="33" t="s">
        <v>4550</v>
      </c>
      <c r="AG78" s="33" t="s">
        <v>1158</v>
      </c>
      <c r="AH78" s="33" t="s">
        <v>3311</v>
      </c>
      <c r="AI78" s="33" t="s">
        <v>418</v>
      </c>
      <c r="AJ78" s="33" t="s">
        <v>2910</v>
      </c>
      <c r="AK78" s="33" t="s">
        <v>4551</v>
      </c>
      <c r="AL78" s="33" t="s">
        <v>3834</v>
      </c>
      <c r="AM78" s="33" t="s">
        <v>4552</v>
      </c>
      <c r="AN78" s="33" t="s">
        <v>4553</v>
      </c>
      <c r="AO78" s="33" t="s">
        <v>4554</v>
      </c>
      <c r="AP78" s="33" t="s">
        <v>4555</v>
      </c>
      <c r="AQ78" s="33" t="s">
        <v>721</v>
      </c>
      <c r="AR78" s="33" t="s">
        <v>4556</v>
      </c>
      <c r="AS78" s="33" t="s">
        <v>2363</v>
      </c>
      <c r="AT78" s="33" t="s">
        <v>1278</v>
      </c>
      <c r="AU78" s="33" t="s">
        <v>4557</v>
      </c>
      <c r="AV78" s="33" t="s">
        <v>781</v>
      </c>
      <c r="AW78" s="33" t="s">
        <v>432</v>
      </c>
      <c r="AX78" s="33" t="s">
        <v>2097</v>
      </c>
      <c r="AY78" s="33">
        <v>0</v>
      </c>
      <c r="AZ78" s="33" t="s">
        <v>1712</v>
      </c>
      <c r="BA78" s="33" t="s">
        <v>1283</v>
      </c>
      <c r="BB78" s="33" t="s">
        <v>845</v>
      </c>
      <c r="BC78" s="33" t="s">
        <v>4558</v>
      </c>
      <c r="BD78" s="33" t="s">
        <v>4559</v>
      </c>
      <c r="BE78" s="33" t="s">
        <v>4560</v>
      </c>
      <c r="BF78" s="33" t="s">
        <v>4561</v>
      </c>
      <c r="BG78" s="33" t="s">
        <v>907</v>
      </c>
      <c r="BH78" s="33" t="s">
        <v>4562</v>
      </c>
      <c r="BI78" s="33" t="s">
        <v>4563</v>
      </c>
      <c r="BJ78" s="33" t="s">
        <v>2967</v>
      </c>
    </row>
    <row r="79" spans="1:62" x14ac:dyDescent="0.25">
      <c r="A79" s="32" t="s">
        <v>4564</v>
      </c>
      <c r="B79" s="33" t="s">
        <v>4565</v>
      </c>
      <c r="C79" s="33" t="s">
        <v>4566</v>
      </c>
      <c r="D79" s="33" t="s">
        <v>4567</v>
      </c>
      <c r="E79" s="33" t="s">
        <v>4568</v>
      </c>
      <c r="F79" s="33" t="s">
        <v>4569</v>
      </c>
      <c r="G79" s="33" t="s">
        <v>4570</v>
      </c>
      <c r="H79" s="33" t="s">
        <v>4571</v>
      </c>
      <c r="I79" s="33" t="s">
        <v>4572</v>
      </c>
      <c r="J79" s="33" t="s">
        <v>4573</v>
      </c>
      <c r="K79" s="33" t="s">
        <v>4574</v>
      </c>
      <c r="L79" s="33" t="s">
        <v>4575</v>
      </c>
      <c r="M79" s="33" t="s">
        <v>4576</v>
      </c>
      <c r="N79" s="33" t="s">
        <v>4577</v>
      </c>
      <c r="O79" s="33" t="s">
        <v>4578</v>
      </c>
      <c r="P79" s="33" t="s">
        <v>2870</v>
      </c>
      <c r="Q79" s="33" t="s">
        <v>2306</v>
      </c>
      <c r="R79" s="33" t="s">
        <v>4579</v>
      </c>
      <c r="S79" s="33" t="s">
        <v>4580</v>
      </c>
      <c r="T79" s="33" t="s">
        <v>755</v>
      </c>
      <c r="U79" s="33" t="s">
        <v>4581</v>
      </c>
      <c r="V79" s="33" t="s">
        <v>4582</v>
      </c>
      <c r="W79" s="33" t="s">
        <v>4583</v>
      </c>
      <c r="X79" s="33" t="s">
        <v>4584</v>
      </c>
      <c r="Y79" s="33" t="s">
        <v>4585</v>
      </c>
      <c r="Z79" s="33" t="s">
        <v>4586</v>
      </c>
      <c r="AA79" s="33" t="s">
        <v>3221</v>
      </c>
      <c r="AB79" s="33" t="s">
        <v>4587</v>
      </c>
      <c r="AC79" s="33" t="s">
        <v>2023</v>
      </c>
      <c r="AD79" s="33" t="s">
        <v>3697</v>
      </c>
      <c r="AE79" s="33" t="s">
        <v>4588</v>
      </c>
      <c r="AF79" s="33" t="s">
        <v>4589</v>
      </c>
      <c r="AG79" s="33" t="s">
        <v>3274</v>
      </c>
      <c r="AH79" s="33" t="s">
        <v>2358</v>
      </c>
      <c r="AI79" s="33" t="s">
        <v>1421</v>
      </c>
      <c r="AJ79" s="33" t="s">
        <v>2320</v>
      </c>
      <c r="AK79" s="33" t="s">
        <v>4551</v>
      </c>
      <c r="AL79" s="33" t="s">
        <v>3999</v>
      </c>
      <c r="AM79" s="33" t="s">
        <v>4590</v>
      </c>
      <c r="AN79" s="33" t="s">
        <v>4591</v>
      </c>
      <c r="AO79" s="33" t="s">
        <v>4592</v>
      </c>
      <c r="AP79" s="33" t="s">
        <v>4593</v>
      </c>
      <c r="AQ79" s="33" t="s">
        <v>4594</v>
      </c>
      <c r="AR79" s="33" t="s">
        <v>4595</v>
      </c>
      <c r="AS79" s="33" t="s">
        <v>1329</v>
      </c>
      <c r="AT79" s="33" t="s">
        <v>4596</v>
      </c>
      <c r="AU79" s="33" t="s">
        <v>430</v>
      </c>
      <c r="AV79" s="33" t="s">
        <v>4597</v>
      </c>
      <c r="AW79" s="33" t="s">
        <v>1710</v>
      </c>
      <c r="AX79" s="33" t="s">
        <v>3755</v>
      </c>
      <c r="AY79" s="33" t="s">
        <v>3796</v>
      </c>
      <c r="AZ79" s="33" t="s">
        <v>2884</v>
      </c>
      <c r="BA79" s="33" t="s">
        <v>785</v>
      </c>
      <c r="BB79" s="33" t="s">
        <v>2289</v>
      </c>
      <c r="BC79" s="33" t="s">
        <v>4598</v>
      </c>
      <c r="BD79" s="33" t="s">
        <v>4599</v>
      </c>
      <c r="BE79" s="33" t="s">
        <v>848</v>
      </c>
      <c r="BF79" s="33" t="s">
        <v>497</v>
      </c>
      <c r="BG79" s="33" t="s">
        <v>4600</v>
      </c>
      <c r="BH79" s="33" t="s">
        <v>4601</v>
      </c>
      <c r="BI79" s="33" t="s">
        <v>4602</v>
      </c>
      <c r="BJ79" s="33" t="s">
        <v>1830</v>
      </c>
    </row>
    <row r="80" spans="1:62" x14ac:dyDescent="0.25">
      <c r="A80" s="32" t="s">
        <v>4603</v>
      </c>
      <c r="B80" s="33" t="s">
        <v>4604</v>
      </c>
      <c r="C80" s="33" t="s">
        <v>4605</v>
      </c>
      <c r="D80" s="33" t="s">
        <v>4606</v>
      </c>
      <c r="E80" s="33" t="s">
        <v>4607</v>
      </c>
      <c r="F80" s="33" t="s">
        <v>4608</v>
      </c>
      <c r="G80" s="33" t="s">
        <v>4609</v>
      </c>
      <c r="H80" s="33" t="s">
        <v>4610</v>
      </c>
      <c r="I80" s="33" t="s">
        <v>4611</v>
      </c>
      <c r="J80" s="33" t="s">
        <v>4612</v>
      </c>
      <c r="K80" s="33" t="s">
        <v>4613</v>
      </c>
      <c r="L80" s="33" t="s">
        <v>4614</v>
      </c>
      <c r="M80" s="33" t="s">
        <v>4615</v>
      </c>
      <c r="N80" s="33" t="s">
        <v>4616</v>
      </c>
      <c r="O80" s="33" t="s">
        <v>4617</v>
      </c>
      <c r="P80" s="33" t="s">
        <v>4618</v>
      </c>
      <c r="Q80" s="33" t="s">
        <v>4619</v>
      </c>
      <c r="R80" s="33" t="s">
        <v>4620</v>
      </c>
      <c r="S80" s="33" t="s">
        <v>4621</v>
      </c>
      <c r="T80" s="33" t="s">
        <v>4622</v>
      </c>
      <c r="U80" s="33" t="s">
        <v>4623</v>
      </c>
      <c r="V80" s="33" t="s">
        <v>4624</v>
      </c>
      <c r="W80" s="33" t="s">
        <v>4625</v>
      </c>
      <c r="X80" s="33" t="s">
        <v>4626</v>
      </c>
      <c r="Y80" s="33" t="s">
        <v>2562</v>
      </c>
      <c r="Z80" s="33" t="s">
        <v>4627</v>
      </c>
      <c r="AA80" s="33" t="s">
        <v>4628</v>
      </c>
      <c r="AB80" s="33" t="s">
        <v>4629</v>
      </c>
      <c r="AC80" s="33" t="s">
        <v>4630</v>
      </c>
      <c r="AD80" s="33" t="s">
        <v>939</v>
      </c>
      <c r="AE80" s="33" t="s">
        <v>4631</v>
      </c>
      <c r="AF80" s="33" t="s">
        <v>4632</v>
      </c>
      <c r="AG80" s="33" t="s">
        <v>4633</v>
      </c>
      <c r="AH80" s="33" t="s">
        <v>4634</v>
      </c>
      <c r="AI80" s="33" t="s">
        <v>4389</v>
      </c>
      <c r="AJ80" s="33" t="s">
        <v>4635</v>
      </c>
      <c r="AK80" s="33" t="s">
        <v>4636</v>
      </c>
      <c r="AL80" s="33" t="s">
        <v>4637</v>
      </c>
      <c r="AM80" s="33" t="s">
        <v>4638</v>
      </c>
      <c r="AN80" s="33" t="s">
        <v>718</v>
      </c>
      <c r="AO80" s="33" t="s">
        <v>4639</v>
      </c>
      <c r="AP80" s="33" t="s">
        <v>2810</v>
      </c>
      <c r="AQ80" s="33" t="s">
        <v>4640</v>
      </c>
      <c r="AR80" s="33" t="s">
        <v>4641</v>
      </c>
      <c r="AS80" s="33" t="s">
        <v>4642</v>
      </c>
      <c r="AT80" s="33">
        <v>0</v>
      </c>
      <c r="AU80" s="33" t="s">
        <v>4643</v>
      </c>
      <c r="AV80" s="33" t="s">
        <v>4644</v>
      </c>
      <c r="AW80" s="33" t="s">
        <v>4645</v>
      </c>
      <c r="AX80" s="33" t="s">
        <v>4646</v>
      </c>
      <c r="AY80" s="33" t="s">
        <v>4647</v>
      </c>
      <c r="AZ80" s="33" t="s">
        <v>727</v>
      </c>
      <c r="BA80" s="33" t="s">
        <v>674</v>
      </c>
      <c r="BB80" s="33" t="s">
        <v>437</v>
      </c>
      <c r="BC80" s="33" t="s">
        <v>4648</v>
      </c>
      <c r="BD80" s="33" t="s">
        <v>1337</v>
      </c>
      <c r="BE80" s="33" t="s">
        <v>4649</v>
      </c>
      <c r="BF80" s="33" t="s">
        <v>1178</v>
      </c>
      <c r="BG80" s="33" t="s">
        <v>4650</v>
      </c>
      <c r="BH80" s="33" t="s">
        <v>4651</v>
      </c>
      <c r="BI80" s="33" t="s">
        <v>4652</v>
      </c>
      <c r="BJ80" s="33">
        <v>0</v>
      </c>
    </row>
    <row r="81" spans="1:62" x14ac:dyDescent="0.25">
      <c r="A81" s="32" t="s">
        <v>4653</v>
      </c>
      <c r="B81" s="33" t="s">
        <v>3675</v>
      </c>
      <c r="C81" s="33" t="s">
        <v>4654</v>
      </c>
      <c r="D81" s="33" t="s">
        <v>4655</v>
      </c>
      <c r="E81" s="33" t="s">
        <v>4656</v>
      </c>
      <c r="F81" s="33" t="s">
        <v>4657</v>
      </c>
      <c r="G81" s="33" t="s">
        <v>4658</v>
      </c>
      <c r="H81" s="33" t="s">
        <v>4659</v>
      </c>
      <c r="I81" s="33" t="s">
        <v>4660</v>
      </c>
      <c r="J81" s="33" t="s">
        <v>4661</v>
      </c>
      <c r="K81" s="33" t="s">
        <v>4662</v>
      </c>
      <c r="L81" s="33" t="s">
        <v>4663</v>
      </c>
      <c r="M81" s="33" t="s">
        <v>4664</v>
      </c>
      <c r="N81" s="33" t="s">
        <v>4665</v>
      </c>
      <c r="O81" s="33" t="s">
        <v>4666</v>
      </c>
      <c r="P81" s="33" t="s">
        <v>870</v>
      </c>
      <c r="Q81" s="33" t="s">
        <v>4667</v>
      </c>
      <c r="R81" s="33" t="s">
        <v>4668</v>
      </c>
      <c r="S81" s="33" t="s">
        <v>4669</v>
      </c>
      <c r="T81" s="33" t="s">
        <v>2349</v>
      </c>
      <c r="U81" s="33" t="s">
        <v>4670</v>
      </c>
      <c r="V81" s="33" t="s">
        <v>4671</v>
      </c>
      <c r="W81" s="33" t="s">
        <v>4672</v>
      </c>
      <c r="X81" s="33" t="s">
        <v>4626</v>
      </c>
      <c r="Y81" s="33" t="s">
        <v>3784</v>
      </c>
      <c r="Z81" s="33" t="s">
        <v>4673</v>
      </c>
      <c r="AA81" s="33" t="s">
        <v>988</v>
      </c>
      <c r="AB81" s="33" t="s">
        <v>3307</v>
      </c>
      <c r="AC81" s="33" t="s">
        <v>3308</v>
      </c>
      <c r="AD81" s="33" t="s">
        <v>4674</v>
      </c>
      <c r="AE81" s="33" t="s">
        <v>4675</v>
      </c>
      <c r="AF81" s="33" t="s">
        <v>4676</v>
      </c>
      <c r="AG81" s="33" t="s">
        <v>886</v>
      </c>
      <c r="AH81" s="33">
        <v>0</v>
      </c>
      <c r="AI81" s="33" t="s">
        <v>2622</v>
      </c>
      <c r="AJ81" s="33" t="s">
        <v>4677</v>
      </c>
      <c r="AK81" s="33" t="s">
        <v>889</v>
      </c>
      <c r="AL81" s="33" t="s">
        <v>1424</v>
      </c>
      <c r="AM81" s="33" t="s">
        <v>4678</v>
      </c>
      <c r="AN81" s="33" t="s">
        <v>4679</v>
      </c>
      <c r="AO81" s="33" t="s">
        <v>4680</v>
      </c>
      <c r="AP81" s="33" t="s">
        <v>4681</v>
      </c>
      <c r="AQ81" s="33" t="s">
        <v>4185</v>
      </c>
      <c r="AR81" s="33" t="s">
        <v>2576</v>
      </c>
      <c r="AS81" s="33" t="s">
        <v>837</v>
      </c>
      <c r="AT81" s="33" t="s">
        <v>2326</v>
      </c>
      <c r="AU81" s="33" t="s">
        <v>4682</v>
      </c>
      <c r="AV81" s="33" t="s">
        <v>4683</v>
      </c>
      <c r="AW81" s="33" t="s">
        <v>3361</v>
      </c>
      <c r="AX81" s="33" t="s">
        <v>1434</v>
      </c>
      <c r="AY81" s="33" t="s">
        <v>1226</v>
      </c>
      <c r="AZ81" s="33" t="s">
        <v>4684</v>
      </c>
      <c r="BA81" s="33" t="s">
        <v>4685</v>
      </c>
      <c r="BB81" s="33" t="s">
        <v>729</v>
      </c>
      <c r="BC81" s="33" t="s">
        <v>4686</v>
      </c>
      <c r="BD81" s="33" t="s">
        <v>4687</v>
      </c>
      <c r="BE81" s="33" t="s">
        <v>2638</v>
      </c>
      <c r="BF81" s="33" t="s">
        <v>906</v>
      </c>
      <c r="BG81" s="33" t="s">
        <v>1440</v>
      </c>
      <c r="BH81" s="33" t="s">
        <v>4688</v>
      </c>
      <c r="BI81" s="33" t="s">
        <v>438</v>
      </c>
      <c r="BJ81" s="33" t="s">
        <v>2251</v>
      </c>
    </row>
    <row r="82" spans="1:62" x14ac:dyDescent="0.25">
      <c r="A82" s="32" t="s">
        <v>4689</v>
      </c>
      <c r="B82" s="33" t="s">
        <v>4690</v>
      </c>
      <c r="C82" s="33" t="s">
        <v>4691</v>
      </c>
      <c r="D82" s="33" t="s">
        <v>4692</v>
      </c>
      <c r="E82" s="33" t="s">
        <v>2824</v>
      </c>
      <c r="F82" s="33" t="s">
        <v>4693</v>
      </c>
      <c r="G82" s="33" t="s">
        <v>4694</v>
      </c>
      <c r="H82" s="33" t="s">
        <v>4197</v>
      </c>
      <c r="I82" s="33" t="s">
        <v>4695</v>
      </c>
      <c r="J82" s="33" t="s">
        <v>864</v>
      </c>
      <c r="K82" s="33" t="s">
        <v>4534</v>
      </c>
      <c r="L82" s="33" t="s">
        <v>4696</v>
      </c>
      <c r="M82" s="33" t="s">
        <v>4697</v>
      </c>
      <c r="N82" s="33" t="s">
        <v>4698</v>
      </c>
      <c r="O82" s="33" t="s">
        <v>4699</v>
      </c>
      <c r="P82" s="33" t="s">
        <v>4700</v>
      </c>
      <c r="Q82" s="33" t="s">
        <v>2120</v>
      </c>
      <c r="R82" s="33" t="s">
        <v>4701</v>
      </c>
      <c r="S82" s="33" t="s">
        <v>2308</v>
      </c>
      <c r="T82" s="33" t="s">
        <v>4702</v>
      </c>
      <c r="U82" s="33" t="s">
        <v>4703</v>
      </c>
      <c r="V82" s="33" t="s">
        <v>4704</v>
      </c>
      <c r="W82" s="33" t="s">
        <v>4705</v>
      </c>
      <c r="X82" s="33" t="s">
        <v>2126</v>
      </c>
      <c r="Y82" s="33" t="s">
        <v>4706</v>
      </c>
      <c r="Z82" s="33" t="s">
        <v>2355</v>
      </c>
      <c r="AA82" s="33" t="s">
        <v>1803</v>
      </c>
      <c r="AB82" s="33" t="s">
        <v>4707</v>
      </c>
      <c r="AC82" s="33" t="s">
        <v>3996</v>
      </c>
      <c r="AD82" s="33" t="s">
        <v>2318</v>
      </c>
      <c r="AE82" s="33" t="s">
        <v>4708</v>
      </c>
      <c r="AF82" s="33" t="s">
        <v>4709</v>
      </c>
      <c r="AG82" s="33" t="s">
        <v>1639</v>
      </c>
      <c r="AH82" s="33" t="s">
        <v>2133</v>
      </c>
      <c r="AI82" s="33" t="s">
        <v>827</v>
      </c>
      <c r="AJ82" s="33" t="s">
        <v>2846</v>
      </c>
      <c r="AK82" s="33" t="s">
        <v>2570</v>
      </c>
      <c r="AL82" s="33" t="s">
        <v>4710</v>
      </c>
      <c r="AM82" s="33" t="s">
        <v>4711</v>
      </c>
      <c r="AN82" s="33" t="s">
        <v>482</v>
      </c>
      <c r="AO82" s="33" t="s">
        <v>4712</v>
      </c>
      <c r="AP82" s="33" t="s">
        <v>2761</v>
      </c>
      <c r="AQ82" s="33" t="s">
        <v>4713</v>
      </c>
      <c r="AR82" s="33" t="s">
        <v>2240</v>
      </c>
      <c r="AS82" s="33" t="s">
        <v>4714</v>
      </c>
      <c r="AT82" s="33" t="s">
        <v>487</v>
      </c>
      <c r="AU82" s="33" t="s">
        <v>4682</v>
      </c>
      <c r="AV82" s="33" t="s">
        <v>489</v>
      </c>
      <c r="AW82" s="33" t="s">
        <v>2096</v>
      </c>
      <c r="AX82" s="33" t="s">
        <v>2243</v>
      </c>
      <c r="AY82" s="33" t="s">
        <v>1226</v>
      </c>
      <c r="AZ82" s="33" t="s">
        <v>4715</v>
      </c>
      <c r="BA82" s="33" t="s">
        <v>728</v>
      </c>
      <c r="BB82" s="33" t="s">
        <v>729</v>
      </c>
      <c r="BC82" s="33" t="s">
        <v>4716</v>
      </c>
      <c r="BD82" s="33" t="s">
        <v>4717</v>
      </c>
      <c r="BE82" s="33" t="s">
        <v>318</v>
      </c>
      <c r="BF82" s="33" t="s">
        <v>906</v>
      </c>
      <c r="BG82" s="33" t="s">
        <v>907</v>
      </c>
      <c r="BH82" s="33" t="s">
        <v>4718</v>
      </c>
      <c r="BI82" s="33">
        <v>0</v>
      </c>
      <c r="BJ82" s="33">
        <v>0</v>
      </c>
    </row>
    <row r="83" spans="1:62" x14ac:dyDescent="0.25">
      <c r="A83" s="32" t="s">
        <v>4719</v>
      </c>
      <c r="B83" s="33" t="s">
        <v>4720</v>
      </c>
      <c r="C83" s="33" t="s">
        <v>4721</v>
      </c>
      <c r="D83" s="33" t="s">
        <v>4722</v>
      </c>
      <c r="E83" s="33" t="s">
        <v>1186</v>
      </c>
      <c r="F83" s="33" t="s">
        <v>4723</v>
      </c>
      <c r="G83" s="33" t="s">
        <v>4724</v>
      </c>
      <c r="H83" s="33" t="s">
        <v>4725</v>
      </c>
      <c r="I83" s="33" t="s">
        <v>4726</v>
      </c>
      <c r="J83" s="33" t="s">
        <v>4727</v>
      </c>
      <c r="K83" s="33" t="s">
        <v>4728</v>
      </c>
      <c r="L83" s="33" t="s">
        <v>4729</v>
      </c>
      <c r="M83" s="33" t="s">
        <v>4730</v>
      </c>
      <c r="N83" s="33" t="s">
        <v>4731</v>
      </c>
      <c r="O83" s="33" t="s">
        <v>4732</v>
      </c>
      <c r="P83" s="33" t="s">
        <v>4733</v>
      </c>
      <c r="Q83" s="33" t="s">
        <v>3636</v>
      </c>
      <c r="R83" s="33" t="s">
        <v>4734</v>
      </c>
      <c r="S83" s="33" t="s">
        <v>462</v>
      </c>
      <c r="T83" s="33" t="s">
        <v>4735</v>
      </c>
      <c r="U83" s="33" t="s">
        <v>4736</v>
      </c>
      <c r="V83" s="33" t="s">
        <v>4737</v>
      </c>
      <c r="W83" s="33" t="s">
        <v>4738</v>
      </c>
      <c r="X83" s="33" t="s">
        <v>4739</v>
      </c>
      <c r="Y83" s="33" t="s">
        <v>4740</v>
      </c>
      <c r="Z83" s="33" t="s">
        <v>4741</v>
      </c>
      <c r="AA83" s="33" t="s">
        <v>3453</v>
      </c>
      <c r="AB83" s="33" t="s">
        <v>2175</v>
      </c>
      <c r="AC83" s="33" t="s">
        <v>3546</v>
      </c>
      <c r="AD83" s="33" t="s">
        <v>3697</v>
      </c>
      <c r="AE83" s="33" t="s">
        <v>4742</v>
      </c>
      <c r="AF83" s="33" t="s">
        <v>1917</v>
      </c>
      <c r="AG83" s="33" t="s">
        <v>886</v>
      </c>
      <c r="AH83" s="33" t="s">
        <v>2358</v>
      </c>
      <c r="AI83" s="33" t="s">
        <v>827</v>
      </c>
      <c r="AJ83" s="33" t="s">
        <v>2232</v>
      </c>
      <c r="AK83" s="33" t="s">
        <v>4743</v>
      </c>
      <c r="AL83" s="33" t="s">
        <v>4744</v>
      </c>
      <c r="AM83" s="33" t="s">
        <v>2670</v>
      </c>
      <c r="AN83" s="33" t="s">
        <v>4745</v>
      </c>
      <c r="AO83" s="33" t="s">
        <v>4746</v>
      </c>
      <c r="AP83" s="33" t="s">
        <v>948</v>
      </c>
      <c r="AQ83" s="33" t="s">
        <v>2958</v>
      </c>
      <c r="AR83" s="33" t="s">
        <v>4747</v>
      </c>
      <c r="AS83" s="33" t="s">
        <v>1329</v>
      </c>
      <c r="AT83" s="33" t="s">
        <v>3752</v>
      </c>
      <c r="AU83" s="33" t="s">
        <v>2037</v>
      </c>
      <c r="AV83" s="33">
        <v>0</v>
      </c>
      <c r="AW83" s="33">
        <v>0</v>
      </c>
      <c r="AX83" s="33" t="s">
        <v>842</v>
      </c>
      <c r="AY83" s="33" t="s">
        <v>726</v>
      </c>
      <c r="AZ83" s="33" t="s">
        <v>4748</v>
      </c>
      <c r="BA83" s="33" t="s">
        <v>728</v>
      </c>
      <c r="BB83" s="33" t="s">
        <v>902</v>
      </c>
      <c r="BC83" s="33" t="s">
        <v>4749</v>
      </c>
      <c r="BD83" s="33" t="s">
        <v>4750</v>
      </c>
      <c r="BE83" s="33" t="s">
        <v>4751</v>
      </c>
      <c r="BF83" s="33" t="s">
        <v>441</v>
      </c>
      <c r="BG83" s="33" t="s">
        <v>907</v>
      </c>
      <c r="BH83" s="33" t="s">
        <v>4752</v>
      </c>
      <c r="BI83" s="33" t="s">
        <v>4753</v>
      </c>
      <c r="BJ83" s="33" t="s">
        <v>4754</v>
      </c>
    </row>
    <row r="84" spans="1:62" x14ac:dyDescent="0.25">
      <c r="A84" s="32" t="s">
        <v>4755</v>
      </c>
      <c r="B84" s="33" t="s">
        <v>4756</v>
      </c>
      <c r="C84" s="33" t="s">
        <v>4757</v>
      </c>
      <c r="D84" s="33" t="s">
        <v>4758</v>
      </c>
      <c r="E84" s="33" t="s">
        <v>4759</v>
      </c>
      <c r="F84" s="33" t="s">
        <v>4760</v>
      </c>
      <c r="G84" s="33" t="s">
        <v>4761</v>
      </c>
      <c r="H84" s="33" t="s">
        <v>4762</v>
      </c>
      <c r="I84" s="33" t="s">
        <v>3207</v>
      </c>
      <c r="J84" s="33" t="s">
        <v>4763</v>
      </c>
      <c r="K84" s="33" t="s">
        <v>4764</v>
      </c>
      <c r="L84" s="33" t="s">
        <v>4765</v>
      </c>
      <c r="M84" s="33" t="s">
        <v>4766</v>
      </c>
      <c r="N84" s="33" t="s">
        <v>4767</v>
      </c>
      <c r="O84" s="33" t="s">
        <v>4768</v>
      </c>
      <c r="P84" s="33" t="s">
        <v>2222</v>
      </c>
      <c r="Q84" s="33" t="s">
        <v>1904</v>
      </c>
      <c r="R84" s="33" t="s">
        <v>4769</v>
      </c>
      <c r="S84" s="33" t="s">
        <v>4770</v>
      </c>
      <c r="T84" s="33" t="s">
        <v>4771</v>
      </c>
      <c r="U84" s="33" t="s">
        <v>4772</v>
      </c>
      <c r="V84" s="33" t="s">
        <v>4773</v>
      </c>
      <c r="W84" s="33" t="s">
        <v>4774</v>
      </c>
      <c r="X84" s="33" t="s">
        <v>4775</v>
      </c>
      <c r="Y84" s="33" t="s">
        <v>4776</v>
      </c>
      <c r="Z84" s="33" t="s">
        <v>4777</v>
      </c>
      <c r="AA84" s="33">
        <v>0</v>
      </c>
      <c r="AB84" s="33" t="s">
        <v>882</v>
      </c>
      <c r="AC84" s="33" t="s">
        <v>990</v>
      </c>
      <c r="AD84" s="33" t="s">
        <v>2800</v>
      </c>
      <c r="AE84" s="33" t="s">
        <v>2231</v>
      </c>
      <c r="AF84" s="33" t="s">
        <v>4778</v>
      </c>
      <c r="AG84" s="33" t="s">
        <v>2952</v>
      </c>
      <c r="AH84" s="33" t="s">
        <v>2358</v>
      </c>
      <c r="AI84" s="33" t="s">
        <v>827</v>
      </c>
      <c r="AJ84" s="33" t="s">
        <v>2804</v>
      </c>
      <c r="AK84" s="33" t="s">
        <v>3033</v>
      </c>
      <c r="AL84" s="33" t="s">
        <v>4779</v>
      </c>
      <c r="AM84" s="33" t="s">
        <v>4780</v>
      </c>
      <c r="AN84" s="33" t="s">
        <v>4781</v>
      </c>
      <c r="AO84" s="33" t="s">
        <v>4782</v>
      </c>
      <c r="AP84" s="33" t="s">
        <v>4783</v>
      </c>
      <c r="AQ84" s="33" t="s">
        <v>4784</v>
      </c>
      <c r="AR84" s="33" t="s">
        <v>4785</v>
      </c>
      <c r="AS84" s="33" t="s">
        <v>4786</v>
      </c>
      <c r="AT84" s="33" t="s">
        <v>3281</v>
      </c>
      <c r="AU84" s="33" t="s">
        <v>4787</v>
      </c>
      <c r="AV84" s="33" t="s">
        <v>4788</v>
      </c>
      <c r="AW84" s="33" t="s">
        <v>3361</v>
      </c>
      <c r="AX84" s="33" t="s">
        <v>2243</v>
      </c>
      <c r="AY84" s="33" t="s">
        <v>726</v>
      </c>
      <c r="AZ84" s="33" t="s">
        <v>4148</v>
      </c>
      <c r="BA84" s="33" t="s">
        <v>728</v>
      </c>
      <c r="BB84" s="33" t="s">
        <v>902</v>
      </c>
      <c r="BC84" s="33" t="s">
        <v>2411</v>
      </c>
      <c r="BD84" s="33" t="s">
        <v>4789</v>
      </c>
      <c r="BE84" s="33" t="s">
        <v>4790</v>
      </c>
      <c r="BF84" s="33" t="s">
        <v>733</v>
      </c>
      <c r="BG84" s="33" t="s">
        <v>4154</v>
      </c>
      <c r="BH84" s="33" t="s">
        <v>4791</v>
      </c>
      <c r="BI84" s="33" t="s">
        <v>909</v>
      </c>
      <c r="BJ84" s="33" t="s">
        <v>4754</v>
      </c>
    </row>
    <row r="85" spans="1:62" x14ac:dyDescent="0.25">
      <c r="A85" s="32" t="s">
        <v>4792</v>
      </c>
      <c r="B85" s="33" t="s">
        <v>4793</v>
      </c>
      <c r="C85" s="33" t="s">
        <v>4794</v>
      </c>
      <c r="D85" s="33" t="s">
        <v>4795</v>
      </c>
      <c r="E85" s="33" t="s">
        <v>4796</v>
      </c>
      <c r="F85" s="33" t="s">
        <v>4797</v>
      </c>
      <c r="G85" s="33" t="s">
        <v>4798</v>
      </c>
      <c r="H85" s="33" t="s">
        <v>4799</v>
      </c>
      <c r="I85" s="33" t="s">
        <v>4800</v>
      </c>
      <c r="J85" s="33" t="s">
        <v>4801</v>
      </c>
      <c r="K85" s="33" t="s">
        <v>1788</v>
      </c>
      <c r="L85" s="33" t="s">
        <v>4802</v>
      </c>
      <c r="M85" s="33" t="s">
        <v>4803</v>
      </c>
      <c r="N85" s="33" t="s">
        <v>4804</v>
      </c>
      <c r="O85" s="33" t="s">
        <v>4805</v>
      </c>
      <c r="P85" s="33" t="s">
        <v>698</v>
      </c>
      <c r="Q85" s="33" t="s">
        <v>4174</v>
      </c>
      <c r="R85" s="33" t="s">
        <v>4806</v>
      </c>
      <c r="S85" s="33" t="s">
        <v>4807</v>
      </c>
      <c r="T85" s="33" t="s">
        <v>4808</v>
      </c>
      <c r="U85" s="33" t="s">
        <v>4809</v>
      </c>
      <c r="V85" s="33" t="s">
        <v>3641</v>
      </c>
      <c r="W85" s="33" t="s">
        <v>2560</v>
      </c>
      <c r="X85" s="33" t="s">
        <v>4810</v>
      </c>
      <c r="Y85" s="33" t="s">
        <v>4811</v>
      </c>
      <c r="Z85" s="33" t="s">
        <v>4338</v>
      </c>
      <c r="AA85" s="33" t="s">
        <v>4812</v>
      </c>
      <c r="AB85" s="33" t="s">
        <v>4813</v>
      </c>
      <c r="AC85" s="33" t="s">
        <v>938</v>
      </c>
      <c r="AD85" s="33" t="s">
        <v>4814</v>
      </c>
      <c r="AE85" s="33" t="s">
        <v>4815</v>
      </c>
      <c r="AF85" s="33" t="s">
        <v>1420</v>
      </c>
      <c r="AG85" s="33" t="s">
        <v>3699</v>
      </c>
      <c r="AH85" s="33" t="s">
        <v>2993</v>
      </c>
      <c r="AI85" s="33">
        <v>0</v>
      </c>
      <c r="AJ85" s="33" t="s">
        <v>4816</v>
      </c>
      <c r="AK85" s="33" t="s">
        <v>715</v>
      </c>
      <c r="AL85" s="33" t="s">
        <v>1217</v>
      </c>
      <c r="AM85" s="33" t="s">
        <v>4817</v>
      </c>
      <c r="AN85" s="33" t="s">
        <v>4183</v>
      </c>
      <c r="AO85" s="33" t="s">
        <v>4818</v>
      </c>
      <c r="AP85" s="33" t="s">
        <v>4819</v>
      </c>
      <c r="AQ85" s="33" t="s">
        <v>4448</v>
      </c>
      <c r="AR85" s="33" t="s">
        <v>4820</v>
      </c>
      <c r="AS85" s="33" t="s">
        <v>1168</v>
      </c>
      <c r="AT85" s="33" t="s">
        <v>724</v>
      </c>
      <c r="AU85" s="33" t="s">
        <v>4821</v>
      </c>
      <c r="AV85" s="33" t="s">
        <v>3467</v>
      </c>
      <c r="AW85" s="33" t="s">
        <v>4822</v>
      </c>
      <c r="AX85" s="33" t="s">
        <v>954</v>
      </c>
      <c r="AY85" s="33" t="s">
        <v>672</v>
      </c>
      <c r="AZ85" s="33" t="s">
        <v>4823</v>
      </c>
      <c r="BA85" s="33" t="s">
        <v>1061</v>
      </c>
      <c r="BB85" s="33" t="s">
        <v>2635</v>
      </c>
      <c r="BC85" s="33" t="s">
        <v>4824</v>
      </c>
      <c r="BD85" s="33" t="s">
        <v>4825</v>
      </c>
      <c r="BE85" s="33" t="s">
        <v>905</v>
      </c>
      <c r="BF85" s="33" t="s">
        <v>4826</v>
      </c>
      <c r="BG85" s="33" t="s">
        <v>907</v>
      </c>
      <c r="BH85" s="33" t="s">
        <v>4827</v>
      </c>
      <c r="BI85" s="33" t="s">
        <v>2776</v>
      </c>
      <c r="BJ85" s="33" t="s">
        <v>1127</v>
      </c>
    </row>
    <row r="86" spans="1:62" x14ac:dyDescent="0.25">
      <c r="A86" s="32" t="s">
        <v>4828</v>
      </c>
      <c r="B86" s="33" t="s">
        <v>4829</v>
      </c>
      <c r="C86" s="33" t="s">
        <v>4830</v>
      </c>
      <c r="D86" s="33" t="s">
        <v>4831</v>
      </c>
      <c r="E86" s="33" t="s">
        <v>4832</v>
      </c>
      <c r="F86" s="33" t="s">
        <v>4833</v>
      </c>
      <c r="G86" s="33" t="s">
        <v>4834</v>
      </c>
      <c r="H86" s="33" t="s">
        <v>4835</v>
      </c>
      <c r="I86" s="33" t="s">
        <v>1018</v>
      </c>
      <c r="J86" s="33" t="s">
        <v>4836</v>
      </c>
      <c r="K86" s="33" t="s">
        <v>4837</v>
      </c>
      <c r="L86" s="33" t="s">
        <v>4838</v>
      </c>
      <c r="M86" s="33" t="s">
        <v>4839</v>
      </c>
      <c r="N86" s="33" t="s">
        <v>4840</v>
      </c>
      <c r="O86" s="33" t="s">
        <v>4841</v>
      </c>
      <c r="P86" s="33" t="s">
        <v>4842</v>
      </c>
      <c r="Q86" s="33" t="s">
        <v>2120</v>
      </c>
      <c r="R86" s="33" t="s">
        <v>4843</v>
      </c>
      <c r="S86" s="33" t="s">
        <v>4844</v>
      </c>
      <c r="T86" s="33" t="s">
        <v>702</v>
      </c>
      <c r="U86" s="33" t="s">
        <v>4845</v>
      </c>
      <c r="V86" s="33" t="s">
        <v>4846</v>
      </c>
      <c r="W86" s="33" t="s">
        <v>4847</v>
      </c>
      <c r="X86" s="33" t="s">
        <v>4848</v>
      </c>
      <c r="Y86" s="33" t="s">
        <v>4849</v>
      </c>
      <c r="Z86" s="33" t="s">
        <v>4850</v>
      </c>
      <c r="AA86" s="33" t="s">
        <v>4209</v>
      </c>
      <c r="AB86" s="33" t="s">
        <v>3346</v>
      </c>
      <c r="AC86" s="33" t="s">
        <v>4851</v>
      </c>
      <c r="AD86" s="33" t="s">
        <v>4852</v>
      </c>
      <c r="AE86" s="33" t="s">
        <v>4853</v>
      </c>
      <c r="AF86" s="33" t="s">
        <v>2357</v>
      </c>
      <c r="AG86" s="33" t="s">
        <v>2620</v>
      </c>
      <c r="AH86" s="33" t="s">
        <v>655</v>
      </c>
      <c r="AI86" s="33" t="s">
        <v>1421</v>
      </c>
      <c r="AJ86" s="33" t="s">
        <v>4854</v>
      </c>
      <c r="AK86" s="33" t="s">
        <v>4855</v>
      </c>
      <c r="AL86" s="33" t="s">
        <v>4856</v>
      </c>
      <c r="AM86" s="33" t="s">
        <v>4857</v>
      </c>
      <c r="AN86" s="33" t="s">
        <v>4858</v>
      </c>
      <c r="AO86" s="33" t="s">
        <v>4859</v>
      </c>
      <c r="AP86" s="33" t="s">
        <v>4860</v>
      </c>
      <c r="AQ86" s="33" t="s">
        <v>4861</v>
      </c>
      <c r="AR86" s="33" t="s">
        <v>4862</v>
      </c>
      <c r="AS86" s="33" t="s">
        <v>897</v>
      </c>
      <c r="AT86" s="33" t="s">
        <v>4863</v>
      </c>
      <c r="AU86" s="33" t="s">
        <v>2037</v>
      </c>
      <c r="AV86" s="33" t="s">
        <v>4864</v>
      </c>
      <c r="AW86" s="33" t="s">
        <v>670</v>
      </c>
      <c r="AX86" s="33" t="s">
        <v>954</v>
      </c>
      <c r="AY86" s="33" t="s">
        <v>672</v>
      </c>
      <c r="AZ86" s="33" t="s">
        <v>4865</v>
      </c>
      <c r="BA86" s="33" t="s">
        <v>1061</v>
      </c>
      <c r="BB86" s="33" t="s">
        <v>3074</v>
      </c>
      <c r="BC86" s="33" t="s">
        <v>4866</v>
      </c>
      <c r="BD86" s="33" t="s">
        <v>4867</v>
      </c>
      <c r="BE86" s="33" t="s">
        <v>4868</v>
      </c>
      <c r="BF86" s="33" t="s">
        <v>789</v>
      </c>
      <c r="BG86" s="33" t="s">
        <v>907</v>
      </c>
      <c r="BH86" s="33" t="s">
        <v>4869</v>
      </c>
      <c r="BI86" s="33" t="s">
        <v>4870</v>
      </c>
      <c r="BJ86" s="33" t="s">
        <v>4871</v>
      </c>
    </row>
    <row r="87" spans="1:62" x14ac:dyDescent="0.25">
      <c r="A87" s="32" t="s">
        <v>4872</v>
      </c>
      <c r="B87" s="33" t="s">
        <v>4873</v>
      </c>
      <c r="C87" s="33" t="s">
        <v>4874</v>
      </c>
      <c r="D87" s="33" t="s">
        <v>4875</v>
      </c>
      <c r="E87" s="33" t="s">
        <v>4876</v>
      </c>
      <c r="F87" s="33" t="s">
        <v>4877</v>
      </c>
      <c r="G87" s="33" t="s">
        <v>4878</v>
      </c>
      <c r="H87" s="33" t="s">
        <v>4879</v>
      </c>
      <c r="I87" s="33" t="s">
        <v>4880</v>
      </c>
      <c r="J87" s="33" t="s">
        <v>3581</v>
      </c>
      <c r="K87" s="33" t="s">
        <v>4881</v>
      </c>
      <c r="L87" s="33" t="s">
        <v>4882</v>
      </c>
      <c r="M87" s="33" t="s">
        <v>4883</v>
      </c>
      <c r="N87" s="33" t="s">
        <v>4884</v>
      </c>
      <c r="O87" s="33" t="s">
        <v>4885</v>
      </c>
      <c r="P87" s="33" t="s">
        <v>4886</v>
      </c>
      <c r="Q87" s="33" t="s">
        <v>4887</v>
      </c>
      <c r="R87" s="33" t="s">
        <v>4888</v>
      </c>
      <c r="S87" s="33" t="s">
        <v>4889</v>
      </c>
      <c r="T87" s="33" t="s">
        <v>4890</v>
      </c>
      <c r="U87" s="33" t="s">
        <v>4891</v>
      </c>
      <c r="V87" s="33" t="s">
        <v>4892</v>
      </c>
      <c r="W87" s="33" t="s">
        <v>4893</v>
      </c>
      <c r="X87" s="33" t="s">
        <v>4894</v>
      </c>
      <c r="Y87" s="33" t="s">
        <v>4895</v>
      </c>
      <c r="Z87" s="33" t="s">
        <v>4896</v>
      </c>
      <c r="AA87" s="33" t="s">
        <v>4897</v>
      </c>
      <c r="AB87" s="33" t="s">
        <v>4898</v>
      </c>
      <c r="AC87" s="33" t="s">
        <v>4899</v>
      </c>
      <c r="AD87" s="33" t="s">
        <v>4900</v>
      </c>
      <c r="AE87" s="33" t="s">
        <v>4901</v>
      </c>
      <c r="AF87" s="33" t="s">
        <v>4902</v>
      </c>
      <c r="AG87" s="33" t="s">
        <v>4903</v>
      </c>
      <c r="AH87" s="33" t="s">
        <v>4904</v>
      </c>
      <c r="AI87" s="33" t="s">
        <v>4905</v>
      </c>
      <c r="AJ87" s="33" t="s">
        <v>4906</v>
      </c>
      <c r="AK87" s="33" t="s">
        <v>4907</v>
      </c>
      <c r="AL87" s="33" t="s">
        <v>4908</v>
      </c>
      <c r="AM87" s="33" t="s">
        <v>4909</v>
      </c>
      <c r="AN87" s="33" t="s">
        <v>4910</v>
      </c>
      <c r="AO87" s="33" t="s">
        <v>4911</v>
      </c>
      <c r="AP87" s="33" t="s">
        <v>4912</v>
      </c>
      <c r="AQ87" s="33" t="s">
        <v>4913</v>
      </c>
      <c r="AR87" s="33" t="s">
        <v>4914</v>
      </c>
      <c r="AS87" s="33" t="s">
        <v>4915</v>
      </c>
      <c r="AT87" s="33" t="s">
        <v>4916</v>
      </c>
      <c r="AU87" s="33" t="s">
        <v>4917</v>
      </c>
      <c r="AV87" s="33" t="s">
        <v>4918</v>
      </c>
      <c r="AW87" s="33" t="s">
        <v>4919</v>
      </c>
      <c r="AX87" s="33" t="s">
        <v>4920</v>
      </c>
      <c r="AY87" s="33" t="s">
        <v>4921</v>
      </c>
      <c r="AZ87" s="33" t="s">
        <v>4922</v>
      </c>
      <c r="BA87" s="33" t="s">
        <v>4923</v>
      </c>
      <c r="BB87" s="33" t="s">
        <v>4924</v>
      </c>
      <c r="BC87" s="33" t="s">
        <v>4925</v>
      </c>
      <c r="BD87" s="33" t="s">
        <v>4926</v>
      </c>
      <c r="BE87" s="33" t="s">
        <v>4927</v>
      </c>
      <c r="BF87" s="33" t="s">
        <v>4928</v>
      </c>
      <c r="BG87" s="33" t="s">
        <v>4929</v>
      </c>
      <c r="BH87" s="33" t="s">
        <v>4930</v>
      </c>
      <c r="BI87" s="33" t="s">
        <v>4931</v>
      </c>
      <c r="BJ87" s="33" t="s">
        <v>4932</v>
      </c>
    </row>
    <row r="88" spans="1:62" x14ac:dyDescent="0.25">
      <c r="A88" s="32" t="s">
        <v>4933</v>
      </c>
      <c r="B88" s="33" t="s">
        <v>4934</v>
      </c>
      <c r="C88" s="33" t="s">
        <v>4935</v>
      </c>
      <c r="D88" s="33" t="s">
        <v>4936</v>
      </c>
      <c r="E88" s="33" t="s">
        <v>4937</v>
      </c>
      <c r="F88" s="33" t="s">
        <v>4938</v>
      </c>
      <c r="G88" s="33" t="s">
        <v>4939</v>
      </c>
      <c r="H88" s="33" t="s">
        <v>4940</v>
      </c>
      <c r="I88" s="33" t="s">
        <v>4941</v>
      </c>
      <c r="J88" s="33" t="s">
        <v>4942</v>
      </c>
      <c r="K88" s="33" t="s">
        <v>4943</v>
      </c>
      <c r="L88" s="33" t="s">
        <v>4944</v>
      </c>
      <c r="M88" s="33" t="s">
        <v>4945</v>
      </c>
      <c r="N88" s="33" t="s">
        <v>4946</v>
      </c>
      <c r="O88" s="33" t="s">
        <v>4947</v>
      </c>
      <c r="P88" s="33" t="s">
        <v>4948</v>
      </c>
      <c r="Q88" s="33" t="s">
        <v>4949</v>
      </c>
      <c r="R88" s="33" t="s">
        <v>4950</v>
      </c>
      <c r="S88" s="33" t="s">
        <v>4951</v>
      </c>
      <c r="T88" s="33" t="s">
        <v>4952</v>
      </c>
      <c r="U88" s="33" t="s">
        <v>4953</v>
      </c>
      <c r="V88" s="33" t="s">
        <v>4954</v>
      </c>
      <c r="W88" s="33" t="s">
        <v>1032</v>
      </c>
      <c r="X88" s="33" t="s">
        <v>4955</v>
      </c>
      <c r="Y88" s="33" t="s">
        <v>4956</v>
      </c>
      <c r="Z88" s="33" t="s">
        <v>4957</v>
      </c>
      <c r="AA88" s="33" t="s">
        <v>4958</v>
      </c>
      <c r="AB88" s="33" t="s">
        <v>4959</v>
      </c>
      <c r="AC88" s="33" t="s">
        <v>4960</v>
      </c>
      <c r="AD88" s="33" t="s">
        <v>4961</v>
      </c>
      <c r="AE88" s="33" t="s">
        <v>4962</v>
      </c>
      <c r="AF88" s="33" t="s">
        <v>4963</v>
      </c>
      <c r="AG88" s="33" t="s">
        <v>4964</v>
      </c>
      <c r="AH88" s="33" t="s">
        <v>4965</v>
      </c>
      <c r="AI88" s="33" t="s">
        <v>4966</v>
      </c>
      <c r="AJ88" s="33" t="s">
        <v>4967</v>
      </c>
      <c r="AK88" s="33" t="s">
        <v>4968</v>
      </c>
      <c r="AL88" s="33" t="s">
        <v>4969</v>
      </c>
      <c r="AM88" s="33" t="s">
        <v>4970</v>
      </c>
      <c r="AN88" s="33" t="s">
        <v>4971</v>
      </c>
      <c r="AO88" s="33" t="s">
        <v>4972</v>
      </c>
      <c r="AP88" s="33" t="s">
        <v>4973</v>
      </c>
      <c r="AQ88" s="33" t="s">
        <v>4974</v>
      </c>
      <c r="AR88" s="33" t="s">
        <v>4975</v>
      </c>
      <c r="AS88" s="33" t="s">
        <v>4976</v>
      </c>
      <c r="AT88" s="33" t="s">
        <v>4977</v>
      </c>
      <c r="AU88" s="33" t="s">
        <v>4978</v>
      </c>
      <c r="AV88" s="33" t="s">
        <v>4979</v>
      </c>
      <c r="AW88" s="33" t="s">
        <v>4980</v>
      </c>
      <c r="AX88" s="33" t="s">
        <v>4981</v>
      </c>
      <c r="AY88" s="33" t="s">
        <v>4982</v>
      </c>
      <c r="AZ88" s="33" t="s">
        <v>4983</v>
      </c>
      <c r="BA88" s="33" t="s">
        <v>4984</v>
      </c>
      <c r="BB88" s="33" t="s">
        <v>4985</v>
      </c>
      <c r="BC88" s="33" t="s">
        <v>4986</v>
      </c>
      <c r="BD88" s="33" t="s">
        <v>4987</v>
      </c>
      <c r="BE88" s="33" t="s">
        <v>4988</v>
      </c>
      <c r="BF88" s="33" t="s">
        <v>4989</v>
      </c>
      <c r="BG88" s="33" t="s">
        <v>4990</v>
      </c>
      <c r="BH88" s="33" t="s">
        <v>4991</v>
      </c>
      <c r="BI88" s="33" t="s">
        <v>4992</v>
      </c>
      <c r="BJ88" s="33" t="s">
        <v>4993</v>
      </c>
    </row>
    <row r="89" spans="1:62" x14ac:dyDescent="0.25">
      <c r="A89" s="32" t="s">
        <v>4994</v>
      </c>
      <c r="B89" s="33" t="s">
        <v>4995</v>
      </c>
      <c r="C89" s="33" t="s">
        <v>4996</v>
      </c>
      <c r="D89" s="33" t="s">
        <v>4997</v>
      </c>
      <c r="E89" s="33" t="s">
        <v>4998</v>
      </c>
      <c r="F89" s="33" t="s">
        <v>4999</v>
      </c>
      <c r="G89" s="33" t="s">
        <v>5000</v>
      </c>
      <c r="H89" s="33" t="s">
        <v>5001</v>
      </c>
      <c r="I89" s="33" t="s">
        <v>5002</v>
      </c>
      <c r="J89" s="33" t="s">
        <v>5003</v>
      </c>
      <c r="K89" s="33" t="s">
        <v>5004</v>
      </c>
      <c r="L89" s="33" t="s">
        <v>5005</v>
      </c>
      <c r="M89" s="33" t="s">
        <v>5006</v>
      </c>
      <c r="N89" s="33" t="s">
        <v>5007</v>
      </c>
      <c r="O89" s="33" t="s">
        <v>5008</v>
      </c>
      <c r="P89" s="33" t="s">
        <v>5009</v>
      </c>
      <c r="Q89" s="33" t="s">
        <v>5010</v>
      </c>
      <c r="R89" s="33" t="s">
        <v>5011</v>
      </c>
      <c r="S89" s="33" t="s">
        <v>5012</v>
      </c>
      <c r="T89" s="33" t="s">
        <v>5013</v>
      </c>
      <c r="U89" s="33" t="s">
        <v>5014</v>
      </c>
      <c r="V89" s="33" t="s">
        <v>5015</v>
      </c>
      <c r="W89" s="33" t="s">
        <v>5016</v>
      </c>
      <c r="X89" s="33" t="s">
        <v>5017</v>
      </c>
      <c r="Y89" s="33" t="s">
        <v>5018</v>
      </c>
      <c r="Z89" s="33" t="s">
        <v>5019</v>
      </c>
      <c r="AA89" s="33" t="s">
        <v>5020</v>
      </c>
      <c r="AB89" s="33" t="s">
        <v>5021</v>
      </c>
      <c r="AC89" s="33" t="s">
        <v>5022</v>
      </c>
      <c r="AD89" s="33" t="s">
        <v>5023</v>
      </c>
      <c r="AE89" s="33" t="s">
        <v>5024</v>
      </c>
      <c r="AF89" s="33" t="s">
        <v>5025</v>
      </c>
      <c r="AG89" s="33" t="s">
        <v>5026</v>
      </c>
      <c r="AH89" s="33" t="s">
        <v>1043</v>
      </c>
      <c r="AI89" s="33" t="s">
        <v>5027</v>
      </c>
      <c r="AJ89" s="33" t="s">
        <v>5028</v>
      </c>
      <c r="AK89" s="33" t="s">
        <v>5029</v>
      </c>
      <c r="AL89" s="33" t="s">
        <v>5030</v>
      </c>
      <c r="AM89" s="33" t="s">
        <v>5031</v>
      </c>
      <c r="AN89" s="33" t="s">
        <v>5032</v>
      </c>
      <c r="AO89" s="33" t="s">
        <v>5033</v>
      </c>
      <c r="AP89" s="33" t="s">
        <v>5034</v>
      </c>
      <c r="AQ89" s="33" t="s">
        <v>5035</v>
      </c>
      <c r="AR89" s="33" t="s">
        <v>5036</v>
      </c>
      <c r="AS89" s="33" t="s">
        <v>5037</v>
      </c>
      <c r="AT89" s="33" t="s">
        <v>5038</v>
      </c>
      <c r="AU89" s="33" t="s">
        <v>5039</v>
      </c>
      <c r="AV89" s="33" t="s">
        <v>5040</v>
      </c>
      <c r="AW89" s="33" t="s">
        <v>5041</v>
      </c>
      <c r="AX89" s="33" t="s">
        <v>1281</v>
      </c>
      <c r="AY89" s="33" t="s">
        <v>3516</v>
      </c>
      <c r="AZ89" s="33" t="s">
        <v>5042</v>
      </c>
      <c r="BA89" s="33" t="s">
        <v>5043</v>
      </c>
      <c r="BB89" s="33" t="s">
        <v>5044</v>
      </c>
      <c r="BC89" s="33" t="s">
        <v>5045</v>
      </c>
      <c r="BD89" s="33" t="s">
        <v>5046</v>
      </c>
      <c r="BE89" s="33" t="s">
        <v>5047</v>
      </c>
      <c r="BF89" s="33" t="s">
        <v>5048</v>
      </c>
      <c r="BG89" s="33" t="s">
        <v>5049</v>
      </c>
      <c r="BH89" s="33" t="s">
        <v>5050</v>
      </c>
      <c r="BI89" s="33" t="s">
        <v>5051</v>
      </c>
      <c r="BJ89" s="33" t="s">
        <v>5052</v>
      </c>
    </row>
    <row r="90" spans="1:62" x14ac:dyDescent="0.25">
      <c r="A90" s="32" t="s">
        <v>5053</v>
      </c>
      <c r="B90" s="33" t="s">
        <v>5054</v>
      </c>
      <c r="C90" s="33" t="s">
        <v>4935</v>
      </c>
      <c r="D90" s="33" t="s">
        <v>5055</v>
      </c>
      <c r="E90" s="33" t="s">
        <v>5056</v>
      </c>
      <c r="F90" s="33" t="s">
        <v>5057</v>
      </c>
      <c r="G90" s="33" t="s">
        <v>5058</v>
      </c>
      <c r="H90" s="33" t="s">
        <v>5059</v>
      </c>
      <c r="I90" s="33" t="s">
        <v>5060</v>
      </c>
      <c r="J90" s="33" t="s">
        <v>5061</v>
      </c>
      <c r="K90" s="33" t="s">
        <v>5062</v>
      </c>
      <c r="L90" s="33" t="s">
        <v>5063</v>
      </c>
      <c r="M90" s="33" t="s">
        <v>5064</v>
      </c>
      <c r="N90" s="33" t="s">
        <v>5065</v>
      </c>
      <c r="O90" s="33" t="s">
        <v>5066</v>
      </c>
      <c r="P90" s="33" t="s">
        <v>5067</v>
      </c>
      <c r="Q90" s="33" t="s">
        <v>5068</v>
      </c>
      <c r="R90" s="33" t="s">
        <v>5069</v>
      </c>
      <c r="S90" s="33" t="s">
        <v>5070</v>
      </c>
      <c r="T90" s="33" t="s">
        <v>3987</v>
      </c>
      <c r="U90" s="33" t="s">
        <v>5071</v>
      </c>
      <c r="V90" s="33" t="s">
        <v>5072</v>
      </c>
      <c r="W90" s="33" t="s">
        <v>5073</v>
      </c>
      <c r="X90" s="33" t="s">
        <v>5074</v>
      </c>
      <c r="Y90" s="33" t="s">
        <v>5075</v>
      </c>
      <c r="Z90" s="33" t="s">
        <v>5076</v>
      </c>
      <c r="AA90" s="33" t="s">
        <v>1633</v>
      </c>
      <c r="AB90" s="33" t="s">
        <v>3222</v>
      </c>
      <c r="AC90" s="33" t="s">
        <v>1369</v>
      </c>
      <c r="AD90" s="33">
        <v>0</v>
      </c>
      <c r="AE90" s="33" t="s">
        <v>5077</v>
      </c>
      <c r="AF90" s="33" t="s">
        <v>992</v>
      </c>
      <c r="AG90" s="33" t="s">
        <v>5078</v>
      </c>
      <c r="AH90" s="33" t="s">
        <v>2133</v>
      </c>
      <c r="AI90" s="33" t="s">
        <v>827</v>
      </c>
      <c r="AJ90" s="33" t="s">
        <v>1422</v>
      </c>
      <c r="AK90" s="33" t="s">
        <v>5079</v>
      </c>
      <c r="AL90" s="33" t="s">
        <v>5080</v>
      </c>
      <c r="AM90" s="33" t="s">
        <v>5081</v>
      </c>
      <c r="AN90" s="33" t="s">
        <v>423</v>
      </c>
      <c r="AO90" s="33" t="s">
        <v>5082</v>
      </c>
      <c r="AP90" s="33" t="s">
        <v>2712</v>
      </c>
      <c r="AQ90" s="33" t="s">
        <v>5083</v>
      </c>
      <c r="AR90" s="33" t="s">
        <v>305</v>
      </c>
      <c r="AS90" s="33" t="s">
        <v>1329</v>
      </c>
      <c r="AT90" s="33" t="s">
        <v>1002</v>
      </c>
      <c r="AU90" s="33" t="s">
        <v>5084</v>
      </c>
      <c r="AV90" s="33" t="s">
        <v>4683</v>
      </c>
      <c r="AW90" s="33">
        <v>0</v>
      </c>
      <c r="AX90" s="33" t="s">
        <v>5085</v>
      </c>
      <c r="AY90" s="33" t="s">
        <v>1226</v>
      </c>
      <c r="AZ90" s="33" t="s">
        <v>2143</v>
      </c>
      <c r="BA90" s="33" t="s">
        <v>1061</v>
      </c>
      <c r="BB90" s="33" t="s">
        <v>845</v>
      </c>
      <c r="BC90" s="33" t="s">
        <v>5086</v>
      </c>
      <c r="BD90" s="33" t="s">
        <v>5087</v>
      </c>
      <c r="BE90" s="33" t="s">
        <v>3368</v>
      </c>
      <c r="BF90" s="33">
        <v>0</v>
      </c>
      <c r="BG90" s="33" t="s">
        <v>5088</v>
      </c>
      <c r="BH90" s="33" t="s">
        <v>5089</v>
      </c>
      <c r="BI90" s="33" t="s">
        <v>2416</v>
      </c>
      <c r="BJ90" s="33">
        <v>0</v>
      </c>
    </row>
    <row r="91" spans="1:62" x14ac:dyDescent="0.25">
      <c r="A91" s="32" t="s">
        <v>5090</v>
      </c>
      <c r="B91" s="33" t="s">
        <v>5091</v>
      </c>
      <c r="C91" s="33" t="s">
        <v>5092</v>
      </c>
      <c r="D91" s="33" t="s">
        <v>5093</v>
      </c>
      <c r="E91" s="33" t="s">
        <v>5094</v>
      </c>
      <c r="F91" s="33" t="s">
        <v>5095</v>
      </c>
      <c r="G91" s="33" t="s">
        <v>5096</v>
      </c>
      <c r="H91" s="33" t="s">
        <v>5097</v>
      </c>
      <c r="I91" s="33" t="s">
        <v>5098</v>
      </c>
      <c r="J91" s="33" t="s">
        <v>5099</v>
      </c>
      <c r="K91" s="33" t="s">
        <v>5100</v>
      </c>
      <c r="L91" s="33" t="s">
        <v>5101</v>
      </c>
      <c r="M91" s="33" t="s">
        <v>5102</v>
      </c>
      <c r="N91" s="33" t="s">
        <v>5103</v>
      </c>
      <c r="O91" s="33" t="s">
        <v>5104</v>
      </c>
      <c r="P91" s="33" t="s">
        <v>5105</v>
      </c>
      <c r="Q91" s="33" t="s">
        <v>5106</v>
      </c>
      <c r="R91" s="33" t="s">
        <v>5107</v>
      </c>
      <c r="S91" s="33" t="s">
        <v>3215</v>
      </c>
      <c r="T91" s="33" t="s">
        <v>5108</v>
      </c>
      <c r="U91" s="33" t="s">
        <v>5109</v>
      </c>
      <c r="V91" s="33" t="s">
        <v>5110</v>
      </c>
      <c r="W91" s="33" t="s">
        <v>5111</v>
      </c>
      <c r="X91" s="33" t="s">
        <v>5112</v>
      </c>
      <c r="Y91" s="33" t="s">
        <v>5113</v>
      </c>
      <c r="Z91" s="33" t="s">
        <v>5114</v>
      </c>
      <c r="AA91" s="33" t="s">
        <v>5115</v>
      </c>
      <c r="AB91" s="33" t="s">
        <v>5116</v>
      </c>
      <c r="AC91" s="33" t="s">
        <v>2748</v>
      </c>
      <c r="AD91" s="33" t="s">
        <v>939</v>
      </c>
      <c r="AE91" s="33" t="s">
        <v>5117</v>
      </c>
      <c r="AF91" s="33" t="s">
        <v>5118</v>
      </c>
      <c r="AG91" s="33" t="s">
        <v>5119</v>
      </c>
      <c r="AH91" s="33" t="s">
        <v>5120</v>
      </c>
      <c r="AI91" s="33" t="s">
        <v>2667</v>
      </c>
      <c r="AJ91" s="33" t="s">
        <v>5121</v>
      </c>
      <c r="AK91" s="33" t="s">
        <v>5122</v>
      </c>
      <c r="AL91" s="33" t="s">
        <v>5123</v>
      </c>
      <c r="AM91" s="33" t="s">
        <v>5124</v>
      </c>
      <c r="AN91" s="33" t="s">
        <v>5125</v>
      </c>
      <c r="AO91" s="33" t="s">
        <v>5126</v>
      </c>
      <c r="AP91" s="33" t="s">
        <v>776</v>
      </c>
      <c r="AQ91" s="33" t="s">
        <v>5127</v>
      </c>
      <c r="AR91" s="33" t="s">
        <v>5128</v>
      </c>
      <c r="AS91" s="33" t="s">
        <v>5129</v>
      </c>
      <c r="AT91" s="33" t="s">
        <v>3281</v>
      </c>
      <c r="AU91" s="33" t="s">
        <v>5130</v>
      </c>
      <c r="AV91" s="33" t="s">
        <v>5131</v>
      </c>
      <c r="AW91" s="33" t="s">
        <v>5132</v>
      </c>
      <c r="AX91" s="33" t="s">
        <v>2097</v>
      </c>
      <c r="AY91" s="33" t="s">
        <v>2098</v>
      </c>
      <c r="AZ91" s="33" t="s">
        <v>5133</v>
      </c>
      <c r="BA91" s="33" t="s">
        <v>2410</v>
      </c>
      <c r="BB91" s="33" t="s">
        <v>786</v>
      </c>
      <c r="BC91" s="33" t="s">
        <v>5134</v>
      </c>
      <c r="BD91" s="33" t="s">
        <v>5135</v>
      </c>
      <c r="BE91" s="33" t="s">
        <v>3368</v>
      </c>
      <c r="BF91" s="33" t="s">
        <v>5136</v>
      </c>
      <c r="BG91" s="33" t="s">
        <v>5137</v>
      </c>
      <c r="BH91" s="33" t="s">
        <v>5138</v>
      </c>
      <c r="BI91" s="33" t="s">
        <v>787</v>
      </c>
      <c r="BJ91" s="33" t="s">
        <v>910</v>
      </c>
    </row>
    <row r="92" spans="1:62" x14ac:dyDescent="0.25">
      <c r="A92" s="32" t="s">
        <v>5139</v>
      </c>
      <c r="B92" s="33" t="s">
        <v>5140</v>
      </c>
      <c r="C92" s="33" t="s">
        <v>5141</v>
      </c>
      <c r="D92" s="33" t="s">
        <v>5142</v>
      </c>
      <c r="E92" s="33" t="s">
        <v>5143</v>
      </c>
      <c r="F92" s="33" t="s">
        <v>5144</v>
      </c>
      <c r="G92" s="33" t="s">
        <v>5145</v>
      </c>
      <c r="H92" s="33" t="s">
        <v>5146</v>
      </c>
      <c r="I92" s="33" t="s">
        <v>5147</v>
      </c>
      <c r="J92" s="33" t="s">
        <v>5148</v>
      </c>
      <c r="K92" s="33" t="s">
        <v>5149</v>
      </c>
      <c r="L92" s="33" t="s">
        <v>5150</v>
      </c>
      <c r="M92" s="33" t="s">
        <v>1083</v>
      </c>
      <c r="N92" s="33" t="s">
        <v>397</v>
      </c>
      <c r="O92" s="33" t="s">
        <v>5151</v>
      </c>
      <c r="P92" s="33" t="s">
        <v>5152</v>
      </c>
      <c r="Q92" s="33" t="s">
        <v>1904</v>
      </c>
      <c r="R92" s="33" t="s">
        <v>5153</v>
      </c>
      <c r="S92" s="33" t="s">
        <v>5154</v>
      </c>
      <c r="T92" s="33" t="s">
        <v>5155</v>
      </c>
      <c r="U92" s="33" t="s">
        <v>5156</v>
      </c>
      <c r="V92" s="33" t="s">
        <v>5157</v>
      </c>
      <c r="W92" s="33" t="s">
        <v>5158</v>
      </c>
      <c r="X92" s="33" t="s">
        <v>1910</v>
      </c>
      <c r="Y92" s="33" t="s">
        <v>5159</v>
      </c>
      <c r="Z92" s="33" t="s">
        <v>5160</v>
      </c>
      <c r="AA92" s="33" t="s">
        <v>1633</v>
      </c>
      <c r="AB92" s="33" t="s">
        <v>5161</v>
      </c>
      <c r="AC92" s="33" t="s">
        <v>2748</v>
      </c>
      <c r="AD92" s="33" t="s">
        <v>1370</v>
      </c>
      <c r="AE92" s="33" t="s">
        <v>5162</v>
      </c>
      <c r="AF92" s="33" t="s">
        <v>4632</v>
      </c>
      <c r="AG92" s="33" t="s">
        <v>5163</v>
      </c>
      <c r="AH92" s="33" t="s">
        <v>1810</v>
      </c>
      <c r="AI92" s="33" t="s">
        <v>5164</v>
      </c>
      <c r="AJ92" s="33" t="s">
        <v>5165</v>
      </c>
      <c r="AK92" s="33" t="s">
        <v>4094</v>
      </c>
      <c r="AL92" s="33" t="s">
        <v>5166</v>
      </c>
      <c r="AM92" s="33" t="s">
        <v>717</v>
      </c>
      <c r="AN92" s="33" t="s">
        <v>718</v>
      </c>
      <c r="AO92" s="33" t="s">
        <v>5167</v>
      </c>
      <c r="AP92" s="33" t="s">
        <v>5168</v>
      </c>
      <c r="AQ92" s="33" t="s">
        <v>5169</v>
      </c>
      <c r="AR92" s="33" t="s">
        <v>5170</v>
      </c>
      <c r="AS92" s="33" t="s">
        <v>5171</v>
      </c>
      <c r="AT92" s="33" t="s">
        <v>1432</v>
      </c>
      <c r="AU92" s="33" t="s">
        <v>5172</v>
      </c>
      <c r="AV92" s="33" t="s">
        <v>5173</v>
      </c>
      <c r="AW92" s="33">
        <v>0</v>
      </c>
      <c r="AX92" s="33" t="s">
        <v>671</v>
      </c>
      <c r="AY92" s="33" t="s">
        <v>1226</v>
      </c>
      <c r="AZ92" s="33" t="s">
        <v>5174</v>
      </c>
      <c r="BA92" s="33" t="s">
        <v>5175</v>
      </c>
      <c r="BB92" s="33" t="s">
        <v>5176</v>
      </c>
      <c r="BC92" s="33" t="s">
        <v>1437</v>
      </c>
      <c r="BD92" s="33" t="s">
        <v>5177</v>
      </c>
      <c r="BE92" s="33" t="s">
        <v>5178</v>
      </c>
      <c r="BF92" s="33" t="s">
        <v>789</v>
      </c>
      <c r="BG92" s="33" t="s">
        <v>5179</v>
      </c>
      <c r="BH92" s="33" t="s">
        <v>5180</v>
      </c>
      <c r="BI92" s="33" t="s">
        <v>730</v>
      </c>
      <c r="BJ92" s="33" t="s">
        <v>5181</v>
      </c>
    </row>
    <row r="93" spans="1:62" x14ac:dyDescent="0.25">
      <c r="A93" s="32" t="s">
        <v>5182</v>
      </c>
      <c r="B93" s="33" t="s">
        <v>5183</v>
      </c>
      <c r="C93" s="33" t="s">
        <v>5184</v>
      </c>
      <c r="D93" s="33" t="s">
        <v>5185</v>
      </c>
      <c r="E93" s="33" t="s">
        <v>5186</v>
      </c>
      <c r="F93" s="33" t="s">
        <v>5187</v>
      </c>
      <c r="G93" s="33" t="s">
        <v>1296</v>
      </c>
      <c r="H93" s="33" t="s">
        <v>5188</v>
      </c>
      <c r="I93" s="33" t="s">
        <v>3295</v>
      </c>
      <c r="J93" s="33" t="s">
        <v>5189</v>
      </c>
      <c r="K93" s="33" t="s">
        <v>5190</v>
      </c>
      <c r="L93" s="33" t="s">
        <v>5191</v>
      </c>
      <c r="M93" s="33" t="s">
        <v>1620</v>
      </c>
      <c r="N93" s="33" t="s">
        <v>5192</v>
      </c>
      <c r="O93" s="33" t="s">
        <v>5193</v>
      </c>
      <c r="P93" s="33" t="s">
        <v>2222</v>
      </c>
      <c r="Q93" s="33" t="s">
        <v>1087</v>
      </c>
      <c r="R93" s="33" t="s">
        <v>5194</v>
      </c>
      <c r="S93" s="33" t="s">
        <v>5195</v>
      </c>
      <c r="T93" s="33" t="s">
        <v>5196</v>
      </c>
      <c r="U93" s="33" t="s">
        <v>4127</v>
      </c>
      <c r="V93" s="33" t="s">
        <v>5197</v>
      </c>
      <c r="W93" s="33" t="s">
        <v>5198</v>
      </c>
      <c r="X93" s="33" t="s">
        <v>5199</v>
      </c>
      <c r="Y93" s="33" t="s">
        <v>5200</v>
      </c>
      <c r="Z93" s="33" t="s">
        <v>5201</v>
      </c>
      <c r="AA93" s="33" t="s">
        <v>1417</v>
      </c>
      <c r="AB93" s="33" t="s">
        <v>710</v>
      </c>
      <c r="AC93" s="33" t="s">
        <v>2131</v>
      </c>
      <c r="AD93" s="33" t="s">
        <v>2318</v>
      </c>
      <c r="AE93" s="33" t="s">
        <v>5202</v>
      </c>
      <c r="AF93" s="33" t="s">
        <v>1917</v>
      </c>
      <c r="AG93" s="33" t="s">
        <v>1158</v>
      </c>
      <c r="AH93" s="33" t="s">
        <v>1810</v>
      </c>
      <c r="AI93" s="33" t="s">
        <v>993</v>
      </c>
      <c r="AJ93" s="33" t="s">
        <v>1422</v>
      </c>
      <c r="AK93" s="33" t="s">
        <v>4094</v>
      </c>
      <c r="AL93" s="33" t="s">
        <v>5203</v>
      </c>
      <c r="AM93" s="33" t="s">
        <v>3277</v>
      </c>
      <c r="AN93" s="33" t="s">
        <v>5204</v>
      </c>
      <c r="AO93" s="33" t="s">
        <v>5205</v>
      </c>
      <c r="AP93" s="33">
        <v>0</v>
      </c>
      <c r="AQ93" s="33" t="s">
        <v>4713</v>
      </c>
      <c r="AR93" s="33" t="s">
        <v>3558</v>
      </c>
      <c r="AS93" s="33" t="s">
        <v>2363</v>
      </c>
      <c r="AT93" s="33">
        <v>0</v>
      </c>
      <c r="AU93" s="33" t="s">
        <v>3662</v>
      </c>
      <c r="AV93" s="33" t="s">
        <v>1004</v>
      </c>
      <c r="AW93" s="33">
        <v>0</v>
      </c>
      <c r="AX93" s="33" t="s">
        <v>1434</v>
      </c>
      <c r="AY93" s="33">
        <v>0</v>
      </c>
      <c r="AZ93" s="33" t="s">
        <v>5206</v>
      </c>
      <c r="BA93" s="33" t="s">
        <v>728</v>
      </c>
      <c r="BB93" s="33" t="s">
        <v>3074</v>
      </c>
      <c r="BC93" s="33" t="s">
        <v>5207</v>
      </c>
      <c r="BD93" s="33" t="s">
        <v>5208</v>
      </c>
      <c r="BE93" s="33" t="s">
        <v>2101</v>
      </c>
      <c r="BF93" s="33" t="s">
        <v>5209</v>
      </c>
      <c r="BG93" s="33" t="s">
        <v>907</v>
      </c>
      <c r="BH93" s="33" t="s">
        <v>5210</v>
      </c>
      <c r="BI93" s="33">
        <v>0</v>
      </c>
      <c r="BJ93" s="33" t="s">
        <v>1933</v>
      </c>
    </row>
    <row r="94" spans="1:62" x14ac:dyDescent="0.25">
      <c r="A94" s="32" t="s">
        <v>5211</v>
      </c>
      <c r="B94" s="33" t="s">
        <v>1011</v>
      </c>
      <c r="C94" s="33" t="s">
        <v>5212</v>
      </c>
      <c r="D94" s="33" t="s">
        <v>5213</v>
      </c>
      <c r="E94" s="33" t="s">
        <v>5214</v>
      </c>
      <c r="F94" s="33" t="s">
        <v>5215</v>
      </c>
      <c r="G94" s="33" t="s">
        <v>5216</v>
      </c>
      <c r="H94" s="33" t="s">
        <v>452</v>
      </c>
      <c r="I94" s="33" t="s">
        <v>270</v>
      </c>
      <c r="J94" s="33" t="s">
        <v>5217</v>
      </c>
      <c r="K94" s="33" t="s">
        <v>5218</v>
      </c>
      <c r="L94" s="33" t="s">
        <v>5219</v>
      </c>
      <c r="M94" s="33" t="s">
        <v>5220</v>
      </c>
      <c r="N94" s="33" t="s">
        <v>5221</v>
      </c>
      <c r="O94" s="33" t="s">
        <v>869</v>
      </c>
      <c r="P94" s="33" t="s">
        <v>5222</v>
      </c>
      <c r="Q94" s="33" t="s">
        <v>2835</v>
      </c>
      <c r="R94" s="33" t="s">
        <v>5223</v>
      </c>
      <c r="S94" s="33" t="s">
        <v>5224</v>
      </c>
      <c r="T94" s="33" t="s">
        <v>5225</v>
      </c>
      <c r="U94" s="33" t="s">
        <v>5226</v>
      </c>
      <c r="V94" s="33" t="s">
        <v>5227</v>
      </c>
      <c r="W94" s="33" t="s">
        <v>5228</v>
      </c>
      <c r="X94" s="33" t="s">
        <v>5229</v>
      </c>
      <c r="Y94" s="33" t="s">
        <v>468</v>
      </c>
      <c r="Z94" s="33" t="s">
        <v>2797</v>
      </c>
      <c r="AA94" s="33" t="s">
        <v>4492</v>
      </c>
      <c r="AB94" s="33" t="s">
        <v>2316</v>
      </c>
      <c r="AC94" s="33" t="s">
        <v>5230</v>
      </c>
      <c r="AD94" s="33" t="s">
        <v>822</v>
      </c>
      <c r="AE94" s="33" t="s">
        <v>3067</v>
      </c>
      <c r="AF94" s="33" t="s">
        <v>2357</v>
      </c>
      <c r="AG94" s="33" t="s">
        <v>1158</v>
      </c>
      <c r="AH94" s="33" t="s">
        <v>476</v>
      </c>
      <c r="AI94" s="33" t="s">
        <v>2667</v>
      </c>
      <c r="AJ94" s="33" t="s">
        <v>3275</v>
      </c>
      <c r="AK94" s="33" t="s">
        <v>3701</v>
      </c>
      <c r="AL94" s="33" t="s">
        <v>3702</v>
      </c>
      <c r="AM94" s="33" t="s">
        <v>5231</v>
      </c>
      <c r="AN94" s="33" t="s">
        <v>2710</v>
      </c>
      <c r="AO94" s="33" t="s">
        <v>5232</v>
      </c>
      <c r="AP94" s="33" t="s">
        <v>948</v>
      </c>
      <c r="AQ94" s="33" t="s">
        <v>5233</v>
      </c>
      <c r="AR94" s="33">
        <v>0</v>
      </c>
      <c r="AS94" s="33" t="s">
        <v>951</v>
      </c>
      <c r="AT94" s="33" t="s">
        <v>5234</v>
      </c>
      <c r="AU94" s="33" t="s">
        <v>5235</v>
      </c>
      <c r="AV94" s="33">
        <v>0</v>
      </c>
      <c r="AW94" s="33">
        <v>0</v>
      </c>
      <c r="AX94" s="33" t="s">
        <v>433</v>
      </c>
      <c r="AY94" s="33" t="s">
        <v>726</v>
      </c>
      <c r="AZ94" s="33" t="s">
        <v>5236</v>
      </c>
      <c r="BA94" s="33" t="s">
        <v>728</v>
      </c>
      <c r="BB94" s="33" t="s">
        <v>2582</v>
      </c>
      <c r="BC94" s="33" t="s">
        <v>5237</v>
      </c>
      <c r="BD94" s="33" t="s">
        <v>5238</v>
      </c>
      <c r="BE94" s="33" t="s">
        <v>1389</v>
      </c>
      <c r="BF94" s="33" t="s">
        <v>5239</v>
      </c>
      <c r="BG94" s="33" t="s">
        <v>1179</v>
      </c>
      <c r="BH94" s="33" t="s">
        <v>5240</v>
      </c>
      <c r="BI94" s="33">
        <v>0</v>
      </c>
      <c r="BJ94" s="33">
        <v>0</v>
      </c>
    </row>
    <row r="95" spans="1:62" x14ac:dyDescent="0.25">
      <c r="A95" s="32" t="s">
        <v>5241</v>
      </c>
      <c r="B95" s="33" t="s">
        <v>5242</v>
      </c>
      <c r="C95" s="33" t="s">
        <v>5243</v>
      </c>
      <c r="D95" s="33" t="s">
        <v>5244</v>
      </c>
      <c r="E95" s="33" t="s">
        <v>5245</v>
      </c>
      <c r="F95" s="33" t="s">
        <v>5246</v>
      </c>
      <c r="G95" s="33" t="s">
        <v>5247</v>
      </c>
      <c r="H95" s="33" t="s">
        <v>5248</v>
      </c>
      <c r="I95" s="33" t="s">
        <v>5249</v>
      </c>
      <c r="J95" s="33" t="s">
        <v>2651</v>
      </c>
      <c r="K95" s="33" t="s">
        <v>5250</v>
      </c>
      <c r="L95" s="33" t="s">
        <v>5251</v>
      </c>
      <c r="M95" s="33" t="s">
        <v>1302</v>
      </c>
      <c r="N95" s="33" t="s">
        <v>5252</v>
      </c>
      <c r="O95" s="33" t="s">
        <v>5253</v>
      </c>
      <c r="P95" s="33" t="s">
        <v>5254</v>
      </c>
      <c r="Q95" s="33" t="s">
        <v>3301</v>
      </c>
      <c r="R95" s="33" t="s">
        <v>5255</v>
      </c>
      <c r="S95" s="33" t="s">
        <v>5256</v>
      </c>
      <c r="T95" s="33" t="s">
        <v>5225</v>
      </c>
      <c r="U95" s="33" t="s">
        <v>5257</v>
      </c>
      <c r="V95" s="33" t="s">
        <v>5258</v>
      </c>
      <c r="W95" s="33" t="s">
        <v>1586</v>
      </c>
      <c r="X95" s="33" t="s">
        <v>985</v>
      </c>
      <c r="Y95" s="33" t="s">
        <v>5259</v>
      </c>
      <c r="Z95" s="33" t="s">
        <v>1912</v>
      </c>
      <c r="AA95" s="33" t="s">
        <v>5260</v>
      </c>
      <c r="AB95" s="33" t="s">
        <v>882</v>
      </c>
      <c r="AC95" s="33" t="s">
        <v>883</v>
      </c>
      <c r="AD95" s="33" t="s">
        <v>1370</v>
      </c>
      <c r="AE95" s="33" t="s">
        <v>5261</v>
      </c>
      <c r="AF95" s="33" t="s">
        <v>5262</v>
      </c>
      <c r="AG95" s="33" t="s">
        <v>713</v>
      </c>
      <c r="AH95" s="33" t="s">
        <v>476</v>
      </c>
      <c r="AI95" s="33" t="s">
        <v>993</v>
      </c>
      <c r="AJ95" s="33" t="s">
        <v>5263</v>
      </c>
      <c r="AK95" s="33" t="s">
        <v>5264</v>
      </c>
      <c r="AL95" s="33" t="s">
        <v>2359</v>
      </c>
      <c r="AM95" s="33" t="s">
        <v>2235</v>
      </c>
      <c r="AN95" s="33" t="s">
        <v>3836</v>
      </c>
      <c r="AO95" s="33" t="s">
        <v>2914</v>
      </c>
      <c r="AP95" s="33">
        <v>0</v>
      </c>
      <c r="AQ95" s="33" t="s">
        <v>5265</v>
      </c>
      <c r="AR95" s="33" t="s">
        <v>1001</v>
      </c>
      <c r="AS95" s="33" t="s">
        <v>4186</v>
      </c>
      <c r="AT95" s="33" t="s">
        <v>3752</v>
      </c>
      <c r="AU95" s="33" t="s">
        <v>4682</v>
      </c>
      <c r="AV95" s="33">
        <v>0</v>
      </c>
      <c r="AW95" s="33" t="s">
        <v>432</v>
      </c>
      <c r="AX95" s="33" t="s">
        <v>2243</v>
      </c>
      <c r="AY95" s="33" t="s">
        <v>1226</v>
      </c>
      <c r="AZ95" s="33" t="s">
        <v>5266</v>
      </c>
      <c r="BA95" s="33" t="s">
        <v>1436</v>
      </c>
      <c r="BB95" s="33" t="s">
        <v>1174</v>
      </c>
      <c r="BC95" s="33" t="s">
        <v>5267</v>
      </c>
      <c r="BD95" s="33" t="s">
        <v>5268</v>
      </c>
      <c r="BE95" s="33" t="s">
        <v>2638</v>
      </c>
      <c r="BF95" s="33" t="s">
        <v>2676</v>
      </c>
      <c r="BG95" s="33" t="s">
        <v>4600</v>
      </c>
      <c r="BH95" s="33" t="s">
        <v>5269</v>
      </c>
      <c r="BI95" s="33">
        <v>0</v>
      </c>
      <c r="BJ95" s="33" t="s">
        <v>853</v>
      </c>
    </row>
    <row r="96" spans="1:62" x14ac:dyDescent="0.25">
      <c r="A96" s="32" t="s">
        <v>5270</v>
      </c>
      <c r="B96" s="33" t="s">
        <v>5271</v>
      </c>
      <c r="C96" s="33" t="s">
        <v>5272</v>
      </c>
      <c r="D96" s="33" t="s">
        <v>5273</v>
      </c>
      <c r="E96" s="33" t="s">
        <v>5274</v>
      </c>
      <c r="F96" s="33" t="s">
        <v>5275</v>
      </c>
      <c r="G96" s="33" t="s">
        <v>5276</v>
      </c>
      <c r="H96" s="33" t="s">
        <v>5277</v>
      </c>
      <c r="I96" s="33" t="s">
        <v>4611</v>
      </c>
      <c r="J96" s="33" t="s">
        <v>5278</v>
      </c>
      <c r="K96" s="33" t="s">
        <v>5279</v>
      </c>
      <c r="L96" s="33" t="s">
        <v>5280</v>
      </c>
      <c r="M96" s="33" t="s">
        <v>5281</v>
      </c>
      <c r="N96" s="33" t="s">
        <v>5282</v>
      </c>
      <c r="O96" s="33" t="s">
        <v>5283</v>
      </c>
      <c r="P96" s="33" t="s">
        <v>5284</v>
      </c>
      <c r="Q96" s="33" t="s">
        <v>927</v>
      </c>
      <c r="R96" s="33" t="s">
        <v>5285</v>
      </c>
      <c r="S96" s="33" t="s">
        <v>5286</v>
      </c>
      <c r="T96" s="33" t="s">
        <v>5287</v>
      </c>
      <c r="U96" s="33" t="s">
        <v>5288</v>
      </c>
      <c r="V96" s="33" t="s">
        <v>5289</v>
      </c>
      <c r="W96" s="33" t="s">
        <v>5290</v>
      </c>
      <c r="X96" s="33" t="s">
        <v>5291</v>
      </c>
      <c r="Y96" s="33" t="s">
        <v>5292</v>
      </c>
      <c r="Z96" s="33" t="s">
        <v>5293</v>
      </c>
      <c r="AA96" s="33" t="s">
        <v>5294</v>
      </c>
      <c r="AB96" s="33" t="s">
        <v>5295</v>
      </c>
      <c r="AC96" s="33" t="s">
        <v>5296</v>
      </c>
      <c r="AD96" s="33" t="s">
        <v>822</v>
      </c>
      <c r="AE96" s="33" t="s">
        <v>5297</v>
      </c>
      <c r="AF96" s="33" t="s">
        <v>5298</v>
      </c>
      <c r="AG96" s="33" t="s">
        <v>5299</v>
      </c>
      <c r="AH96" s="33" t="s">
        <v>5300</v>
      </c>
      <c r="AI96" s="33" t="s">
        <v>5301</v>
      </c>
      <c r="AJ96" s="33" t="s">
        <v>5302</v>
      </c>
      <c r="AK96" s="33" t="s">
        <v>5303</v>
      </c>
      <c r="AL96" s="33" t="s">
        <v>5304</v>
      </c>
      <c r="AM96" s="33" t="s">
        <v>5305</v>
      </c>
      <c r="AN96" s="33" t="s">
        <v>5306</v>
      </c>
      <c r="AO96" s="33" t="s">
        <v>5307</v>
      </c>
      <c r="AP96" s="33" t="s">
        <v>5308</v>
      </c>
      <c r="AQ96" s="33" t="s">
        <v>2324</v>
      </c>
      <c r="AR96" s="33" t="s">
        <v>5309</v>
      </c>
      <c r="AS96" s="33" t="s">
        <v>5310</v>
      </c>
      <c r="AT96" s="33" t="s">
        <v>5311</v>
      </c>
      <c r="AU96" s="33" t="s">
        <v>430</v>
      </c>
      <c r="AV96" s="33" t="s">
        <v>5312</v>
      </c>
      <c r="AW96" s="33">
        <v>0</v>
      </c>
      <c r="AX96" s="33" t="s">
        <v>5313</v>
      </c>
      <c r="AY96" s="33" t="s">
        <v>5314</v>
      </c>
      <c r="AZ96" s="33" t="s">
        <v>5315</v>
      </c>
      <c r="BA96" s="33" t="s">
        <v>1061</v>
      </c>
      <c r="BB96" s="33" t="s">
        <v>2201</v>
      </c>
      <c r="BC96" s="33" t="s">
        <v>5316</v>
      </c>
      <c r="BD96" s="33" t="s">
        <v>5317</v>
      </c>
      <c r="BE96" s="33" t="s">
        <v>5318</v>
      </c>
      <c r="BF96" s="33" t="s">
        <v>5319</v>
      </c>
      <c r="BG96" s="33" t="s">
        <v>5320</v>
      </c>
      <c r="BH96" s="33" t="s">
        <v>5321</v>
      </c>
      <c r="BI96" s="33" t="s">
        <v>5322</v>
      </c>
      <c r="BJ96" s="33" t="s">
        <v>5323</v>
      </c>
    </row>
    <row r="97" spans="1:62" x14ac:dyDescent="0.25">
      <c r="A97" s="32" t="s">
        <v>5324</v>
      </c>
      <c r="B97" s="33" t="s">
        <v>5325</v>
      </c>
      <c r="C97" s="33" t="s">
        <v>5326</v>
      </c>
      <c r="D97" s="33" t="s">
        <v>4831</v>
      </c>
      <c r="E97" s="33" t="s">
        <v>5327</v>
      </c>
      <c r="F97" s="33" t="s">
        <v>2928</v>
      </c>
      <c r="G97" s="33" t="s">
        <v>5328</v>
      </c>
      <c r="H97" s="33" t="s">
        <v>5329</v>
      </c>
      <c r="I97" s="33" t="s">
        <v>5330</v>
      </c>
      <c r="J97" s="33" t="s">
        <v>5331</v>
      </c>
      <c r="K97" s="33" t="s">
        <v>5332</v>
      </c>
      <c r="L97" s="33" t="s">
        <v>5333</v>
      </c>
      <c r="M97" s="33" t="s">
        <v>5334</v>
      </c>
      <c r="N97" s="33" t="s">
        <v>5335</v>
      </c>
      <c r="O97" s="33" t="s">
        <v>5336</v>
      </c>
      <c r="P97" s="33" t="s">
        <v>5337</v>
      </c>
      <c r="Q97" s="33" t="s">
        <v>5338</v>
      </c>
      <c r="R97" s="33" t="s">
        <v>5339</v>
      </c>
      <c r="S97" s="33" t="s">
        <v>5340</v>
      </c>
      <c r="T97" s="33" t="s">
        <v>5341</v>
      </c>
      <c r="U97" s="33" t="s">
        <v>5342</v>
      </c>
      <c r="V97" s="33" t="s">
        <v>5343</v>
      </c>
      <c r="W97" s="33" t="s">
        <v>5344</v>
      </c>
      <c r="X97" s="33" t="s">
        <v>3450</v>
      </c>
      <c r="Y97" s="33" t="s">
        <v>5345</v>
      </c>
      <c r="Z97" s="33" t="s">
        <v>5346</v>
      </c>
      <c r="AA97" s="33" t="s">
        <v>5347</v>
      </c>
      <c r="AB97" s="33" t="s">
        <v>5348</v>
      </c>
      <c r="AC97" s="33" t="s">
        <v>5349</v>
      </c>
      <c r="AD97" s="33" t="s">
        <v>5350</v>
      </c>
      <c r="AE97" s="33" t="s">
        <v>5351</v>
      </c>
      <c r="AF97" s="33" t="s">
        <v>3998</v>
      </c>
      <c r="AG97" s="33" t="s">
        <v>2620</v>
      </c>
      <c r="AH97" s="33" t="s">
        <v>2181</v>
      </c>
      <c r="AI97" s="33" t="s">
        <v>2397</v>
      </c>
      <c r="AJ97" s="33" t="s">
        <v>5352</v>
      </c>
      <c r="AK97" s="33" t="s">
        <v>5353</v>
      </c>
      <c r="AL97" s="33" t="s">
        <v>5354</v>
      </c>
      <c r="AM97" s="33" t="s">
        <v>5355</v>
      </c>
      <c r="AN97" s="33" t="s">
        <v>5356</v>
      </c>
      <c r="AO97" s="33" t="s">
        <v>5357</v>
      </c>
      <c r="AP97" s="33" t="s">
        <v>5358</v>
      </c>
      <c r="AQ97" s="33" t="s">
        <v>5359</v>
      </c>
      <c r="AR97" s="33" t="s">
        <v>5360</v>
      </c>
      <c r="AS97" s="33" t="s">
        <v>837</v>
      </c>
      <c r="AT97" s="33" t="s">
        <v>5361</v>
      </c>
      <c r="AU97" s="33" t="s">
        <v>5362</v>
      </c>
      <c r="AV97" s="33" t="s">
        <v>781</v>
      </c>
      <c r="AW97" s="33" t="s">
        <v>2096</v>
      </c>
      <c r="AX97" s="33" t="s">
        <v>491</v>
      </c>
      <c r="AY97" s="33" t="s">
        <v>5363</v>
      </c>
      <c r="AZ97" s="33" t="s">
        <v>3757</v>
      </c>
      <c r="BA97" s="33" t="s">
        <v>436</v>
      </c>
      <c r="BB97" s="33" t="s">
        <v>5364</v>
      </c>
      <c r="BC97" s="33" t="s">
        <v>5365</v>
      </c>
      <c r="BD97" s="33" t="s">
        <v>5366</v>
      </c>
      <c r="BE97" s="33" t="s">
        <v>4560</v>
      </c>
      <c r="BF97" s="33" t="s">
        <v>5367</v>
      </c>
      <c r="BG97" s="33" t="s">
        <v>3715</v>
      </c>
      <c r="BH97" s="33" t="s">
        <v>5368</v>
      </c>
      <c r="BI97" s="33" t="s">
        <v>5369</v>
      </c>
      <c r="BJ97" s="33" t="s">
        <v>5370</v>
      </c>
    </row>
    <row r="98" spans="1:62" x14ac:dyDescent="0.25">
      <c r="A98" s="32" t="s">
        <v>5371</v>
      </c>
      <c r="B98" s="33" t="s">
        <v>5372</v>
      </c>
      <c r="C98" s="33" t="s">
        <v>5373</v>
      </c>
      <c r="D98" s="33" t="s">
        <v>5374</v>
      </c>
      <c r="E98" s="33" t="s">
        <v>5375</v>
      </c>
      <c r="F98" s="33" t="s">
        <v>1836</v>
      </c>
      <c r="G98" s="33" t="s">
        <v>5376</v>
      </c>
      <c r="H98" s="33" t="s">
        <v>5377</v>
      </c>
      <c r="I98" s="33" t="s">
        <v>5378</v>
      </c>
      <c r="J98" s="33" t="s">
        <v>5379</v>
      </c>
      <c r="K98" s="33" t="s">
        <v>5380</v>
      </c>
      <c r="L98" s="33" t="s">
        <v>5381</v>
      </c>
      <c r="M98" s="33" t="s">
        <v>5382</v>
      </c>
      <c r="N98" s="33" t="s">
        <v>5383</v>
      </c>
      <c r="O98" s="33" t="s">
        <v>5384</v>
      </c>
      <c r="P98" s="33" t="s">
        <v>1305</v>
      </c>
      <c r="Q98" s="33" t="s">
        <v>5385</v>
      </c>
      <c r="R98" s="33" t="s">
        <v>5386</v>
      </c>
      <c r="S98" s="33" t="s">
        <v>5387</v>
      </c>
      <c r="T98" s="33" t="s">
        <v>5388</v>
      </c>
      <c r="U98" s="33" t="s">
        <v>5389</v>
      </c>
      <c r="V98" s="33" t="s">
        <v>704</v>
      </c>
      <c r="W98" s="33" t="s">
        <v>5390</v>
      </c>
      <c r="X98" s="33" t="s">
        <v>4301</v>
      </c>
      <c r="Y98" s="33" t="s">
        <v>3739</v>
      </c>
      <c r="Z98" s="33" t="s">
        <v>5391</v>
      </c>
      <c r="AA98" s="33" t="s">
        <v>5392</v>
      </c>
      <c r="AB98" s="33" t="s">
        <v>5393</v>
      </c>
      <c r="AC98" s="33" t="s">
        <v>412</v>
      </c>
      <c r="AD98" s="33" t="s">
        <v>5394</v>
      </c>
      <c r="AE98" s="33" t="s">
        <v>3997</v>
      </c>
      <c r="AF98" s="33" t="s">
        <v>4676</v>
      </c>
      <c r="AG98" s="33" t="s">
        <v>2909</v>
      </c>
      <c r="AH98" s="33" t="s">
        <v>417</v>
      </c>
      <c r="AI98" s="33" t="s">
        <v>1268</v>
      </c>
      <c r="AJ98" s="33" t="s">
        <v>5395</v>
      </c>
      <c r="AK98" s="33" t="s">
        <v>5396</v>
      </c>
      <c r="AL98" s="33" t="s">
        <v>5397</v>
      </c>
      <c r="AM98" s="33" t="s">
        <v>5398</v>
      </c>
      <c r="AN98" s="33" t="s">
        <v>5399</v>
      </c>
      <c r="AO98" s="33" t="s">
        <v>5400</v>
      </c>
      <c r="AP98" s="33" t="s">
        <v>5401</v>
      </c>
      <c r="AQ98" s="33" t="s">
        <v>5402</v>
      </c>
      <c r="AR98" s="33" t="s">
        <v>5403</v>
      </c>
      <c r="AS98" s="33" t="s">
        <v>3237</v>
      </c>
      <c r="AT98" s="33" t="s">
        <v>429</v>
      </c>
      <c r="AU98" s="33" t="s">
        <v>5404</v>
      </c>
      <c r="AV98" s="33" t="s">
        <v>1875</v>
      </c>
      <c r="AW98" s="33" t="s">
        <v>1490</v>
      </c>
      <c r="AX98" s="33" t="s">
        <v>954</v>
      </c>
      <c r="AY98" s="33" t="s">
        <v>783</v>
      </c>
      <c r="AZ98" s="33" t="s">
        <v>5405</v>
      </c>
      <c r="BA98" s="33" t="s">
        <v>5406</v>
      </c>
      <c r="BB98" s="33" t="s">
        <v>5407</v>
      </c>
      <c r="BC98" s="33" t="s">
        <v>5408</v>
      </c>
      <c r="BD98" s="33" t="s">
        <v>5409</v>
      </c>
      <c r="BE98" s="33" t="s">
        <v>3800</v>
      </c>
      <c r="BF98" s="33" t="s">
        <v>1339</v>
      </c>
      <c r="BG98" s="33" t="s">
        <v>1179</v>
      </c>
      <c r="BH98" s="33" t="s">
        <v>5410</v>
      </c>
      <c r="BI98" s="33" t="s">
        <v>730</v>
      </c>
      <c r="BJ98" s="33" t="s">
        <v>2819</v>
      </c>
    </row>
    <row r="99" spans="1:62" x14ac:dyDescent="0.25">
      <c r="A99" s="32" t="s">
        <v>5411</v>
      </c>
      <c r="B99" s="33" t="s">
        <v>5412</v>
      </c>
      <c r="C99" s="33" t="s">
        <v>5413</v>
      </c>
      <c r="D99" s="33" t="s">
        <v>5414</v>
      </c>
      <c r="E99" s="33" t="s">
        <v>5415</v>
      </c>
      <c r="F99" s="33" t="s">
        <v>5416</v>
      </c>
      <c r="G99" s="33" t="s">
        <v>5417</v>
      </c>
      <c r="H99" s="33" t="s">
        <v>5418</v>
      </c>
      <c r="I99" s="33" t="s">
        <v>5419</v>
      </c>
      <c r="J99" s="33" t="s">
        <v>3208</v>
      </c>
      <c r="K99" s="33" t="s">
        <v>5420</v>
      </c>
      <c r="L99" s="33" t="s">
        <v>5421</v>
      </c>
      <c r="M99" s="33" t="s">
        <v>5422</v>
      </c>
      <c r="N99" s="33" t="s">
        <v>5423</v>
      </c>
      <c r="O99" s="33" t="s">
        <v>5424</v>
      </c>
      <c r="P99" s="33" t="s">
        <v>5425</v>
      </c>
      <c r="Q99" s="33" t="s">
        <v>3301</v>
      </c>
      <c r="R99" s="33" t="s">
        <v>5426</v>
      </c>
      <c r="S99" s="33" t="s">
        <v>5427</v>
      </c>
      <c r="T99" s="33" t="s">
        <v>1411</v>
      </c>
      <c r="U99" s="33" t="s">
        <v>5428</v>
      </c>
      <c r="V99" s="33" t="s">
        <v>5429</v>
      </c>
      <c r="W99" s="33" t="s">
        <v>5430</v>
      </c>
      <c r="X99" s="33" t="s">
        <v>4379</v>
      </c>
      <c r="Y99" s="33" t="s">
        <v>817</v>
      </c>
      <c r="Z99" s="33" t="s">
        <v>5431</v>
      </c>
      <c r="AA99" s="33" t="s">
        <v>5432</v>
      </c>
      <c r="AB99" s="33" t="s">
        <v>5433</v>
      </c>
      <c r="AC99" s="33" t="s">
        <v>1154</v>
      </c>
      <c r="AD99" s="33" t="s">
        <v>1370</v>
      </c>
      <c r="AE99" s="33" t="s">
        <v>711</v>
      </c>
      <c r="AF99" s="33" t="s">
        <v>2567</v>
      </c>
      <c r="AG99" s="33" t="s">
        <v>1266</v>
      </c>
      <c r="AH99" s="33" t="s">
        <v>1810</v>
      </c>
      <c r="AI99" s="33">
        <v>0</v>
      </c>
      <c r="AJ99" s="33" t="s">
        <v>3275</v>
      </c>
      <c r="AK99" s="33" t="s">
        <v>3069</v>
      </c>
      <c r="AL99" s="33" t="s">
        <v>2911</v>
      </c>
      <c r="AM99" s="33" t="s">
        <v>2029</v>
      </c>
      <c r="AN99" s="33" t="s">
        <v>5434</v>
      </c>
      <c r="AO99" s="33" t="s">
        <v>5435</v>
      </c>
      <c r="AP99" s="33" t="s">
        <v>425</v>
      </c>
      <c r="AQ99" s="33" t="s">
        <v>5436</v>
      </c>
      <c r="AR99" s="33" t="s">
        <v>305</v>
      </c>
      <c r="AS99" s="33">
        <v>0</v>
      </c>
      <c r="AT99" s="33" t="s">
        <v>1432</v>
      </c>
      <c r="AU99" s="33" t="s">
        <v>5437</v>
      </c>
      <c r="AV99" s="33" t="s">
        <v>1115</v>
      </c>
      <c r="AW99" s="33">
        <v>0</v>
      </c>
      <c r="AX99" s="33">
        <v>0</v>
      </c>
      <c r="AY99" s="33">
        <v>0</v>
      </c>
      <c r="AZ99" s="33" t="s">
        <v>5438</v>
      </c>
      <c r="BA99" s="33" t="s">
        <v>1436</v>
      </c>
      <c r="BB99" s="33" t="s">
        <v>1174</v>
      </c>
      <c r="BC99" s="33" t="s">
        <v>5439</v>
      </c>
      <c r="BD99" s="33" t="s">
        <v>5440</v>
      </c>
      <c r="BE99" s="33" t="s">
        <v>1883</v>
      </c>
      <c r="BF99" s="33" t="s">
        <v>733</v>
      </c>
      <c r="BG99" s="33" t="s">
        <v>1440</v>
      </c>
      <c r="BH99" s="33" t="s">
        <v>5441</v>
      </c>
      <c r="BI99" s="33" t="s">
        <v>730</v>
      </c>
      <c r="BJ99" s="33">
        <v>0</v>
      </c>
    </row>
    <row r="100" spans="1:62" x14ac:dyDescent="0.25">
      <c r="A100" s="32" t="s">
        <v>5442</v>
      </c>
      <c r="B100" s="33" t="s">
        <v>5443</v>
      </c>
      <c r="C100" s="33" t="s">
        <v>5444</v>
      </c>
      <c r="D100" s="33" t="s">
        <v>5445</v>
      </c>
      <c r="E100" s="33" t="s">
        <v>5446</v>
      </c>
      <c r="F100" s="33" t="s">
        <v>5447</v>
      </c>
      <c r="G100" s="33" t="s">
        <v>5448</v>
      </c>
      <c r="H100" s="33" t="s">
        <v>5449</v>
      </c>
      <c r="I100" s="33" t="s">
        <v>5450</v>
      </c>
      <c r="J100" s="33" t="s">
        <v>5451</v>
      </c>
      <c r="K100" s="33" t="s">
        <v>5452</v>
      </c>
      <c r="L100" s="33" t="s">
        <v>5453</v>
      </c>
      <c r="M100" s="33" t="s">
        <v>5454</v>
      </c>
      <c r="N100" s="33" t="s">
        <v>5455</v>
      </c>
      <c r="O100" s="33" t="s">
        <v>5456</v>
      </c>
      <c r="P100" s="33" t="s">
        <v>399</v>
      </c>
      <c r="Q100" s="33" t="s">
        <v>5457</v>
      </c>
      <c r="R100" s="33" t="s">
        <v>5458</v>
      </c>
      <c r="S100" s="33" t="s">
        <v>5459</v>
      </c>
      <c r="T100" s="33" t="s">
        <v>5460</v>
      </c>
      <c r="U100" s="33" t="s">
        <v>5461</v>
      </c>
      <c r="V100" s="33" t="s">
        <v>2016</v>
      </c>
      <c r="W100" s="33" t="s">
        <v>5462</v>
      </c>
      <c r="X100" s="33" t="s">
        <v>5463</v>
      </c>
      <c r="Y100" s="33" t="s">
        <v>5464</v>
      </c>
      <c r="Z100" s="33" t="s">
        <v>5465</v>
      </c>
      <c r="AA100" s="33" t="s">
        <v>3740</v>
      </c>
      <c r="AB100" s="33" t="s">
        <v>5466</v>
      </c>
      <c r="AC100" s="33" t="s">
        <v>3785</v>
      </c>
      <c r="AD100" s="33" t="s">
        <v>3455</v>
      </c>
      <c r="AE100" s="33" t="s">
        <v>5467</v>
      </c>
      <c r="AF100" s="33" t="s">
        <v>4589</v>
      </c>
      <c r="AG100" s="33" t="s">
        <v>768</v>
      </c>
      <c r="AH100" s="33" t="s">
        <v>5468</v>
      </c>
      <c r="AI100" s="33" t="s">
        <v>4093</v>
      </c>
      <c r="AJ100" s="33" t="s">
        <v>5469</v>
      </c>
      <c r="AK100" s="33" t="s">
        <v>5470</v>
      </c>
      <c r="AL100" s="33" t="s">
        <v>3353</v>
      </c>
      <c r="AM100" s="33" t="s">
        <v>1218</v>
      </c>
      <c r="AN100" s="33" t="s">
        <v>5471</v>
      </c>
      <c r="AO100" s="33" t="s">
        <v>5472</v>
      </c>
      <c r="AP100" s="33" t="s">
        <v>5473</v>
      </c>
      <c r="AQ100" s="33" t="s">
        <v>3463</v>
      </c>
      <c r="AR100" s="33" t="s">
        <v>5474</v>
      </c>
      <c r="AS100" s="33" t="s">
        <v>2630</v>
      </c>
      <c r="AT100" s="33" t="s">
        <v>5475</v>
      </c>
      <c r="AU100" s="33" t="s">
        <v>4557</v>
      </c>
      <c r="AV100" s="33" t="s">
        <v>5476</v>
      </c>
      <c r="AW100" s="33" t="s">
        <v>670</v>
      </c>
      <c r="AX100" s="33" t="s">
        <v>372</v>
      </c>
      <c r="AY100" s="33" t="s">
        <v>3362</v>
      </c>
      <c r="AZ100" s="33" t="s">
        <v>5477</v>
      </c>
      <c r="BA100" s="33" t="s">
        <v>5478</v>
      </c>
      <c r="BB100" s="33" t="s">
        <v>3190</v>
      </c>
      <c r="BC100" s="33" t="s">
        <v>1657</v>
      </c>
      <c r="BD100" s="33" t="s">
        <v>5479</v>
      </c>
      <c r="BE100" s="33" t="s">
        <v>5480</v>
      </c>
      <c r="BF100" s="33" t="s">
        <v>2413</v>
      </c>
      <c r="BG100" s="33" t="s">
        <v>3802</v>
      </c>
      <c r="BH100" s="33" t="s">
        <v>5481</v>
      </c>
      <c r="BI100" s="33" t="s">
        <v>2049</v>
      </c>
      <c r="BJ100" s="33" t="s">
        <v>3908</v>
      </c>
    </row>
    <row r="101" spans="1:62" x14ac:dyDescent="0.25">
      <c r="A101" s="32" t="s">
        <v>5482</v>
      </c>
      <c r="B101" s="33" t="s">
        <v>5483</v>
      </c>
      <c r="C101" s="33" t="s">
        <v>5484</v>
      </c>
      <c r="D101" s="33" t="s">
        <v>2294</v>
      </c>
      <c r="E101" s="33" t="s">
        <v>5485</v>
      </c>
      <c r="F101" s="33" t="s">
        <v>5486</v>
      </c>
      <c r="G101" s="33" t="s">
        <v>5487</v>
      </c>
      <c r="H101" s="33" t="s">
        <v>4725</v>
      </c>
      <c r="I101" s="33" t="s">
        <v>5488</v>
      </c>
      <c r="J101" s="33" t="s">
        <v>5489</v>
      </c>
      <c r="K101" s="33" t="s">
        <v>3439</v>
      </c>
      <c r="L101" s="33" t="s">
        <v>5333</v>
      </c>
      <c r="M101" s="33" t="s">
        <v>3482</v>
      </c>
      <c r="N101" s="33" t="s">
        <v>5490</v>
      </c>
      <c r="O101" s="33" t="s">
        <v>5491</v>
      </c>
      <c r="P101" s="33" t="s">
        <v>5492</v>
      </c>
      <c r="Q101" s="33" t="s">
        <v>1087</v>
      </c>
      <c r="R101" s="33" t="s">
        <v>5493</v>
      </c>
      <c r="S101" s="33" t="s">
        <v>5494</v>
      </c>
      <c r="T101" s="33" t="s">
        <v>5495</v>
      </c>
      <c r="U101" s="33" t="s">
        <v>5496</v>
      </c>
      <c r="V101" s="33" t="s">
        <v>5497</v>
      </c>
      <c r="W101" s="33" t="s">
        <v>5498</v>
      </c>
      <c r="X101" s="33" t="s">
        <v>5499</v>
      </c>
      <c r="Y101" s="33" t="s">
        <v>5500</v>
      </c>
      <c r="Z101" s="33" t="s">
        <v>5501</v>
      </c>
      <c r="AA101" s="33" t="s">
        <v>1262</v>
      </c>
      <c r="AB101" s="33" t="s">
        <v>5502</v>
      </c>
      <c r="AC101" s="33" t="s">
        <v>3308</v>
      </c>
      <c r="AD101" s="33" t="s">
        <v>5503</v>
      </c>
      <c r="AE101" s="33" t="s">
        <v>5504</v>
      </c>
      <c r="AF101" s="33" t="s">
        <v>5505</v>
      </c>
      <c r="AG101" s="33" t="s">
        <v>2909</v>
      </c>
      <c r="AH101" s="33" t="s">
        <v>3311</v>
      </c>
      <c r="AI101" s="33" t="s">
        <v>4093</v>
      </c>
      <c r="AJ101" s="33" t="s">
        <v>5506</v>
      </c>
      <c r="AK101" s="33" t="s">
        <v>5507</v>
      </c>
      <c r="AL101" s="33" t="s">
        <v>5508</v>
      </c>
      <c r="AM101" s="33" t="s">
        <v>2572</v>
      </c>
      <c r="AN101" s="33" t="s">
        <v>5204</v>
      </c>
      <c r="AO101" s="33" t="s">
        <v>5509</v>
      </c>
      <c r="AP101" s="33" t="s">
        <v>364</v>
      </c>
      <c r="AQ101" s="33" t="s">
        <v>4594</v>
      </c>
      <c r="AR101" s="33" t="s">
        <v>2959</v>
      </c>
      <c r="AS101" s="33" t="s">
        <v>2630</v>
      </c>
      <c r="AT101" s="33" t="s">
        <v>5510</v>
      </c>
      <c r="AU101" s="33" t="s">
        <v>4098</v>
      </c>
      <c r="AV101" s="33" t="s">
        <v>2961</v>
      </c>
      <c r="AW101" s="33" t="s">
        <v>841</v>
      </c>
      <c r="AX101" s="33" t="s">
        <v>5511</v>
      </c>
      <c r="AY101" s="33" t="s">
        <v>1226</v>
      </c>
      <c r="AZ101" s="33" t="s">
        <v>4311</v>
      </c>
      <c r="BA101" s="33" t="s">
        <v>1061</v>
      </c>
      <c r="BB101" s="33" t="s">
        <v>786</v>
      </c>
      <c r="BC101" s="33" t="s">
        <v>5512</v>
      </c>
      <c r="BD101" s="33" t="s">
        <v>5513</v>
      </c>
      <c r="BE101" s="33" t="s">
        <v>2965</v>
      </c>
      <c r="BF101" s="33" t="s">
        <v>5514</v>
      </c>
      <c r="BG101" s="33" t="s">
        <v>5515</v>
      </c>
      <c r="BH101" s="33" t="s">
        <v>1180</v>
      </c>
      <c r="BI101" s="33" t="s">
        <v>5516</v>
      </c>
      <c r="BJ101" s="33" t="s">
        <v>793</v>
      </c>
    </row>
    <row r="102" spans="1:62" x14ac:dyDescent="0.25">
      <c r="A102" s="35" t="s">
        <v>5517</v>
      </c>
      <c r="B102" s="36" t="s">
        <v>5518</v>
      </c>
      <c r="C102" s="36" t="s">
        <v>4160</v>
      </c>
      <c r="D102" s="36" t="s">
        <v>5519</v>
      </c>
      <c r="E102" s="36" t="s">
        <v>5520</v>
      </c>
      <c r="F102" s="36" t="s">
        <v>5521</v>
      </c>
      <c r="G102" s="36" t="s">
        <v>5522</v>
      </c>
      <c r="H102" s="36" t="s">
        <v>2259</v>
      </c>
      <c r="I102" s="36" t="s">
        <v>5523</v>
      </c>
      <c r="J102" s="36" t="s">
        <v>5524</v>
      </c>
      <c r="K102" s="36" t="s">
        <v>5525</v>
      </c>
      <c r="L102" s="36" t="s">
        <v>5526</v>
      </c>
      <c r="M102" s="36" t="s">
        <v>5422</v>
      </c>
      <c r="N102" s="36" t="s">
        <v>5527</v>
      </c>
      <c r="O102" s="36" t="s">
        <v>5528</v>
      </c>
      <c r="P102" s="36" t="s">
        <v>2267</v>
      </c>
      <c r="Q102" s="36" t="s">
        <v>3301</v>
      </c>
      <c r="R102" s="36" t="s">
        <v>5529</v>
      </c>
      <c r="S102" s="36" t="s">
        <v>5530</v>
      </c>
      <c r="T102" s="36" t="s">
        <v>981</v>
      </c>
      <c r="U102" s="36" t="s">
        <v>2902</v>
      </c>
      <c r="V102" s="36" t="s">
        <v>1628</v>
      </c>
      <c r="W102" s="36" t="s">
        <v>5531</v>
      </c>
      <c r="X102" s="36" t="s">
        <v>3783</v>
      </c>
      <c r="Y102" s="36" t="s">
        <v>1095</v>
      </c>
      <c r="Z102" s="36" t="s">
        <v>5532</v>
      </c>
      <c r="AA102" s="36" t="s">
        <v>1633</v>
      </c>
      <c r="AB102" s="36" t="s">
        <v>2276</v>
      </c>
      <c r="AC102" s="36" t="s">
        <v>2666</v>
      </c>
      <c r="AD102" s="36" t="s">
        <v>1318</v>
      </c>
      <c r="AE102" s="36" t="s">
        <v>2950</v>
      </c>
      <c r="AF102" s="36" t="s">
        <v>992</v>
      </c>
      <c r="AG102" s="36" t="s">
        <v>886</v>
      </c>
      <c r="AH102" s="36" t="s">
        <v>714</v>
      </c>
      <c r="AI102" s="36">
        <v>0</v>
      </c>
      <c r="AJ102" s="36" t="s">
        <v>1422</v>
      </c>
      <c r="AK102" s="36" t="s">
        <v>2281</v>
      </c>
      <c r="AL102" s="36">
        <v>0</v>
      </c>
      <c r="AM102" s="36">
        <v>0</v>
      </c>
      <c r="AN102" s="36" t="s">
        <v>5125</v>
      </c>
      <c r="AO102" s="36" t="s">
        <v>5533</v>
      </c>
      <c r="AP102" s="36" t="s">
        <v>663</v>
      </c>
      <c r="AQ102" s="36" t="s">
        <v>2285</v>
      </c>
      <c r="AR102" s="36" t="s">
        <v>665</v>
      </c>
      <c r="AS102" s="36" t="s">
        <v>1431</v>
      </c>
      <c r="AT102" s="36" t="s">
        <v>5234</v>
      </c>
      <c r="AU102" s="36" t="s">
        <v>5534</v>
      </c>
      <c r="AV102" s="36" t="s">
        <v>781</v>
      </c>
      <c r="AW102" s="36">
        <v>0</v>
      </c>
      <c r="AX102" s="36" t="s">
        <v>433</v>
      </c>
      <c r="AY102" s="36">
        <v>0</v>
      </c>
      <c r="AZ102" s="36" t="s">
        <v>5438</v>
      </c>
      <c r="BA102" s="36" t="s">
        <v>728</v>
      </c>
      <c r="BB102" s="36" t="s">
        <v>2582</v>
      </c>
      <c r="BC102" s="36" t="s">
        <v>3843</v>
      </c>
      <c r="BD102" s="36" t="s">
        <v>5535</v>
      </c>
      <c r="BE102" s="36" t="s">
        <v>3845</v>
      </c>
      <c r="BF102" s="36" t="s">
        <v>2676</v>
      </c>
      <c r="BG102" s="36">
        <v>0</v>
      </c>
      <c r="BH102" s="36" t="s">
        <v>5536</v>
      </c>
      <c r="BI102" s="36" t="s">
        <v>4652</v>
      </c>
      <c r="BJ102" s="36" t="s">
        <v>85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86"/>
  <sheetViews>
    <sheetView topLeftCell="A43" zoomScale="25" zoomScaleNormal="25" workbookViewId="0">
      <selection activeCell="BG56" sqref="BG56"/>
    </sheetView>
  </sheetViews>
  <sheetFormatPr defaultRowHeight="15" x14ac:dyDescent="0.25"/>
  <cols>
    <col min="1" max="1" width="14.42578125" bestFit="1" customWidth="1"/>
    <col min="2" max="2" width="30" bestFit="1" customWidth="1"/>
  </cols>
  <sheetData>
    <row r="1" spans="1:48" x14ac:dyDescent="0.25">
      <c r="A1" s="119" t="s">
        <v>5537</v>
      </c>
      <c r="B1" s="119" t="s">
        <v>5538</v>
      </c>
      <c r="C1" s="121" t="s">
        <v>5539</v>
      </c>
      <c r="D1" s="121"/>
      <c r="E1" s="121"/>
      <c r="F1" s="121"/>
      <c r="G1" s="121"/>
      <c r="H1" s="121"/>
      <c r="I1" s="121"/>
      <c r="J1" s="121"/>
      <c r="K1" s="121"/>
      <c r="L1" s="121"/>
      <c r="M1" s="121"/>
      <c r="N1" s="121"/>
      <c r="O1" s="121"/>
      <c r="P1" s="121"/>
      <c r="Q1" s="121"/>
      <c r="R1" s="121"/>
      <c r="S1" s="121"/>
      <c r="T1" s="121"/>
      <c r="U1" s="121"/>
      <c r="V1" s="121"/>
      <c r="W1" s="121"/>
      <c r="X1" s="121"/>
      <c r="Y1" s="121"/>
      <c r="Z1" s="121"/>
      <c r="AA1" s="121"/>
      <c r="AB1" s="121"/>
      <c r="AC1" s="121"/>
      <c r="AD1" s="121"/>
      <c r="AE1" s="121"/>
      <c r="AF1" s="121"/>
      <c r="AG1" s="121"/>
      <c r="AH1" s="121"/>
      <c r="AI1" s="121"/>
      <c r="AJ1" s="121"/>
      <c r="AK1" s="121"/>
      <c r="AL1" s="121"/>
      <c r="AM1" s="121"/>
      <c r="AN1" s="121"/>
      <c r="AO1" s="121"/>
      <c r="AP1" s="121"/>
      <c r="AQ1" s="121"/>
      <c r="AR1" s="121"/>
      <c r="AS1" s="121"/>
      <c r="AT1" s="121"/>
      <c r="AU1" s="121"/>
      <c r="AV1" s="121"/>
    </row>
    <row r="2" spans="1:48" ht="15.75" thickBot="1" x14ac:dyDescent="0.3">
      <c r="A2" s="120"/>
      <c r="B2" s="120"/>
      <c r="C2" s="27" t="s">
        <v>39</v>
      </c>
      <c r="D2" s="27" t="s">
        <v>47</v>
      </c>
      <c r="E2" s="27" t="s">
        <v>55</v>
      </c>
      <c r="F2" s="27" t="s">
        <v>32</v>
      </c>
      <c r="G2" s="27" t="s">
        <v>40</v>
      </c>
      <c r="H2" s="27" t="s">
        <v>48</v>
      </c>
      <c r="I2" s="27" t="s">
        <v>33</v>
      </c>
      <c r="J2" s="27" t="s">
        <v>41</v>
      </c>
      <c r="K2" s="27" t="s">
        <v>49</v>
      </c>
      <c r="L2" s="27" t="s">
        <v>34</v>
      </c>
      <c r="M2" s="27" t="s">
        <v>42</v>
      </c>
      <c r="N2" s="27" t="s">
        <v>50</v>
      </c>
      <c r="O2" s="27" t="s">
        <v>56</v>
      </c>
      <c r="P2" s="27" t="s">
        <v>65</v>
      </c>
      <c r="Q2" s="27" t="s">
        <v>57</v>
      </c>
      <c r="R2" s="27" t="s">
        <v>66</v>
      </c>
      <c r="S2" s="27" t="s">
        <v>58</v>
      </c>
      <c r="T2" s="27" t="s">
        <v>67</v>
      </c>
      <c r="U2" s="27" t="s">
        <v>73</v>
      </c>
      <c r="V2" s="27" t="s">
        <v>59</v>
      </c>
      <c r="W2" s="27" t="s">
        <v>68</v>
      </c>
      <c r="X2" s="27" t="s">
        <v>74</v>
      </c>
      <c r="Y2" s="27" t="s">
        <v>63</v>
      </c>
      <c r="Z2" s="27" t="s">
        <v>69</v>
      </c>
      <c r="AA2" s="27" t="s">
        <v>77</v>
      </c>
      <c r="AB2" s="27" t="s">
        <v>60</v>
      </c>
      <c r="AC2" s="27" t="s">
        <v>70</v>
      </c>
      <c r="AD2" s="27" t="s">
        <v>75</v>
      </c>
      <c r="AE2" s="27" t="s">
        <v>35</v>
      </c>
      <c r="AF2" s="27" t="s">
        <v>43</v>
      </c>
      <c r="AG2" s="27" t="s">
        <v>51</v>
      </c>
      <c r="AH2" s="27" t="s">
        <v>36</v>
      </c>
      <c r="AI2" s="27" t="s">
        <v>44</v>
      </c>
      <c r="AJ2" s="27" t="s">
        <v>52</v>
      </c>
      <c r="AK2" s="27" t="s">
        <v>61</v>
      </c>
      <c r="AL2" s="27" t="s">
        <v>62</v>
      </c>
      <c r="AM2" s="27" t="s">
        <v>71</v>
      </c>
      <c r="AN2" s="27" t="s">
        <v>76</v>
      </c>
      <c r="AO2" s="27" t="s">
        <v>37</v>
      </c>
      <c r="AP2" s="27" t="s">
        <v>45</v>
      </c>
      <c r="AQ2" s="27" t="s">
        <v>53</v>
      </c>
      <c r="AR2" s="27" t="s">
        <v>72</v>
      </c>
      <c r="AS2" s="27" t="s">
        <v>78</v>
      </c>
      <c r="AT2" s="27" t="s">
        <v>38</v>
      </c>
      <c r="AU2" s="27" t="s">
        <v>46</v>
      </c>
      <c r="AV2" s="27" t="s">
        <v>54</v>
      </c>
    </row>
    <row r="3" spans="1:48" x14ac:dyDescent="0.25">
      <c r="A3" s="28" t="s">
        <v>5540</v>
      </c>
      <c r="B3" s="28" t="s">
        <v>5541</v>
      </c>
      <c r="C3" s="33">
        <v>0</v>
      </c>
      <c r="D3" s="33">
        <v>0</v>
      </c>
      <c r="E3" s="33">
        <v>0</v>
      </c>
      <c r="F3" s="33">
        <v>0</v>
      </c>
      <c r="G3" s="33">
        <v>0</v>
      </c>
      <c r="H3" s="33">
        <v>0</v>
      </c>
      <c r="I3" s="33">
        <v>0</v>
      </c>
      <c r="J3" s="33">
        <v>0</v>
      </c>
      <c r="K3" s="33">
        <v>0</v>
      </c>
      <c r="L3" s="33">
        <v>0</v>
      </c>
      <c r="M3" s="33">
        <v>0</v>
      </c>
      <c r="N3" s="33">
        <v>0</v>
      </c>
      <c r="O3" s="33">
        <v>0</v>
      </c>
      <c r="P3" s="33">
        <v>0</v>
      </c>
      <c r="Q3" s="33">
        <v>0</v>
      </c>
      <c r="R3" s="33">
        <v>0</v>
      </c>
      <c r="S3" s="33">
        <v>0</v>
      </c>
      <c r="T3" s="33">
        <v>0</v>
      </c>
      <c r="U3" s="33">
        <v>0</v>
      </c>
      <c r="V3" s="33">
        <v>0</v>
      </c>
      <c r="W3" s="33">
        <v>0</v>
      </c>
      <c r="X3" s="33">
        <v>0</v>
      </c>
      <c r="Y3" s="33">
        <v>1</v>
      </c>
      <c r="Z3" s="33">
        <v>1</v>
      </c>
      <c r="AA3" s="33">
        <v>1</v>
      </c>
      <c r="AB3" s="33">
        <v>0</v>
      </c>
      <c r="AC3" s="33">
        <v>0</v>
      </c>
      <c r="AD3" s="33">
        <v>0</v>
      </c>
      <c r="AE3" s="33">
        <v>0</v>
      </c>
      <c r="AF3" s="33">
        <v>0</v>
      </c>
      <c r="AG3" s="33">
        <v>0</v>
      </c>
      <c r="AH3" s="33">
        <v>0</v>
      </c>
      <c r="AI3" s="33">
        <v>0</v>
      </c>
      <c r="AJ3" s="33">
        <v>0</v>
      </c>
      <c r="AK3" s="33">
        <v>0</v>
      </c>
      <c r="AL3" s="33">
        <v>0</v>
      </c>
      <c r="AM3" s="33">
        <v>0</v>
      </c>
      <c r="AN3" s="33">
        <v>0</v>
      </c>
      <c r="AO3" s="33">
        <v>0</v>
      </c>
      <c r="AP3" s="33">
        <v>0</v>
      </c>
      <c r="AQ3" s="33">
        <v>0</v>
      </c>
      <c r="AR3" s="33">
        <v>0</v>
      </c>
      <c r="AS3" s="33">
        <v>1</v>
      </c>
      <c r="AT3" s="33">
        <v>0</v>
      </c>
      <c r="AU3" s="33">
        <v>0</v>
      </c>
      <c r="AV3" s="33">
        <v>0</v>
      </c>
    </row>
    <row r="4" spans="1:48" x14ac:dyDescent="0.25">
      <c r="A4" s="28" t="s">
        <v>5542</v>
      </c>
      <c r="B4" s="28" t="s">
        <v>5541</v>
      </c>
      <c r="C4" s="33">
        <v>0</v>
      </c>
      <c r="D4" s="33">
        <v>0</v>
      </c>
      <c r="E4" s="33">
        <v>0</v>
      </c>
      <c r="F4" s="33">
        <v>0</v>
      </c>
      <c r="G4" s="33">
        <v>0</v>
      </c>
      <c r="H4" s="33">
        <v>0</v>
      </c>
      <c r="I4" s="33">
        <v>0</v>
      </c>
      <c r="J4" s="33">
        <v>0</v>
      </c>
      <c r="K4" s="33">
        <v>0</v>
      </c>
      <c r="L4" s="33">
        <v>0</v>
      </c>
      <c r="M4" s="33">
        <v>0</v>
      </c>
      <c r="N4" s="33">
        <v>0</v>
      </c>
      <c r="O4" s="33">
        <v>0</v>
      </c>
      <c r="P4" s="33">
        <v>0</v>
      </c>
      <c r="Q4" s="33">
        <v>0</v>
      </c>
      <c r="R4" s="33">
        <v>0</v>
      </c>
      <c r="S4" s="33">
        <v>0</v>
      </c>
      <c r="T4" s="33">
        <v>0</v>
      </c>
      <c r="U4" s="33">
        <v>0</v>
      </c>
      <c r="V4" s="33">
        <v>0</v>
      </c>
      <c r="W4" s="33">
        <v>0</v>
      </c>
      <c r="X4" s="33">
        <v>0</v>
      </c>
      <c r="Y4" s="33">
        <v>1</v>
      </c>
      <c r="Z4" s="33">
        <v>1</v>
      </c>
      <c r="AA4" s="33">
        <v>0</v>
      </c>
      <c r="AB4" s="33">
        <v>0</v>
      </c>
      <c r="AC4" s="33">
        <v>0</v>
      </c>
      <c r="AD4" s="33">
        <v>0</v>
      </c>
      <c r="AE4" s="33">
        <v>0</v>
      </c>
      <c r="AF4" s="33">
        <v>0</v>
      </c>
      <c r="AG4" s="33">
        <v>0</v>
      </c>
      <c r="AH4" s="33">
        <v>0</v>
      </c>
      <c r="AI4" s="33">
        <v>0</v>
      </c>
      <c r="AJ4" s="33">
        <v>0</v>
      </c>
      <c r="AK4" s="33">
        <v>0</v>
      </c>
      <c r="AL4" s="33">
        <v>0</v>
      </c>
      <c r="AM4" s="33">
        <v>0</v>
      </c>
      <c r="AN4" s="33">
        <v>0</v>
      </c>
      <c r="AO4" s="33">
        <v>0</v>
      </c>
      <c r="AP4" s="33">
        <v>0</v>
      </c>
      <c r="AQ4" s="33">
        <v>0</v>
      </c>
      <c r="AR4" s="33">
        <v>0</v>
      </c>
      <c r="AS4" s="33">
        <v>0</v>
      </c>
      <c r="AT4" s="33">
        <v>0</v>
      </c>
      <c r="AU4" s="33">
        <v>0</v>
      </c>
      <c r="AV4" s="33">
        <v>0</v>
      </c>
    </row>
    <row r="5" spans="1:48" x14ac:dyDescent="0.25">
      <c r="A5" s="28" t="s">
        <v>5543</v>
      </c>
      <c r="B5" s="28" t="s">
        <v>5541</v>
      </c>
      <c r="C5" s="33">
        <v>0</v>
      </c>
      <c r="D5" s="33">
        <v>0</v>
      </c>
      <c r="E5" s="33">
        <v>0</v>
      </c>
      <c r="F5" s="33">
        <v>0</v>
      </c>
      <c r="G5" s="33">
        <v>0</v>
      </c>
      <c r="H5" s="33">
        <v>1</v>
      </c>
      <c r="I5" s="33">
        <v>0</v>
      </c>
      <c r="J5" s="33">
        <v>0</v>
      </c>
      <c r="K5" s="33">
        <v>0</v>
      </c>
      <c r="L5" s="33">
        <v>0</v>
      </c>
      <c r="M5" s="33">
        <v>1</v>
      </c>
      <c r="N5" s="33">
        <v>0</v>
      </c>
      <c r="O5" s="33">
        <v>1</v>
      </c>
      <c r="P5" s="33">
        <v>0</v>
      </c>
      <c r="Q5" s="33">
        <v>1</v>
      </c>
      <c r="R5" s="33">
        <v>0</v>
      </c>
      <c r="S5" s="33">
        <v>0</v>
      </c>
      <c r="T5" s="33">
        <v>1</v>
      </c>
      <c r="U5" s="33">
        <v>0</v>
      </c>
      <c r="V5" s="33">
        <v>0</v>
      </c>
      <c r="W5" s="33">
        <v>0</v>
      </c>
      <c r="X5" s="33">
        <v>0</v>
      </c>
      <c r="Y5" s="33">
        <v>1</v>
      </c>
      <c r="Z5" s="33">
        <v>1</v>
      </c>
      <c r="AA5" s="33">
        <v>0</v>
      </c>
      <c r="AB5" s="33">
        <v>0</v>
      </c>
      <c r="AC5" s="33">
        <v>0</v>
      </c>
      <c r="AD5" s="33">
        <v>0</v>
      </c>
      <c r="AE5" s="33">
        <v>0</v>
      </c>
      <c r="AF5" s="33">
        <v>0</v>
      </c>
      <c r="AG5" s="33">
        <v>0</v>
      </c>
      <c r="AH5" s="33">
        <v>0</v>
      </c>
      <c r="AI5" s="33">
        <v>0</v>
      </c>
      <c r="AJ5" s="33">
        <v>0</v>
      </c>
      <c r="AK5" s="33">
        <v>0</v>
      </c>
      <c r="AL5" s="33">
        <v>1</v>
      </c>
      <c r="AM5" s="33">
        <v>0</v>
      </c>
      <c r="AN5" s="33">
        <v>1</v>
      </c>
      <c r="AO5" s="33">
        <v>0</v>
      </c>
      <c r="AP5" s="33">
        <v>0</v>
      </c>
      <c r="AQ5" s="33">
        <v>0</v>
      </c>
      <c r="AR5" s="33">
        <v>0</v>
      </c>
      <c r="AS5" s="33">
        <v>0</v>
      </c>
      <c r="AT5" s="33">
        <v>0</v>
      </c>
      <c r="AU5" s="33">
        <v>0</v>
      </c>
      <c r="AV5" s="33">
        <v>1</v>
      </c>
    </row>
    <row r="6" spans="1:48" x14ac:dyDescent="0.25">
      <c r="A6" s="28" t="s">
        <v>5544</v>
      </c>
      <c r="B6" s="28" t="s">
        <v>5541</v>
      </c>
      <c r="C6" s="33">
        <v>0</v>
      </c>
      <c r="D6" s="33">
        <v>0</v>
      </c>
      <c r="E6" s="33">
        <v>0</v>
      </c>
      <c r="F6" s="33">
        <v>0</v>
      </c>
      <c r="G6" s="33">
        <v>0</v>
      </c>
      <c r="H6" s="33">
        <v>0</v>
      </c>
      <c r="I6" s="33">
        <v>0</v>
      </c>
      <c r="J6" s="33">
        <v>0</v>
      </c>
      <c r="K6" s="33">
        <v>0</v>
      </c>
      <c r="L6" s="33">
        <v>0</v>
      </c>
      <c r="M6" s="33">
        <v>0</v>
      </c>
      <c r="N6" s="33">
        <v>0</v>
      </c>
      <c r="O6" s="33">
        <v>0</v>
      </c>
      <c r="P6" s="33">
        <v>0</v>
      </c>
      <c r="Q6" s="33">
        <v>0</v>
      </c>
      <c r="R6" s="33">
        <v>0</v>
      </c>
      <c r="S6" s="33">
        <v>0</v>
      </c>
      <c r="T6" s="33">
        <v>0</v>
      </c>
      <c r="U6" s="33">
        <v>0</v>
      </c>
      <c r="V6" s="33">
        <v>0</v>
      </c>
      <c r="W6" s="33">
        <v>0</v>
      </c>
      <c r="X6" s="33">
        <v>0</v>
      </c>
      <c r="Y6" s="33">
        <v>0</v>
      </c>
      <c r="Z6" s="33">
        <v>1</v>
      </c>
      <c r="AA6" s="33">
        <v>1</v>
      </c>
      <c r="AB6" s="33">
        <v>0</v>
      </c>
      <c r="AC6" s="33">
        <v>0</v>
      </c>
      <c r="AD6" s="33">
        <v>0</v>
      </c>
      <c r="AE6" s="33">
        <v>0</v>
      </c>
      <c r="AF6" s="33">
        <v>0</v>
      </c>
      <c r="AG6" s="33">
        <v>0</v>
      </c>
      <c r="AH6" s="33">
        <v>0</v>
      </c>
      <c r="AI6" s="33">
        <v>0</v>
      </c>
      <c r="AJ6" s="33">
        <v>0</v>
      </c>
      <c r="AK6" s="33">
        <v>0</v>
      </c>
      <c r="AL6" s="33">
        <v>0</v>
      </c>
      <c r="AM6" s="33">
        <v>0</v>
      </c>
      <c r="AN6" s="33">
        <v>0</v>
      </c>
      <c r="AO6" s="33">
        <v>0</v>
      </c>
      <c r="AP6" s="33">
        <v>0</v>
      </c>
      <c r="AQ6" s="33">
        <v>0</v>
      </c>
      <c r="AR6" s="33">
        <v>0</v>
      </c>
      <c r="AS6" s="33">
        <v>1</v>
      </c>
      <c r="AT6" s="33">
        <v>0</v>
      </c>
      <c r="AU6" s="33">
        <v>0</v>
      </c>
      <c r="AV6" s="33">
        <v>0</v>
      </c>
    </row>
    <row r="7" spans="1:48" x14ac:dyDescent="0.25">
      <c r="A7" s="28" t="s">
        <v>5545</v>
      </c>
      <c r="B7" s="28" t="s">
        <v>5541</v>
      </c>
      <c r="C7" s="33">
        <v>1</v>
      </c>
      <c r="D7" s="33">
        <v>0</v>
      </c>
      <c r="E7" s="33">
        <v>1</v>
      </c>
      <c r="F7" s="33">
        <v>1</v>
      </c>
      <c r="G7" s="33">
        <v>0</v>
      </c>
      <c r="H7" s="33">
        <v>1</v>
      </c>
      <c r="I7" s="33">
        <v>0</v>
      </c>
      <c r="J7" s="33">
        <v>1</v>
      </c>
      <c r="K7" s="33">
        <v>1</v>
      </c>
      <c r="L7" s="33">
        <v>0</v>
      </c>
      <c r="M7" s="33">
        <v>0</v>
      </c>
      <c r="N7" s="33">
        <v>0</v>
      </c>
      <c r="O7" s="33">
        <v>1</v>
      </c>
      <c r="P7" s="33">
        <v>1</v>
      </c>
      <c r="Q7" s="33">
        <v>1</v>
      </c>
      <c r="R7" s="33">
        <v>1</v>
      </c>
      <c r="S7" s="33">
        <v>0</v>
      </c>
      <c r="T7" s="33">
        <v>1</v>
      </c>
      <c r="U7" s="33">
        <v>1</v>
      </c>
      <c r="V7" s="33">
        <v>1</v>
      </c>
      <c r="W7" s="33">
        <v>1</v>
      </c>
      <c r="X7" s="33">
        <v>0</v>
      </c>
      <c r="Y7" s="33">
        <v>1</v>
      </c>
      <c r="Z7" s="33">
        <v>1</v>
      </c>
      <c r="AA7" s="33">
        <v>1</v>
      </c>
      <c r="AB7" s="33">
        <v>0</v>
      </c>
      <c r="AC7" s="33">
        <v>0</v>
      </c>
      <c r="AD7" s="33">
        <v>1</v>
      </c>
      <c r="AE7" s="33">
        <v>0</v>
      </c>
      <c r="AF7" s="33">
        <v>0</v>
      </c>
      <c r="AG7" s="33">
        <v>0</v>
      </c>
      <c r="AH7" s="33">
        <v>0</v>
      </c>
      <c r="AI7" s="33">
        <v>0</v>
      </c>
      <c r="AJ7" s="33">
        <v>1</v>
      </c>
      <c r="AK7" s="33">
        <v>0</v>
      </c>
      <c r="AL7" s="33">
        <v>1</v>
      </c>
      <c r="AM7" s="33">
        <v>1</v>
      </c>
      <c r="AN7" s="33">
        <v>1</v>
      </c>
      <c r="AO7" s="33">
        <v>1</v>
      </c>
      <c r="AP7" s="33">
        <v>0</v>
      </c>
      <c r="AQ7" s="33">
        <v>0</v>
      </c>
      <c r="AR7" s="33">
        <v>0</v>
      </c>
      <c r="AS7" s="33">
        <v>0</v>
      </c>
      <c r="AT7" s="33">
        <v>0</v>
      </c>
      <c r="AU7" s="33">
        <v>0</v>
      </c>
      <c r="AV7" s="33">
        <v>0</v>
      </c>
    </row>
    <row r="8" spans="1:48" x14ac:dyDescent="0.25">
      <c r="A8" s="28" t="s">
        <v>5546</v>
      </c>
      <c r="B8" s="28" t="s">
        <v>5547</v>
      </c>
      <c r="C8" s="33">
        <v>0</v>
      </c>
      <c r="D8" s="33">
        <v>0</v>
      </c>
      <c r="E8" s="33">
        <v>0</v>
      </c>
      <c r="F8" s="33">
        <v>0</v>
      </c>
      <c r="G8" s="33">
        <v>0</v>
      </c>
      <c r="H8" s="33">
        <v>0</v>
      </c>
      <c r="I8" s="33">
        <v>0</v>
      </c>
      <c r="J8" s="33">
        <v>0</v>
      </c>
      <c r="K8" s="33">
        <v>0</v>
      </c>
      <c r="L8" s="33">
        <v>0</v>
      </c>
      <c r="M8" s="33">
        <v>0</v>
      </c>
      <c r="N8" s="33">
        <v>0</v>
      </c>
      <c r="O8" s="33">
        <v>0</v>
      </c>
      <c r="P8" s="33">
        <v>0</v>
      </c>
      <c r="Q8" s="33">
        <v>0</v>
      </c>
      <c r="R8" s="33">
        <v>0</v>
      </c>
      <c r="S8" s="33">
        <v>0</v>
      </c>
      <c r="T8" s="33">
        <v>0</v>
      </c>
      <c r="U8" s="33">
        <v>0</v>
      </c>
      <c r="V8" s="33">
        <v>0</v>
      </c>
      <c r="W8" s="33">
        <v>0</v>
      </c>
      <c r="X8" s="33">
        <v>0</v>
      </c>
      <c r="Y8" s="33">
        <v>0</v>
      </c>
      <c r="Z8" s="33">
        <v>0</v>
      </c>
      <c r="AA8" s="33">
        <v>0</v>
      </c>
      <c r="AB8" s="33">
        <v>0</v>
      </c>
      <c r="AC8" s="33">
        <v>0</v>
      </c>
      <c r="AD8" s="33">
        <v>0</v>
      </c>
      <c r="AE8" s="33">
        <v>0</v>
      </c>
      <c r="AF8" s="33">
        <v>0</v>
      </c>
      <c r="AG8" s="33">
        <v>0</v>
      </c>
      <c r="AH8" s="33">
        <v>0</v>
      </c>
      <c r="AI8" s="33">
        <v>0</v>
      </c>
      <c r="AJ8" s="33">
        <v>0</v>
      </c>
      <c r="AK8" s="33">
        <v>0</v>
      </c>
      <c r="AL8" s="33">
        <v>0</v>
      </c>
      <c r="AM8" s="33">
        <v>0</v>
      </c>
      <c r="AN8" s="33">
        <v>0</v>
      </c>
      <c r="AO8" s="33">
        <v>1</v>
      </c>
      <c r="AP8" s="33">
        <v>1</v>
      </c>
      <c r="AQ8" s="33">
        <v>0</v>
      </c>
      <c r="AR8" s="33">
        <v>0</v>
      </c>
      <c r="AS8" s="33">
        <v>1</v>
      </c>
      <c r="AT8" s="33">
        <v>0</v>
      </c>
      <c r="AU8" s="33">
        <v>0</v>
      </c>
      <c r="AV8" s="33">
        <v>0</v>
      </c>
    </row>
    <row r="9" spans="1:48" x14ac:dyDescent="0.25">
      <c r="A9" s="28" t="s">
        <v>5548</v>
      </c>
      <c r="B9" s="28" t="s">
        <v>5547</v>
      </c>
      <c r="C9" s="33">
        <v>0</v>
      </c>
      <c r="D9" s="33">
        <v>0</v>
      </c>
      <c r="E9" s="33">
        <v>0</v>
      </c>
      <c r="F9" s="33">
        <v>0</v>
      </c>
      <c r="G9" s="33">
        <v>0</v>
      </c>
      <c r="H9" s="33">
        <v>0</v>
      </c>
      <c r="I9" s="33">
        <v>0</v>
      </c>
      <c r="J9" s="33">
        <v>0</v>
      </c>
      <c r="K9" s="33">
        <v>0</v>
      </c>
      <c r="L9" s="33">
        <v>0</v>
      </c>
      <c r="M9" s="33">
        <v>0</v>
      </c>
      <c r="N9" s="33">
        <v>0</v>
      </c>
      <c r="O9" s="33">
        <v>0</v>
      </c>
      <c r="P9" s="33">
        <v>0</v>
      </c>
      <c r="Q9" s="33">
        <v>0</v>
      </c>
      <c r="R9" s="33">
        <v>0</v>
      </c>
      <c r="S9" s="33">
        <v>0</v>
      </c>
      <c r="T9" s="33">
        <v>0</v>
      </c>
      <c r="U9" s="33">
        <v>0</v>
      </c>
      <c r="V9" s="33">
        <v>0</v>
      </c>
      <c r="W9" s="33">
        <v>0</v>
      </c>
      <c r="X9" s="33">
        <v>0</v>
      </c>
      <c r="Y9" s="33">
        <v>0</v>
      </c>
      <c r="Z9" s="33">
        <v>1</v>
      </c>
      <c r="AA9" s="33">
        <v>0</v>
      </c>
      <c r="AB9" s="33">
        <v>0</v>
      </c>
      <c r="AC9" s="33">
        <v>0</v>
      </c>
      <c r="AD9" s="33">
        <v>0</v>
      </c>
      <c r="AE9" s="33">
        <v>0</v>
      </c>
      <c r="AF9" s="33">
        <v>0</v>
      </c>
      <c r="AG9" s="33">
        <v>0</v>
      </c>
      <c r="AH9" s="33">
        <v>0</v>
      </c>
      <c r="AI9" s="33">
        <v>0</v>
      </c>
      <c r="AJ9" s="33">
        <v>0</v>
      </c>
      <c r="AK9" s="33">
        <v>0</v>
      </c>
      <c r="AL9" s="33">
        <v>0</v>
      </c>
      <c r="AM9" s="33">
        <v>0</v>
      </c>
      <c r="AN9" s="33">
        <v>0</v>
      </c>
      <c r="AO9" s="33">
        <v>0</v>
      </c>
      <c r="AP9" s="33">
        <v>0</v>
      </c>
      <c r="AQ9" s="33">
        <v>0</v>
      </c>
      <c r="AR9" s="33">
        <v>0</v>
      </c>
      <c r="AS9" s="33">
        <v>0</v>
      </c>
      <c r="AT9" s="33">
        <v>0</v>
      </c>
      <c r="AU9" s="33">
        <v>0</v>
      </c>
      <c r="AV9" s="33">
        <v>0</v>
      </c>
    </row>
    <row r="10" spans="1:48" x14ac:dyDescent="0.25">
      <c r="A10" s="28" t="s">
        <v>5549</v>
      </c>
      <c r="B10" s="28" t="s">
        <v>5541</v>
      </c>
      <c r="C10" s="33">
        <v>0</v>
      </c>
      <c r="D10" s="33">
        <v>0</v>
      </c>
      <c r="E10" s="33">
        <v>0</v>
      </c>
      <c r="F10" s="33">
        <v>0</v>
      </c>
      <c r="G10" s="33">
        <v>0</v>
      </c>
      <c r="H10" s="33">
        <v>1</v>
      </c>
      <c r="I10" s="33">
        <v>0</v>
      </c>
      <c r="J10" s="33">
        <v>1</v>
      </c>
      <c r="K10" s="33">
        <v>1</v>
      </c>
      <c r="L10" s="33">
        <v>0</v>
      </c>
      <c r="M10" s="33">
        <v>0</v>
      </c>
      <c r="N10" s="33">
        <v>0</v>
      </c>
      <c r="O10" s="33">
        <v>1</v>
      </c>
      <c r="P10" s="33">
        <v>1</v>
      </c>
      <c r="Q10" s="33">
        <v>1</v>
      </c>
      <c r="R10" s="33">
        <v>1</v>
      </c>
      <c r="S10" s="33">
        <v>0</v>
      </c>
      <c r="T10" s="33">
        <v>1</v>
      </c>
      <c r="U10" s="33">
        <v>1</v>
      </c>
      <c r="V10" s="33">
        <v>1</v>
      </c>
      <c r="W10" s="33">
        <v>1</v>
      </c>
      <c r="X10" s="33">
        <v>0</v>
      </c>
      <c r="Y10" s="33">
        <v>0</v>
      </c>
      <c r="Z10" s="33">
        <v>0</v>
      </c>
      <c r="AA10" s="33">
        <v>0</v>
      </c>
      <c r="AB10" s="33">
        <v>0</v>
      </c>
      <c r="AC10" s="33">
        <v>0</v>
      </c>
      <c r="AD10" s="33">
        <v>1</v>
      </c>
      <c r="AE10" s="33">
        <v>1</v>
      </c>
      <c r="AF10" s="33">
        <v>1</v>
      </c>
      <c r="AG10" s="33">
        <v>0</v>
      </c>
      <c r="AH10" s="33">
        <v>0</v>
      </c>
      <c r="AI10" s="33">
        <v>0</v>
      </c>
      <c r="AJ10" s="33">
        <v>1</v>
      </c>
      <c r="AK10" s="33">
        <v>0</v>
      </c>
      <c r="AL10" s="33">
        <v>0</v>
      </c>
      <c r="AM10" s="33">
        <v>0</v>
      </c>
      <c r="AN10" s="33">
        <v>1</v>
      </c>
      <c r="AO10" s="33">
        <v>0</v>
      </c>
      <c r="AP10" s="33">
        <v>0</v>
      </c>
      <c r="AQ10" s="33">
        <v>1</v>
      </c>
      <c r="AR10" s="33">
        <v>0</v>
      </c>
      <c r="AS10" s="33">
        <v>0</v>
      </c>
      <c r="AT10" s="33">
        <v>0</v>
      </c>
      <c r="AU10" s="33">
        <v>0</v>
      </c>
      <c r="AV10" s="33">
        <v>0</v>
      </c>
    </row>
    <row r="11" spans="1:48" x14ac:dyDescent="0.25">
      <c r="A11" s="28" t="s">
        <v>5550</v>
      </c>
      <c r="B11" s="28" t="s">
        <v>5541</v>
      </c>
      <c r="C11" s="33">
        <v>0</v>
      </c>
      <c r="D11" s="33">
        <v>0</v>
      </c>
      <c r="E11" s="33">
        <v>0</v>
      </c>
      <c r="F11" s="33">
        <v>0</v>
      </c>
      <c r="G11" s="33">
        <v>0</v>
      </c>
      <c r="H11" s="33">
        <v>0</v>
      </c>
      <c r="I11" s="33">
        <v>0</v>
      </c>
      <c r="J11" s="33">
        <v>0</v>
      </c>
      <c r="K11" s="33">
        <v>0</v>
      </c>
      <c r="L11" s="33">
        <v>0</v>
      </c>
      <c r="M11" s="33">
        <v>0</v>
      </c>
      <c r="N11" s="33">
        <v>0</v>
      </c>
      <c r="O11" s="33">
        <v>0</v>
      </c>
      <c r="P11" s="33">
        <v>0</v>
      </c>
      <c r="Q11" s="33">
        <v>0</v>
      </c>
      <c r="R11" s="33">
        <v>0</v>
      </c>
      <c r="S11" s="33">
        <v>0</v>
      </c>
      <c r="T11" s="33">
        <v>0</v>
      </c>
      <c r="U11" s="33">
        <v>0</v>
      </c>
      <c r="V11" s="33">
        <v>0</v>
      </c>
      <c r="W11" s="33">
        <v>0</v>
      </c>
      <c r="X11" s="33">
        <v>0</v>
      </c>
      <c r="Y11" s="33">
        <v>0</v>
      </c>
      <c r="Z11" s="33">
        <v>0</v>
      </c>
      <c r="AA11" s="33">
        <v>0</v>
      </c>
      <c r="AB11" s="33">
        <v>0</v>
      </c>
      <c r="AC11" s="33">
        <v>0</v>
      </c>
      <c r="AD11" s="33">
        <v>0</v>
      </c>
      <c r="AE11" s="33">
        <v>0</v>
      </c>
      <c r="AF11" s="33">
        <v>0</v>
      </c>
      <c r="AG11" s="33">
        <v>0</v>
      </c>
      <c r="AH11" s="33">
        <v>0</v>
      </c>
      <c r="AI11" s="33">
        <v>0</v>
      </c>
      <c r="AJ11" s="33">
        <v>0</v>
      </c>
      <c r="AK11" s="33">
        <v>0</v>
      </c>
      <c r="AL11" s="33">
        <v>0</v>
      </c>
      <c r="AM11" s="33">
        <v>0</v>
      </c>
      <c r="AN11" s="33">
        <v>0</v>
      </c>
      <c r="AO11" s="33">
        <v>1</v>
      </c>
      <c r="AP11" s="33">
        <v>1</v>
      </c>
      <c r="AQ11" s="33">
        <v>0</v>
      </c>
      <c r="AR11" s="33">
        <v>0</v>
      </c>
      <c r="AS11" s="33">
        <v>0</v>
      </c>
      <c r="AT11" s="33">
        <v>0</v>
      </c>
      <c r="AU11" s="33">
        <v>0</v>
      </c>
      <c r="AV11" s="33">
        <v>0</v>
      </c>
    </row>
    <row r="12" spans="1:48" x14ac:dyDescent="0.25">
      <c r="A12" s="28" t="s">
        <v>5551</v>
      </c>
      <c r="B12" s="28" t="s">
        <v>5541</v>
      </c>
      <c r="C12" s="33">
        <v>0</v>
      </c>
      <c r="D12" s="33">
        <v>0</v>
      </c>
      <c r="E12" s="33">
        <v>0</v>
      </c>
      <c r="F12" s="33">
        <v>0</v>
      </c>
      <c r="G12" s="33">
        <v>0</v>
      </c>
      <c r="H12" s="33">
        <v>1</v>
      </c>
      <c r="I12" s="33">
        <v>1</v>
      </c>
      <c r="J12" s="33">
        <v>0</v>
      </c>
      <c r="K12" s="33">
        <v>0</v>
      </c>
      <c r="L12" s="33">
        <v>1</v>
      </c>
      <c r="M12" s="33">
        <v>0</v>
      </c>
      <c r="N12" s="33">
        <v>0</v>
      </c>
      <c r="O12" s="33">
        <v>0</v>
      </c>
      <c r="P12" s="33">
        <v>0</v>
      </c>
      <c r="Q12" s="33">
        <v>0</v>
      </c>
      <c r="R12" s="33">
        <v>0</v>
      </c>
      <c r="S12" s="33">
        <v>0</v>
      </c>
      <c r="T12" s="33">
        <v>0</v>
      </c>
      <c r="U12" s="33">
        <v>0</v>
      </c>
      <c r="V12" s="33">
        <v>0</v>
      </c>
      <c r="W12" s="33">
        <v>0</v>
      </c>
      <c r="X12" s="33">
        <v>0</v>
      </c>
      <c r="Y12" s="33">
        <v>0</v>
      </c>
      <c r="Z12" s="33">
        <v>0</v>
      </c>
      <c r="AA12" s="33">
        <v>0</v>
      </c>
      <c r="AB12" s="33">
        <v>1</v>
      </c>
      <c r="AC12" s="33">
        <v>0</v>
      </c>
      <c r="AD12" s="33">
        <v>0</v>
      </c>
      <c r="AE12" s="33">
        <v>0</v>
      </c>
      <c r="AF12" s="33">
        <v>0</v>
      </c>
      <c r="AG12" s="33">
        <v>0</v>
      </c>
      <c r="AH12" s="33">
        <v>0</v>
      </c>
      <c r="AI12" s="33">
        <v>0</v>
      </c>
      <c r="AJ12" s="33">
        <v>0</v>
      </c>
      <c r="AK12" s="33">
        <v>0</v>
      </c>
      <c r="AL12" s="33">
        <v>0</v>
      </c>
      <c r="AM12" s="33">
        <v>0</v>
      </c>
      <c r="AN12" s="33">
        <v>0</v>
      </c>
      <c r="AO12" s="33">
        <v>1</v>
      </c>
      <c r="AP12" s="33">
        <v>1</v>
      </c>
      <c r="AQ12" s="33">
        <v>0</v>
      </c>
      <c r="AR12" s="33">
        <v>0</v>
      </c>
      <c r="AS12" s="33">
        <v>0</v>
      </c>
      <c r="AT12" s="33">
        <v>0</v>
      </c>
      <c r="AU12" s="33">
        <v>0</v>
      </c>
      <c r="AV12" s="33">
        <v>0</v>
      </c>
    </row>
    <row r="13" spans="1:48" x14ac:dyDescent="0.25">
      <c r="A13" s="28" t="s">
        <v>5552</v>
      </c>
      <c r="B13" s="28" t="s">
        <v>5541</v>
      </c>
      <c r="C13" s="33">
        <v>0</v>
      </c>
      <c r="D13" s="33">
        <v>0</v>
      </c>
      <c r="E13" s="33">
        <v>0</v>
      </c>
      <c r="F13" s="33">
        <v>0</v>
      </c>
      <c r="G13" s="33">
        <v>0</v>
      </c>
      <c r="H13" s="33">
        <v>1</v>
      </c>
      <c r="I13" s="33">
        <v>0</v>
      </c>
      <c r="J13" s="33">
        <v>0</v>
      </c>
      <c r="K13" s="33">
        <v>0</v>
      </c>
      <c r="L13" s="33">
        <v>0</v>
      </c>
      <c r="M13" s="33">
        <v>1</v>
      </c>
      <c r="N13" s="33">
        <v>0</v>
      </c>
      <c r="O13" s="33">
        <v>1</v>
      </c>
      <c r="P13" s="33">
        <v>1</v>
      </c>
      <c r="Q13" s="33">
        <v>1</v>
      </c>
      <c r="R13" s="33">
        <v>1</v>
      </c>
      <c r="S13" s="33">
        <v>0</v>
      </c>
      <c r="T13" s="33">
        <v>1</v>
      </c>
      <c r="U13" s="33">
        <v>1</v>
      </c>
      <c r="V13" s="33">
        <v>0</v>
      </c>
      <c r="W13" s="33">
        <v>0</v>
      </c>
      <c r="X13" s="33">
        <v>0</v>
      </c>
      <c r="Y13" s="33">
        <v>1</v>
      </c>
      <c r="Z13" s="33">
        <v>1</v>
      </c>
      <c r="AA13" s="33">
        <v>1</v>
      </c>
      <c r="AB13" s="33">
        <v>0</v>
      </c>
      <c r="AC13" s="33">
        <v>0</v>
      </c>
      <c r="AD13" s="33">
        <v>1</v>
      </c>
      <c r="AE13" s="33">
        <v>0</v>
      </c>
      <c r="AF13" s="33">
        <v>0</v>
      </c>
      <c r="AG13" s="33">
        <v>0</v>
      </c>
      <c r="AH13" s="33">
        <v>0</v>
      </c>
      <c r="AI13" s="33">
        <v>0</v>
      </c>
      <c r="AJ13" s="33">
        <v>0</v>
      </c>
      <c r="AK13" s="33">
        <v>0</v>
      </c>
      <c r="AL13" s="33">
        <v>0</v>
      </c>
      <c r="AM13" s="33">
        <v>0</v>
      </c>
      <c r="AN13" s="33">
        <v>0</v>
      </c>
      <c r="AO13" s="33">
        <v>0</v>
      </c>
      <c r="AP13" s="33">
        <v>0</v>
      </c>
      <c r="AQ13" s="33">
        <v>0</v>
      </c>
      <c r="AR13" s="33">
        <v>0</v>
      </c>
      <c r="AS13" s="33">
        <v>1</v>
      </c>
      <c r="AT13" s="33">
        <v>0</v>
      </c>
      <c r="AU13" s="33">
        <v>0</v>
      </c>
      <c r="AV13" s="33">
        <v>0</v>
      </c>
    </row>
    <row r="14" spans="1:48" x14ac:dyDescent="0.25">
      <c r="A14" s="28" t="s">
        <v>5553</v>
      </c>
      <c r="B14" s="28" t="s">
        <v>5541</v>
      </c>
      <c r="C14" s="33">
        <v>0</v>
      </c>
      <c r="D14" s="33">
        <v>0</v>
      </c>
      <c r="E14" s="33">
        <v>0</v>
      </c>
      <c r="F14" s="33">
        <v>0</v>
      </c>
      <c r="G14" s="33">
        <v>0</v>
      </c>
      <c r="H14" s="33">
        <v>0</v>
      </c>
      <c r="I14" s="33">
        <v>0</v>
      </c>
      <c r="J14" s="33">
        <v>0</v>
      </c>
      <c r="K14" s="33">
        <v>0</v>
      </c>
      <c r="L14" s="33">
        <v>0</v>
      </c>
      <c r="M14" s="33">
        <v>0</v>
      </c>
      <c r="N14" s="33">
        <v>0</v>
      </c>
      <c r="O14" s="33">
        <v>0</v>
      </c>
      <c r="P14" s="33">
        <v>0</v>
      </c>
      <c r="Q14" s="33">
        <v>0</v>
      </c>
      <c r="R14" s="33">
        <v>0</v>
      </c>
      <c r="S14" s="33">
        <v>0</v>
      </c>
      <c r="T14" s="33">
        <v>0</v>
      </c>
      <c r="U14" s="33">
        <v>0</v>
      </c>
      <c r="V14" s="33">
        <v>0</v>
      </c>
      <c r="W14" s="33">
        <v>0</v>
      </c>
      <c r="X14" s="33">
        <v>0</v>
      </c>
      <c r="Y14" s="33">
        <v>1</v>
      </c>
      <c r="Z14" s="33">
        <v>1</v>
      </c>
      <c r="AA14" s="33">
        <v>0</v>
      </c>
      <c r="AB14" s="33">
        <v>0</v>
      </c>
      <c r="AC14" s="33">
        <v>0</v>
      </c>
      <c r="AD14" s="33">
        <v>0</v>
      </c>
      <c r="AE14" s="33">
        <v>0</v>
      </c>
      <c r="AF14" s="33">
        <v>0</v>
      </c>
      <c r="AG14" s="33">
        <v>0</v>
      </c>
      <c r="AH14" s="33">
        <v>0</v>
      </c>
      <c r="AI14" s="33">
        <v>0</v>
      </c>
      <c r="AJ14" s="33">
        <v>1</v>
      </c>
      <c r="AK14" s="33">
        <v>0</v>
      </c>
      <c r="AL14" s="33">
        <v>1</v>
      </c>
      <c r="AM14" s="33">
        <v>0</v>
      </c>
      <c r="AN14" s="33">
        <v>0</v>
      </c>
      <c r="AO14" s="33">
        <v>0</v>
      </c>
      <c r="AP14" s="33">
        <v>0</v>
      </c>
      <c r="AQ14" s="33">
        <v>0</v>
      </c>
      <c r="AR14" s="33">
        <v>0</v>
      </c>
      <c r="AS14" s="33">
        <v>0</v>
      </c>
      <c r="AT14" s="33">
        <v>0</v>
      </c>
      <c r="AU14" s="33">
        <v>0</v>
      </c>
      <c r="AV14" s="33">
        <v>0</v>
      </c>
    </row>
    <row r="15" spans="1:48" x14ac:dyDescent="0.25">
      <c r="A15" s="28" t="s">
        <v>5554</v>
      </c>
      <c r="B15" s="28" t="s">
        <v>5541</v>
      </c>
      <c r="C15" s="33">
        <v>0</v>
      </c>
      <c r="D15" s="33">
        <v>0</v>
      </c>
      <c r="E15" s="33">
        <v>0</v>
      </c>
      <c r="F15" s="33">
        <v>0</v>
      </c>
      <c r="G15" s="33">
        <v>0</v>
      </c>
      <c r="H15" s="33">
        <v>1</v>
      </c>
      <c r="I15" s="33">
        <v>1</v>
      </c>
      <c r="J15" s="33">
        <v>0</v>
      </c>
      <c r="K15" s="33">
        <v>0</v>
      </c>
      <c r="L15" s="33">
        <v>0</v>
      </c>
      <c r="M15" s="33">
        <v>0</v>
      </c>
      <c r="N15" s="33">
        <v>0</v>
      </c>
      <c r="O15" s="33">
        <v>0</v>
      </c>
      <c r="P15" s="33">
        <v>0</v>
      </c>
      <c r="Q15" s="33">
        <v>0</v>
      </c>
      <c r="R15" s="33">
        <v>0</v>
      </c>
      <c r="S15" s="33">
        <v>0</v>
      </c>
      <c r="T15" s="33">
        <v>0</v>
      </c>
      <c r="U15" s="33">
        <v>0</v>
      </c>
      <c r="V15" s="33">
        <v>0</v>
      </c>
      <c r="W15" s="33">
        <v>0</v>
      </c>
      <c r="X15" s="33">
        <v>0</v>
      </c>
      <c r="Y15" s="33">
        <v>0</v>
      </c>
      <c r="Z15" s="33">
        <v>0</v>
      </c>
      <c r="AA15" s="33">
        <v>0</v>
      </c>
      <c r="AB15" s="33">
        <v>1</v>
      </c>
      <c r="AC15" s="33">
        <v>0</v>
      </c>
      <c r="AD15" s="33">
        <v>0</v>
      </c>
      <c r="AE15" s="33">
        <v>0</v>
      </c>
      <c r="AF15" s="33">
        <v>0</v>
      </c>
      <c r="AG15" s="33">
        <v>0</v>
      </c>
      <c r="AH15" s="33">
        <v>0</v>
      </c>
      <c r="AI15" s="33">
        <v>0</v>
      </c>
      <c r="AJ15" s="33">
        <v>0</v>
      </c>
      <c r="AK15" s="33">
        <v>0</v>
      </c>
      <c r="AL15" s="33">
        <v>0</v>
      </c>
      <c r="AM15" s="33">
        <v>0</v>
      </c>
      <c r="AN15" s="33">
        <v>0</v>
      </c>
      <c r="AO15" s="33">
        <v>1</v>
      </c>
      <c r="AP15" s="33">
        <v>1</v>
      </c>
      <c r="AQ15" s="33">
        <v>0</v>
      </c>
      <c r="AR15" s="33">
        <v>0</v>
      </c>
      <c r="AS15" s="33">
        <v>1</v>
      </c>
      <c r="AT15" s="33">
        <v>0</v>
      </c>
      <c r="AU15" s="33">
        <v>0</v>
      </c>
      <c r="AV15" s="33">
        <v>0</v>
      </c>
    </row>
    <row r="16" spans="1:48" x14ac:dyDescent="0.25">
      <c r="A16" s="28" t="s">
        <v>5555</v>
      </c>
      <c r="B16" s="28" t="s">
        <v>5556</v>
      </c>
      <c r="C16" s="33">
        <v>0</v>
      </c>
      <c r="D16" s="33">
        <v>0</v>
      </c>
      <c r="E16" s="33">
        <v>0</v>
      </c>
      <c r="F16" s="33">
        <v>0</v>
      </c>
      <c r="G16" s="33">
        <v>0</v>
      </c>
      <c r="H16" s="33">
        <v>0</v>
      </c>
      <c r="I16" s="33">
        <v>0</v>
      </c>
      <c r="J16" s="33">
        <v>0</v>
      </c>
      <c r="K16" s="33">
        <v>0</v>
      </c>
      <c r="L16" s="33">
        <v>0</v>
      </c>
      <c r="M16" s="33">
        <v>0</v>
      </c>
      <c r="N16" s="33">
        <v>0</v>
      </c>
      <c r="O16" s="33">
        <v>0</v>
      </c>
      <c r="P16" s="33">
        <v>0</v>
      </c>
      <c r="Q16" s="33">
        <v>0</v>
      </c>
      <c r="R16" s="33">
        <v>0</v>
      </c>
      <c r="S16" s="33">
        <v>0</v>
      </c>
      <c r="T16" s="33">
        <v>0</v>
      </c>
      <c r="U16" s="33">
        <v>0</v>
      </c>
      <c r="V16" s="33">
        <v>0</v>
      </c>
      <c r="W16" s="33">
        <v>0</v>
      </c>
      <c r="X16" s="33">
        <v>0</v>
      </c>
      <c r="Y16" s="33">
        <v>0</v>
      </c>
      <c r="Z16" s="33">
        <v>1</v>
      </c>
      <c r="AA16" s="33">
        <v>0</v>
      </c>
      <c r="AB16" s="33">
        <v>0</v>
      </c>
      <c r="AC16" s="33">
        <v>0</v>
      </c>
      <c r="AD16" s="33">
        <v>0</v>
      </c>
      <c r="AE16" s="33">
        <v>0</v>
      </c>
      <c r="AF16" s="33">
        <v>0</v>
      </c>
      <c r="AG16" s="33">
        <v>0</v>
      </c>
      <c r="AH16" s="33">
        <v>0</v>
      </c>
      <c r="AI16" s="33">
        <v>0</v>
      </c>
      <c r="AJ16" s="33">
        <v>0</v>
      </c>
      <c r="AK16" s="33">
        <v>0</v>
      </c>
      <c r="AL16" s="33">
        <v>0</v>
      </c>
      <c r="AM16" s="33">
        <v>0</v>
      </c>
      <c r="AN16" s="33">
        <v>0</v>
      </c>
      <c r="AO16" s="33">
        <v>0</v>
      </c>
      <c r="AP16" s="33">
        <v>0</v>
      </c>
      <c r="AQ16" s="33">
        <v>0</v>
      </c>
      <c r="AR16" s="33">
        <v>0</v>
      </c>
      <c r="AS16" s="33">
        <v>0</v>
      </c>
      <c r="AT16" s="33">
        <v>0</v>
      </c>
      <c r="AU16" s="33">
        <v>0</v>
      </c>
      <c r="AV16" s="33">
        <v>0</v>
      </c>
    </row>
    <row r="17" spans="1:48" x14ac:dyDescent="0.25">
      <c r="A17" s="28" t="s">
        <v>5557</v>
      </c>
      <c r="B17" s="28" t="s">
        <v>5558</v>
      </c>
      <c r="C17" s="33">
        <v>0</v>
      </c>
      <c r="D17" s="33">
        <v>0</v>
      </c>
      <c r="E17" s="33">
        <v>0</v>
      </c>
      <c r="F17" s="33">
        <v>0</v>
      </c>
      <c r="G17" s="33">
        <v>0</v>
      </c>
      <c r="H17" s="33">
        <v>1</v>
      </c>
      <c r="I17" s="33">
        <v>0</v>
      </c>
      <c r="J17" s="33">
        <v>0</v>
      </c>
      <c r="K17" s="33">
        <v>0</v>
      </c>
      <c r="L17" s="33">
        <v>0</v>
      </c>
      <c r="M17" s="33">
        <v>0</v>
      </c>
      <c r="N17" s="33">
        <v>0</v>
      </c>
      <c r="O17" s="33">
        <v>0</v>
      </c>
      <c r="P17" s="33">
        <v>0</v>
      </c>
      <c r="Q17" s="33">
        <v>0</v>
      </c>
      <c r="R17" s="33">
        <v>0</v>
      </c>
      <c r="S17" s="33">
        <v>0</v>
      </c>
      <c r="T17" s="33">
        <v>0</v>
      </c>
      <c r="U17" s="33">
        <v>0</v>
      </c>
      <c r="V17" s="33">
        <v>0</v>
      </c>
      <c r="W17" s="33">
        <v>0</v>
      </c>
      <c r="X17" s="33">
        <v>0</v>
      </c>
      <c r="Y17" s="33">
        <v>1</v>
      </c>
      <c r="Z17" s="33">
        <v>1</v>
      </c>
      <c r="AA17" s="33">
        <v>1</v>
      </c>
      <c r="AB17" s="33">
        <v>0</v>
      </c>
      <c r="AC17" s="33">
        <v>0</v>
      </c>
      <c r="AD17" s="33">
        <v>0</v>
      </c>
      <c r="AE17" s="33">
        <v>0</v>
      </c>
      <c r="AF17" s="33">
        <v>0</v>
      </c>
      <c r="AG17" s="33">
        <v>0</v>
      </c>
      <c r="AH17" s="33">
        <v>0</v>
      </c>
      <c r="AI17" s="33">
        <v>0</v>
      </c>
      <c r="AJ17" s="33">
        <v>0</v>
      </c>
      <c r="AK17" s="33">
        <v>0</v>
      </c>
      <c r="AL17" s="33">
        <v>0</v>
      </c>
      <c r="AM17" s="33">
        <v>0</v>
      </c>
      <c r="AN17" s="33">
        <v>0</v>
      </c>
      <c r="AO17" s="33">
        <v>0</v>
      </c>
      <c r="AP17" s="33">
        <v>0</v>
      </c>
      <c r="AQ17" s="33">
        <v>0</v>
      </c>
      <c r="AR17" s="33">
        <v>0</v>
      </c>
      <c r="AS17" s="33">
        <v>1</v>
      </c>
      <c r="AT17" s="33">
        <v>0</v>
      </c>
      <c r="AU17" s="33">
        <v>0</v>
      </c>
      <c r="AV17" s="33">
        <v>0</v>
      </c>
    </row>
    <row r="18" spans="1:48" x14ac:dyDescent="0.25">
      <c r="A18" s="28" t="s">
        <v>5559</v>
      </c>
      <c r="B18" s="28" t="s">
        <v>5558</v>
      </c>
      <c r="C18" s="33">
        <v>0</v>
      </c>
      <c r="D18" s="33">
        <v>0</v>
      </c>
      <c r="E18" s="33">
        <v>0</v>
      </c>
      <c r="F18" s="33">
        <v>0</v>
      </c>
      <c r="G18" s="33">
        <v>0</v>
      </c>
      <c r="H18" s="33">
        <v>0</v>
      </c>
      <c r="I18" s="33">
        <v>0</v>
      </c>
      <c r="J18" s="33">
        <v>0</v>
      </c>
      <c r="K18" s="33">
        <v>0</v>
      </c>
      <c r="L18" s="33">
        <v>0</v>
      </c>
      <c r="M18" s="33">
        <v>0</v>
      </c>
      <c r="N18" s="33">
        <v>0</v>
      </c>
      <c r="O18" s="33">
        <v>0</v>
      </c>
      <c r="P18" s="33">
        <v>0</v>
      </c>
      <c r="Q18" s="33">
        <v>0</v>
      </c>
      <c r="R18" s="33">
        <v>0</v>
      </c>
      <c r="S18" s="33">
        <v>0</v>
      </c>
      <c r="T18" s="33">
        <v>0</v>
      </c>
      <c r="U18" s="33">
        <v>0</v>
      </c>
      <c r="V18" s="33">
        <v>0</v>
      </c>
      <c r="W18" s="33">
        <v>0</v>
      </c>
      <c r="X18" s="33">
        <v>0</v>
      </c>
      <c r="Y18" s="33">
        <v>0</v>
      </c>
      <c r="Z18" s="33">
        <v>0</v>
      </c>
      <c r="AA18" s="33">
        <v>0</v>
      </c>
      <c r="AB18" s="33">
        <v>0</v>
      </c>
      <c r="AC18" s="33">
        <v>0</v>
      </c>
      <c r="AD18" s="33">
        <v>0</v>
      </c>
      <c r="AE18" s="33">
        <v>0</v>
      </c>
      <c r="AF18" s="33">
        <v>0</v>
      </c>
      <c r="AG18" s="33">
        <v>0</v>
      </c>
      <c r="AH18" s="33">
        <v>0</v>
      </c>
      <c r="AI18" s="33">
        <v>0</v>
      </c>
      <c r="AJ18" s="33">
        <v>0</v>
      </c>
      <c r="AK18" s="33">
        <v>0</v>
      </c>
      <c r="AL18" s="33">
        <v>0</v>
      </c>
      <c r="AM18" s="33">
        <v>0</v>
      </c>
      <c r="AN18" s="33">
        <v>0</v>
      </c>
      <c r="AO18" s="33">
        <v>1</v>
      </c>
      <c r="AP18" s="33">
        <v>1</v>
      </c>
      <c r="AQ18" s="33">
        <v>1</v>
      </c>
      <c r="AR18" s="33">
        <v>0</v>
      </c>
      <c r="AS18" s="33">
        <v>0</v>
      </c>
      <c r="AT18" s="33">
        <v>0</v>
      </c>
      <c r="AU18" s="33">
        <v>0</v>
      </c>
      <c r="AV18" s="33">
        <v>0</v>
      </c>
    </row>
    <row r="19" spans="1:48" x14ac:dyDescent="0.25">
      <c r="A19" s="28" t="s">
        <v>5560</v>
      </c>
      <c r="B19" s="28" t="s">
        <v>5558</v>
      </c>
      <c r="C19" s="33">
        <v>0</v>
      </c>
      <c r="D19" s="33">
        <v>0</v>
      </c>
      <c r="E19" s="33">
        <v>0</v>
      </c>
      <c r="F19" s="33">
        <v>0</v>
      </c>
      <c r="G19" s="33">
        <v>0</v>
      </c>
      <c r="H19" s="33">
        <v>0</v>
      </c>
      <c r="I19" s="33">
        <v>0</v>
      </c>
      <c r="J19" s="33">
        <v>0</v>
      </c>
      <c r="K19" s="33">
        <v>0</v>
      </c>
      <c r="L19" s="33">
        <v>0</v>
      </c>
      <c r="M19" s="33">
        <v>0</v>
      </c>
      <c r="N19" s="33">
        <v>0</v>
      </c>
      <c r="O19" s="33">
        <v>0</v>
      </c>
      <c r="P19" s="33">
        <v>0</v>
      </c>
      <c r="Q19" s="33">
        <v>0</v>
      </c>
      <c r="R19" s="33">
        <v>0</v>
      </c>
      <c r="S19" s="33">
        <v>0</v>
      </c>
      <c r="T19" s="33">
        <v>0</v>
      </c>
      <c r="U19" s="33">
        <v>0</v>
      </c>
      <c r="V19" s="33">
        <v>0</v>
      </c>
      <c r="W19" s="33">
        <v>0</v>
      </c>
      <c r="X19" s="33">
        <v>0</v>
      </c>
      <c r="Y19" s="33">
        <v>0</v>
      </c>
      <c r="Z19" s="33">
        <v>1</v>
      </c>
      <c r="AA19" s="33">
        <v>1</v>
      </c>
      <c r="AB19" s="33">
        <v>0</v>
      </c>
      <c r="AC19" s="33">
        <v>0</v>
      </c>
      <c r="AD19" s="33">
        <v>0</v>
      </c>
      <c r="AE19" s="33">
        <v>0</v>
      </c>
      <c r="AF19" s="33">
        <v>0</v>
      </c>
      <c r="AG19" s="33">
        <v>0</v>
      </c>
      <c r="AH19" s="33">
        <v>0</v>
      </c>
      <c r="AI19" s="33">
        <v>0</v>
      </c>
      <c r="AJ19" s="33">
        <v>0</v>
      </c>
      <c r="AK19" s="33">
        <v>0</v>
      </c>
      <c r="AL19" s="33">
        <v>0</v>
      </c>
      <c r="AM19" s="33">
        <v>0</v>
      </c>
      <c r="AN19" s="33">
        <v>0</v>
      </c>
      <c r="AO19" s="33">
        <v>0</v>
      </c>
      <c r="AP19" s="33">
        <v>0</v>
      </c>
      <c r="AQ19" s="33">
        <v>0</v>
      </c>
      <c r="AR19" s="33">
        <v>0</v>
      </c>
      <c r="AS19" s="33">
        <v>1</v>
      </c>
      <c r="AT19" s="33">
        <v>0</v>
      </c>
      <c r="AU19" s="33">
        <v>0</v>
      </c>
      <c r="AV19" s="33">
        <v>0</v>
      </c>
    </row>
    <row r="20" spans="1:48" x14ac:dyDescent="0.25">
      <c r="A20" s="28" t="s">
        <v>5561</v>
      </c>
      <c r="B20" s="28" t="s">
        <v>5558</v>
      </c>
      <c r="C20" s="33">
        <v>0</v>
      </c>
      <c r="D20" s="33">
        <v>0</v>
      </c>
      <c r="E20" s="33">
        <v>0</v>
      </c>
      <c r="F20" s="33">
        <v>0</v>
      </c>
      <c r="G20" s="33">
        <v>0</v>
      </c>
      <c r="H20" s="33">
        <v>0</v>
      </c>
      <c r="I20" s="33">
        <v>0</v>
      </c>
      <c r="J20" s="33">
        <v>0</v>
      </c>
      <c r="K20" s="33">
        <v>0</v>
      </c>
      <c r="L20" s="33">
        <v>0</v>
      </c>
      <c r="M20" s="33">
        <v>0</v>
      </c>
      <c r="N20" s="33">
        <v>0</v>
      </c>
      <c r="O20" s="33">
        <v>0</v>
      </c>
      <c r="P20" s="33">
        <v>0</v>
      </c>
      <c r="Q20" s="33">
        <v>0</v>
      </c>
      <c r="R20" s="33">
        <v>0</v>
      </c>
      <c r="S20" s="33">
        <v>0</v>
      </c>
      <c r="T20" s="33">
        <v>0</v>
      </c>
      <c r="U20" s="33">
        <v>0</v>
      </c>
      <c r="V20" s="33">
        <v>0</v>
      </c>
      <c r="W20" s="33">
        <v>0</v>
      </c>
      <c r="X20" s="33">
        <v>0</v>
      </c>
      <c r="Y20" s="33">
        <v>0</v>
      </c>
      <c r="Z20" s="33">
        <v>0</v>
      </c>
      <c r="AA20" s="33">
        <v>0</v>
      </c>
      <c r="AB20" s="33">
        <v>0</v>
      </c>
      <c r="AC20" s="33">
        <v>0</v>
      </c>
      <c r="AD20" s="33">
        <v>0</v>
      </c>
      <c r="AE20" s="33">
        <v>0</v>
      </c>
      <c r="AF20" s="33">
        <v>0</v>
      </c>
      <c r="AG20" s="33">
        <v>0</v>
      </c>
      <c r="AH20" s="33">
        <v>0</v>
      </c>
      <c r="AI20" s="33">
        <v>0</v>
      </c>
      <c r="AJ20" s="33">
        <v>0</v>
      </c>
      <c r="AK20" s="33">
        <v>1</v>
      </c>
      <c r="AL20" s="33">
        <v>0</v>
      </c>
      <c r="AM20" s="33">
        <v>0</v>
      </c>
      <c r="AN20" s="33">
        <v>0</v>
      </c>
      <c r="AO20" s="33">
        <v>0</v>
      </c>
      <c r="AP20" s="33">
        <v>0</v>
      </c>
      <c r="AQ20" s="33">
        <v>0</v>
      </c>
      <c r="AR20" s="33">
        <v>0</v>
      </c>
      <c r="AS20" s="33">
        <v>0</v>
      </c>
      <c r="AT20" s="33">
        <v>0</v>
      </c>
      <c r="AU20" s="33">
        <v>0</v>
      </c>
      <c r="AV20" s="33">
        <v>0</v>
      </c>
    </row>
    <row r="21" spans="1:48" x14ac:dyDescent="0.25">
      <c r="A21" s="28" t="s">
        <v>5562</v>
      </c>
      <c r="B21" s="28" t="s">
        <v>5558</v>
      </c>
      <c r="C21" s="33">
        <v>0</v>
      </c>
      <c r="D21" s="33">
        <v>0</v>
      </c>
      <c r="E21" s="33">
        <v>0</v>
      </c>
      <c r="F21" s="33">
        <v>0</v>
      </c>
      <c r="G21" s="33">
        <v>0</v>
      </c>
      <c r="H21" s="33">
        <v>0</v>
      </c>
      <c r="I21" s="33">
        <v>0</v>
      </c>
      <c r="J21" s="33">
        <v>0</v>
      </c>
      <c r="K21" s="33">
        <v>0</v>
      </c>
      <c r="L21" s="33">
        <v>0</v>
      </c>
      <c r="M21" s="33">
        <v>0</v>
      </c>
      <c r="N21" s="33">
        <v>0</v>
      </c>
      <c r="O21" s="33">
        <v>0</v>
      </c>
      <c r="P21" s="33">
        <v>0</v>
      </c>
      <c r="Q21" s="33">
        <v>0</v>
      </c>
      <c r="R21" s="33">
        <v>0</v>
      </c>
      <c r="S21" s="33">
        <v>0</v>
      </c>
      <c r="T21" s="33">
        <v>0</v>
      </c>
      <c r="U21" s="33">
        <v>0</v>
      </c>
      <c r="V21" s="33">
        <v>0</v>
      </c>
      <c r="W21" s="33">
        <v>0</v>
      </c>
      <c r="X21" s="33">
        <v>0</v>
      </c>
      <c r="Y21" s="33">
        <v>0</v>
      </c>
      <c r="Z21" s="33">
        <v>1</v>
      </c>
      <c r="AA21" s="33">
        <v>1</v>
      </c>
      <c r="AB21" s="33">
        <v>0</v>
      </c>
      <c r="AC21" s="33">
        <v>0</v>
      </c>
      <c r="AD21" s="33">
        <v>0</v>
      </c>
      <c r="AE21" s="33">
        <v>0</v>
      </c>
      <c r="AF21" s="33">
        <v>0</v>
      </c>
      <c r="AG21" s="33">
        <v>0</v>
      </c>
      <c r="AH21" s="33">
        <v>0</v>
      </c>
      <c r="AI21" s="33">
        <v>0</v>
      </c>
      <c r="AJ21" s="33">
        <v>0</v>
      </c>
      <c r="AK21" s="33">
        <v>0</v>
      </c>
      <c r="AL21" s="33">
        <v>0</v>
      </c>
      <c r="AM21" s="33">
        <v>0</v>
      </c>
      <c r="AN21" s="33">
        <v>0</v>
      </c>
      <c r="AO21" s="33">
        <v>0</v>
      </c>
      <c r="AP21" s="33">
        <v>0</v>
      </c>
      <c r="AQ21" s="33">
        <v>0</v>
      </c>
      <c r="AR21" s="33">
        <v>0</v>
      </c>
      <c r="AS21" s="33">
        <v>1</v>
      </c>
      <c r="AT21" s="33">
        <v>0</v>
      </c>
      <c r="AU21" s="33">
        <v>0</v>
      </c>
      <c r="AV21" s="33">
        <v>0</v>
      </c>
    </row>
    <row r="22" spans="1:48" x14ac:dyDescent="0.25">
      <c r="A22" s="28" t="s">
        <v>5563</v>
      </c>
      <c r="B22" s="28" t="s">
        <v>5558</v>
      </c>
      <c r="C22" s="33">
        <v>0</v>
      </c>
      <c r="D22" s="33">
        <v>0</v>
      </c>
      <c r="E22" s="33">
        <v>1</v>
      </c>
      <c r="F22" s="33">
        <v>0</v>
      </c>
      <c r="G22" s="33">
        <v>0</v>
      </c>
      <c r="H22" s="33">
        <v>0</v>
      </c>
      <c r="I22" s="33">
        <v>0</v>
      </c>
      <c r="J22" s="33">
        <v>0</v>
      </c>
      <c r="K22" s="33">
        <v>0</v>
      </c>
      <c r="L22" s="33">
        <v>0</v>
      </c>
      <c r="M22" s="33">
        <v>0</v>
      </c>
      <c r="N22" s="33">
        <v>0</v>
      </c>
      <c r="O22" s="33">
        <v>0</v>
      </c>
      <c r="P22" s="33">
        <v>0</v>
      </c>
      <c r="Q22" s="33">
        <v>0</v>
      </c>
      <c r="R22" s="33">
        <v>0</v>
      </c>
      <c r="S22" s="33">
        <v>0</v>
      </c>
      <c r="T22" s="33">
        <v>0</v>
      </c>
      <c r="U22" s="33">
        <v>0</v>
      </c>
      <c r="V22" s="33">
        <v>0</v>
      </c>
      <c r="W22" s="33">
        <v>0</v>
      </c>
      <c r="X22" s="33">
        <v>0</v>
      </c>
      <c r="Y22" s="33">
        <v>0</v>
      </c>
      <c r="Z22" s="33">
        <v>1</v>
      </c>
      <c r="AA22" s="33">
        <v>0</v>
      </c>
      <c r="AB22" s="33">
        <v>0</v>
      </c>
      <c r="AC22" s="33">
        <v>0</v>
      </c>
      <c r="AD22" s="33">
        <v>0</v>
      </c>
      <c r="AE22" s="33">
        <v>0</v>
      </c>
      <c r="AF22" s="33">
        <v>0</v>
      </c>
      <c r="AG22" s="33">
        <v>0</v>
      </c>
      <c r="AH22" s="33">
        <v>0</v>
      </c>
      <c r="AI22" s="33">
        <v>0</v>
      </c>
      <c r="AJ22" s="33">
        <v>0</v>
      </c>
      <c r="AK22" s="33">
        <v>0</v>
      </c>
      <c r="AL22" s="33">
        <v>0</v>
      </c>
      <c r="AM22" s="33">
        <v>0</v>
      </c>
      <c r="AN22" s="33">
        <v>0</v>
      </c>
      <c r="AO22" s="33">
        <v>0</v>
      </c>
      <c r="AP22" s="33">
        <v>0</v>
      </c>
      <c r="AQ22" s="33">
        <v>0</v>
      </c>
      <c r="AR22" s="33">
        <v>0</v>
      </c>
      <c r="AS22" s="33">
        <v>0</v>
      </c>
      <c r="AT22" s="33">
        <v>0</v>
      </c>
      <c r="AU22" s="33">
        <v>0</v>
      </c>
      <c r="AV22" s="33">
        <v>0</v>
      </c>
    </row>
    <row r="23" spans="1:48" x14ac:dyDescent="0.25">
      <c r="A23" s="28" t="s">
        <v>5564</v>
      </c>
      <c r="B23" s="28" t="s">
        <v>5558</v>
      </c>
      <c r="C23" s="33">
        <v>0</v>
      </c>
      <c r="D23" s="33">
        <v>0</v>
      </c>
      <c r="E23" s="33">
        <v>0</v>
      </c>
      <c r="F23" s="33">
        <v>0</v>
      </c>
      <c r="G23" s="33">
        <v>0</v>
      </c>
      <c r="H23" s="33">
        <v>0</v>
      </c>
      <c r="I23" s="33">
        <v>0</v>
      </c>
      <c r="J23" s="33">
        <v>0</v>
      </c>
      <c r="K23" s="33">
        <v>0</v>
      </c>
      <c r="L23" s="33">
        <v>0</v>
      </c>
      <c r="M23" s="33">
        <v>0</v>
      </c>
      <c r="N23" s="33">
        <v>0</v>
      </c>
      <c r="O23" s="33">
        <v>0</v>
      </c>
      <c r="P23" s="33">
        <v>0</v>
      </c>
      <c r="Q23" s="33">
        <v>0</v>
      </c>
      <c r="R23" s="33">
        <v>0</v>
      </c>
      <c r="S23" s="33">
        <v>0</v>
      </c>
      <c r="T23" s="33">
        <v>0</v>
      </c>
      <c r="U23" s="33">
        <v>0</v>
      </c>
      <c r="V23" s="33">
        <v>0</v>
      </c>
      <c r="W23" s="33">
        <v>0</v>
      </c>
      <c r="X23" s="33">
        <v>0</v>
      </c>
      <c r="Y23" s="33">
        <v>1</v>
      </c>
      <c r="Z23" s="33">
        <v>1</v>
      </c>
      <c r="AA23" s="33">
        <v>1</v>
      </c>
      <c r="AB23" s="33">
        <v>0</v>
      </c>
      <c r="AC23" s="33">
        <v>0</v>
      </c>
      <c r="AD23" s="33">
        <v>0</v>
      </c>
      <c r="AE23" s="33">
        <v>0</v>
      </c>
      <c r="AF23" s="33">
        <v>0</v>
      </c>
      <c r="AG23" s="33">
        <v>0</v>
      </c>
      <c r="AH23" s="33">
        <v>0</v>
      </c>
      <c r="AI23" s="33">
        <v>0</v>
      </c>
      <c r="AJ23" s="33">
        <v>0</v>
      </c>
      <c r="AK23" s="33">
        <v>0</v>
      </c>
      <c r="AL23" s="33">
        <v>0</v>
      </c>
      <c r="AM23" s="33">
        <v>0</v>
      </c>
      <c r="AN23" s="33">
        <v>0</v>
      </c>
      <c r="AO23" s="33">
        <v>1</v>
      </c>
      <c r="AP23" s="33">
        <v>1</v>
      </c>
      <c r="AQ23" s="33">
        <v>0</v>
      </c>
      <c r="AR23" s="33">
        <v>0</v>
      </c>
      <c r="AS23" s="33">
        <v>0</v>
      </c>
      <c r="AT23" s="33">
        <v>0</v>
      </c>
      <c r="AU23" s="33">
        <v>0</v>
      </c>
      <c r="AV23" s="33">
        <v>0</v>
      </c>
    </row>
    <row r="24" spans="1:48" x14ac:dyDescent="0.25">
      <c r="A24" s="28" t="s">
        <v>5565</v>
      </c>
      <c r="B24" s="28" t="s">
        <v>5558</v>
      </c>
      <c r="C24" s="33">
        <v>1</v>
      </c>
      <c r="D24" s="33">
        <v>0</v>
      </c>
      <c r="E24" s="33">
        <v>1</v>
      </c>
      <c r="F24" s="33">
        <v>0</v>
      </c>
      <c r="G24" s="33">
        <v>0</v>
      </c>
      <c r="H24" s="33">
        <v>0</v>
      </c>
      <c r="I24" s="33">
        <v>0</v>
      </c>
      <c r="J24" s="33">
        <v>0</v>
      </c>
      <c r="K24" s="33">
        <v>0</v>
      </c>
      <c r="L24" s="33">
        <v>0</v>
      </c>
      <c r="M24" s="33">
        <v>1</v>
      </c>
      <c r="N24" s="33">
        <v>1</v>
      </c>
      <c r="O24" s="33">
        <v>1</v>
      </c>
      <c r="P24" s="33">
        <v>1</v>
      </c>
      <c r="Q24" s="33">
        <v>1</v>
      </c>
      <c r="R24" s="33">
        <v>1</v>
      </c>
      <c r="S24" s="33">
        <v>0</v>
      </c>
      <c r="T24" s="33">
        <v>1</v>
      </c>
      <c r="U24" s="33">
        <v>0</v>
      </c>
      <c r="V24" s="33">
        <v>0</v>
      </c>
      <c r="W24" s="33">
        <v>0</v>
      </c>
      <c r="X24" s="33">
        <v>0</v>
      </c>
      <c r="Y24" s="33">
        <v>0</v>
      </c>
      <c r="Z24" s="33">
        <v>0</v>
      </c>
      <c r="AA24" s="33">
        <v>0</v>
      </c>
      <c r="AB24" s="33">
        <v>0</v>
      </c>
      <c r="AC24" s="33">
        <v>1</v>
      </c>
      <c r="AD24" s="33">
        <v>0</v>
      </c>
      <c r="AE24" s="33">
        <v>0</v>
      </c>
      <c r="AF24" s="33">
        <v>0</v>
      </c>
      <c r="AG24" s="33">
        <v>1</v>
      </c>
      <c r="AH24" s="33">
        <v>0</v>
      </c>
      <c r="AI24" s="33">
        <v>0</v>
      </c>
      <c r="AJ24" s="33">
        <v>0</v>
      </c>
      <c r="AK24" s="33">
        <v>1</v>
      </c>
      <c r="AL24" s="33">
        <v>0</v>
      </c>
      <c r="AM24" s="33">
        <v>0</v>
      </c>
      <c r="AN24" s="33">
        <v>0</v>
      </c>
      <c r="AO24" s="33">
        <v>0</v>
      </c>
      <c r="AP24" s="33">
        <v>0</v>
      </c>
      <c r="AQ24" s="33">
        <v>0</v>
      </c>
      <c r="AR24" s="33">
        <v>0</v>
      </c>
      <c r="AS24" s="33">
        <v>0</v>
      </c>
      <c r="AT24" s="33">
        <v>0</v>
      </c>
      <c r="AU24" s="33">
        <v>1</v>
      </c>
      <c r="AV24" s="33">
        <v>0</v>
      </c>
    </row>
    <row r="25" spans="1:48" x14ac:dyDescent="0.25">
      <c r="A25" s="28" t="s">
        <v>5566</v>
      </c>
      <c r="B25" s="28" t="s">
        <v>5558</v>
      </c>
      <c r="C25" s="33">
        <v>0</v>
      </c>
      <c r="D25" s="33">
        <v>0</v>
      </c>
      <c r="E25" s="33">
        <v>0</v>
      </c>
      <c r="F25" s="33">
        <v>0</v>
      </c>
      <c r="G25" s="33">
        <v>0</v>
      </c>
      <c r="H25" s="33">
        <v>1</v>
      </c>
      <c r="I25" s="33">
        <v>0</v>
      </c>
      <c r="J25" s="33">
        <v>0</v>
      </c>
      <c r="K25" s="33">
        <v>0</v>
      </c>
      <c r="L25" s="33">
        <v>0</v>
      </c>
      <c r="M25" s="33">
        <v>0</v>
      </c>
      <c r="N25" s="33">
        <v>0</v>
      </c>
      <c r="O25" s="33">
        <v>0</v>
      </c>
      <c r="P25" s="33">
        <v>0</v>
      </c>
      <c r="Q25" s="33">
        <v>0</v>
      </c>
      <c r="R25" s="33">
        <v>0</v>
      </c>
      <c r="S25" s="33">
        <v>0</v>
      </c>
      <c r="T25" s="33">
        <v>0</v>
      </c>
      <c r="U25" s="33">
        <v>0</v>
      </c>
      <c r="V25" s="33">
        <v>0</v>
      </c>
      <c r="W25" s="33">
        <v>0</v>
      </c>
      <c r="X25" s="33">
        <v>0</v>
      </c>
      <c r="Y25" s="33">
        <v>0</v>
      </c>
      <c r="Z25" s="33">
        <v>0</v>
      </c>
      <c r="AA25" s="33">
        <v>0</v>
      </c>
      <c r="AB25" s="33">
        <v>0</v>
      </c>
      <c r="AC25" s="33">
        <v>0</v>
      </c>
      <c r="AD25" s="33">
        <v>0</v>
      </c>
      <c r="AE25" s="33">
        <v>0</v>
      </c>
      <c r="AF25" s="33">
        <v>0</v>
      </c>
      <c r="AG25" s="33">
        <v>0</v>
      </c>
      <c r="AH25" s="33">
        <v>0</v>
      </c>
      <c r="AI25" s="33">
        <v>0</v>
      </c>
      <c r="AJ25" s="33">
        <v>0</v>
      </c>
      <c r="AK25" s="33">
        <v>0</v>
      </c>
      <c r="AL25" s="33">
        <v>0</v>
      </c>
      <c r="AM25" s="33">
        <v>0</v>
      </c>
      <c r="AN25" s="33">
        <v>0</v>
      </c>
      <c r="AO25" s="33">
        <v>0</v>
      </c>
      <c r="AP25" s="33">
        <v>0</v>
      </c>
      <c r="AQ25" s="33">
        <v>0</v>
      </c>
      <c r="AR25" s="33">
        <v>0</v>
      </c>
      <c r="AS25" s="33">
        <v>0</v>
      </c>
      <c r="AT25" s="33">
        <v>0</v>
      </c>
      <c r="AU25" s="33">
        <v>0</v>
      </c>
      <c r="AV25" s="33">
        <v>0</v>
      </c>
    </row>
    <row r="26" spans="1:48" x14ac:dyDescent="0.25">
      <c r="A26" s="28" t="s">
        <v>5567</v>
      </c>
      <c r="B26" s="28" t="s">
        <v>5558</v>
      </c>
      <c r="C26" s="33">
        <v>0</v>
      </c>
      <c r="D26" s="33">
        <v>0</v>
      </c>
      <c r="E26" s="33">
        <v>0</v>
      </c>
      <c r="F26" s="33">
        <v>0</v>
      </c>
      <c r="G26" s="33">
        <v>0</v>
      </c>
      <c r="H26" s="33">
        <v>0</v>
      </c>
      <c r="I26" s="33">
        <v>1</v>
      </c>
      <c r="J26" s="33">
        <v>0</v>
      </c>
      <c r="K26" s="33">
        <v>0</v>
      </c>
      <c r="L26" s="33">
        <v>0</v>
      </c>
      <c r="M26" s="33">
        <v>0</v>
      </c>
      <c r="N26" s="33">
        <v>0</v>
      </c>
      <c r="O26" s="33">
        <v>0</v>
      </c>
      <c r="P26" s="33">
        <v>0</v>
      </c>
      <c r="Q26" s="33">
        <v>0</v>
      </c>
      <c r="R26" s="33">
        <v>0</v>
      </c>
      <c r="S26" s="33">
        <v>0</v>
      </c>
      <c r="T26" s="33">
        <v>0</v>
      </c>
      <c r="U26" s="33">
        <v>0</v>
      </c>
      <c r="V26" s="33">
        <v>0</v>
      </c>
      <c r="W26" s="33">
        <v>0</v>
      </c>
      <c r="X26" s="33">
        <v>0</v>
      </c>
      <c r="Y26" s="33">
        <v>0</v>
      </c>
      <c r="Z26" s="33">
        <v>0</v>
      </c>
      <c r="AA26" s="33">
        <v>0</v>
      </c>
      <c r="AB26" s="33">
        <v>0</v>
      </c>
      <c r="AC26" s="33">
        <v>0</v>
      </c>
      <c r="AD26" s="33">
        <v>0</v>
      </c>
      <c r="AE26" s="33">
        <v>0</v>
      </c>
      <c r="AF26" s="33">
        <v>0</v>
      </c>
      <c r="AG26" s="33">
        <v>0</v>
      </c>
      <c r="AH26" s="33">
        <v>0</v>
      </c>
      <c r="AI26" s="33">
        <v>0</v>
      </c>
      <c r="AJ26" s="33">
        <v>0</v>
      </c>
      <c r="AK26" s="33">
        <v>0</v>
      </c>
      <c r="AL26" s="33">
        <v>0</v>
      </c>
      <c r="AM26" s="33">
        <v>0</v>
      </c>
      <c r="AN26" s="33">
        <v>0</v>
      </c>
      <c r="AO26" s="33">
        <v>0</v>
      </c>
      <c r="AP26" s="33">
        <v>0</v>
      </c>
      <c r="AQ26" s="33">
        <v>0</v>
      </c>
      <c r="AR26" s="33">
        <v>0</v>
      </c>
      <c r="AS26" s="33">
        <v>0</v>
      </c>
      <c r="AT26" s="33">
        <v>0</v>
      </c>
      <c r="AU26" s="33">
        <v>0</v>
      </c>
      <c r="AV26" s="33">
        <v>0</v>
      </c>
    </row>
    <row r="27" spans="1:48" x14ac:dyDescent="0.25">
      <c r="A27" s="28" t="s">
        <v>5568</v>
      </c>
      <c r="B27" s="28" t="s">
        <v>5558</v>
      </c>
      <c r="C27" s="33">
        <v>0</v>
      </c>
      <c r="D27" s="33">
        <v>0</v>
      </c>
      <c r="E27" s="33">
        <v>0</v>
      </c>
      <c r="F27" s="33">
        <v>0</v>
      </c>
      <c r="G27" s="33">
        <v>0</v>
      </c>
      <c r="H27" s="33">
        <v>0</v>
      </c>
      <c r="I27" s="33">
        <v>1</v>
      </c>
      <c r="J27" s="33">
        <v>0</v>
      </c>
      <c r="K27" s="33">
        <v>0</v>
      </c>
      <c r="L27" s="33">
        <v>1</v>
      </c>
      <c r="M27" s="33">
        <v>0</v>
      </c>
      <c r="N27" s="33">
        <v>0</v>
      </c>
      <c r="O27" s="33">
        <v>0</v>
      </c>
      <c r="P27" s="33">
        <v>0</v>
      </c>
      <c r="Q27" s="33">
        <v>0</v>
      </c>
      <c r="R27" s="33">
        <v>0</v>
      </c>
      <c r="S27" s="33">
        <v>0</v>
      </c>
      <c r="T27" s="33">
        <v>0</v>
      </c>
      <c r="U27" s="33">
        <v>0</v>
      </c>
      <c r="V27" s="33">
        <v>0</v>
      </c>
      <c r="W27" s="33">
        <v>0</v>
      </c>
      <c r="X27" s="33">
        <v>0</v>
      </c>
      <c r="Y27" s="33">
        <v>0</v>
      </c>
      <c r="Z27" s="33">
        <v>0</v>
      </c>
      <c r="AA27" s="33">
        <v>1</v>
      </c>
      <c r="AB27" s="33">
        <v>0</v>
      </c>
      <c r="AC27" s="33">
        <v>0</v>
      </c>
      <c r="AD27" s="33">
        <v>0</v>
      </c>
      <c r="AE27" s="33">
        <v>0</v>
      </c>
      <c r="AF27" s="33">
        <v>0</v>
      </c>
      <c r="AG27" s="33">
        <v>0</v>
      </c>
      <c r="AH27" s="33">
        <v>0</v>
      </c>
      <c r="AI27" s="33">
        <v>0</v>
      </c>
      <c r="AJ27" s="33">
        <v>0</v>
      </c>
      <c r="AK27" s="33">
        <v>0</v>
      </c>
      <c r="AL27" s="33">
        <v>0</v>
      </c>
      <c r="AM27" s="33">
        <v>0</v>
      </c>
      <c r="AN27" s="33">
        <v>0</v>
      </c>
      <c r="AO27" s="33">
        <v>1</v>
      </c>
      <c r="AP27" s="33">
        <v>1</v>
      </c>
      <c r="AQ27" s="33">
        <v>0</v>
      </c>
      <c r="AR27" s="33">
        <v>0</v>
      </c>
      <c r="AS27" s="33">
        <v>1</v>
      </c>
      <c r="AT27" s="33">
        <v>0</v>
      </c>
      <c r="AU27" s="33">
        <v>0</v>
      </c>
      <c r="AV27" s="33">
        <v>0</v>
      </c>
    </row>
    <row r="28" spans="1:48" x14ac:dyDescent="0.25">
      <c r="A28" s="28" t="s">
        <v>5569</v>
      </c>
      <c r="B28" s="28" t="s">
        <v>5558</v>
      </c>
      <c r="C28" s="33">
        <v>0</v>
      </c>
      <c r="D28" s="33">
        <v>0</v>
      </c>
      <c r="E28" s="33">
        <v>0</v>
      </c>
      <c r="F28" s="33">
        <v>0</v>
      </c>
      <c r="G28" s="33">
        <v>0</v>
      </c>
      <c r="H28" s="33">
        <v>0</v>
      </c>
      <c r="I28" s="33">
        <v>1</v>
      </c>
      <c r="J28" s="33">
        <v>0</v>
      </c>
      <c r="K28" s="33">
        <v>0</v>
      </c>
      <c r="L28" s="33">
        <v>0</v>
      </c>
      <c r="M28" s="33">
        <v>0</v>
      </c>
      <c r="N28" s="33">
        <v>0</v>
      </c>
      <c r="O28" s="33">
        <v>0</v>
      </c>
      <c r="P28" s="33">
        <v>0</v>
      </c>
      <c r="Q28" s="33">
        <v>0</v>
      </c>
      <c r="R28" s="33">
        <v>0</v>
      </c>
      <c r="S28" s="33">
        <v>0</v>
      </c>
      <c r="T28" s="33">
        <v>0</v>
      </c>
      <c r="U28" s="33">
        <v>0</v>
      </c>
      <c r="V28" s="33">
        <v>0</v>
      </c>
      <c r="W28" s="33">
        <v>0</v>
      </c>
      <c r="X28" s="33">
        <v>0</v>
      </c>
      <c r="Y28" s="33">
        <v>1</v>
      </c>
      <c r="Z28" s="33">
        <v>1</v>
      </c>
      <c r="AA28" s="33">
        <v>0</v>
      </c>
      <c r="AB28" s="33">
        <v>0</v>
      </c>
      <c r="AC28" s="33">
        <v>0</v>
      </c>
      <c r="AD28" s="33">
        <v>0</v>
      </c>
      <c r="AE28" s="33">
        <v>0</v>
      </c>
      <c r="AF28" s="33">
        <v>0</v>
      </c>
      <c r="AG28" s="33">
        <v>0</v>
      </c>
      <c r="AH28" s="33">
        <v>0</v>
      </c>
      <c r="AI28" s="33">
        <v>0</v>
      </c>
      <c r="AJ28" s="33">
        <v>0</v>
      </c>
      <c r="AK28" s="33">
        <v>0</v>
      </c>
      <c r="AL28" s="33">
        <v>0</v>
      </c>
      <c r="AM28" s="33">
        <v>0</v>
      </c>
      <c r="AN28" s="33">
        <v>0</v>
      </c>
      <c r="AO28" s="33">
        <v>0</v>
      </c>
      <c r="AP28" s="33">
        <v>0</v>
      </c>
      <c r="AQ28" s="33">
        <v>0</v>
      </c>
      <c r="AR28" s="33">
        <v>0</v>
      </c>
      <c r="AS28" s="33">
        <v>0</v>
      </c>
      <c r="AT28" s="33">
        <v>0</v>
      </c>
      <c r="AU28" s="33">
        <v>0</v>
      </c>
      <c r="AV28" s="33">
        <v>0</v>
      </c>
    </row>
    <row r="29" spans="1:48" x14ac:dyDescent="0.25">
      <c r="A29" s="28" t="s">
        <v>5570</v>
      </c>
      <c r="B29" s="28" t="s">
        <v>5558</v>
      </c>
      <c r="C29" s="33">
        <v>0</v>
      </c>
      <c r="D29" s="33">
        <v>0</v>
      </c>
      <c r="E29" s="33">
        <v>0</v>
      </c>
      <c r="F29" s="33">
        <v>0</v>
      </c>
      <c r="G29" s="33">
        <v>0</v>
      </c>
      <c r="H29" s="33">
        <v>1</v>
      </c>
      <c r="I29" s="33">
        <v>0</v>
      </c>
      <c r="J29" s="33">
        <v>0</v>
      </c>
      <c r="K29" s="33">
        <v>0</v>
      </c>
      <c r="L29" s="33">
        <v>0</v>
      </c>
      <c r="M29" s="33">
        <v>0</v>
      </c>
      <c r="N29" s="33">
        <v>0</v>
      </c>
      <c r="O29" s="33">
        <v>0</v>
      </c>
      <c r="P29" s="33">
        <v>0</v>
      </c>
      <c r="Q29" s="33">
        <v>0</v>
      </c>
      <c r="R29" s="33">
        <v>0</v>
      </c>
      <c r="S29" s="33">
        <v>0</v>
      </c>
      <c r="T29" s="33">
        <v>0</v>
      </c>
      <c r="U29" s="33">
        <v>0</v>
      </c>
      <c r="V29" s="33">
        <v>0</v>
      </c>
      <c r="W29" s="33">
        <v>0</v>
      </c>
      <c r="X29" s="33">
        <v>0</v>
      </c>
      <c r="Y29" s="33">
        <v>0</v>
      </c>
      <c r="Z29" s="33">
        <v>0</v>
      </c>
      <c r="AA29" s="33">
        <v>0</v>
      </c>
      <c r="AB29" s="33">
        <v>0</v>
      </c>
      <c r="AC29" s="33">
        <v>0</v>
      </c>
      <c r="AD29" s="33">
        <v>0</v>
      </c>
      <c r="AE29" s="33">
        <v>0</v>
      </c>
      <c r="AF29" s="33">
        <v>0</v>
      </c>
      <c r="AG29" s="33">
        <v>0</v>
      </c>
      <c r="AH29" s="33">
        <v>0</v>
      </c>
      <c r="AI29" s="33">
        <v>0</v>
      </c>
      <c r="AJ29" s="33">
        <v>0</v>
      </c>
      <c r="AK29" s="33">
        <v>0</v>
      </c>
      <c r="AL29" s="33">
        <v>0</v>
      </c>
      <c r="AM29" s="33">
        <v>0</v>
      </c>
      <c r="AN29" s="33">
        <v>0</v>
      </c>
      <c r="AO29" s="33">
        <v>0</v>
      </c>
      <c r="AP29" s="33">
        <v>0</v>
      </c>
      <c r="AQ29" s="33">
        <v>0</v>
      </c>
      <c r="AR29" s="33">
        <v>0</v>
      </c>
      <c r="AS29" s="33">
        <v>0</v>
      </c>
      <c r="AT29" s="33">
        <v>0</v>
      </c>
      <c r="AU29" s="33">
        <v>0</v>
      </c>
      <c r="AV29" s="33">
        <v>0</v>
      </c>
    </row>
    <row r="30" spans="1:48" x14ac:dyDescent="0.25">
      <c r="A30" s="28" t="s">
        <v>5571</v>
      </c>
      <c r="B30" s="28" t="s">
        <v>5558</v>
      </c>
      <c r="C30" s="33">
        <v>0</v>
      </c>
      <c r="D30" s="33">
        <v>0</v>
      </c>
      <c r="E30" s="33">
        <v>0</v>
      </c>
      <c r="F30" s="33">
        <v>0</v>
      </c>
      <c r="G30" s="33">
        <v>0</v>
      </c>
      <c r="H30" s="33">
        <v>0</v>
      </c>
      <c r="I30" s="33">
        <v>0</v>
      </c>
      <c r="J30" s="33">
        <v>0</v>
      </c>
      <c r="K30" s="33">
        <v>0</v>
      </c>
      <c r="L30" s="33">
        <v>0</v>
      </c>
      <c r="M30" s="33">
        <v>1</v>
      </c>
      <c r="N30" s="33">
        <v>0</v>
      </c>
      <c r="O30" s="33">
        <v>0</v>
      </c>
      <c r="P30" s="33">
        <v>0</v>
      </c>
      <c r="Q30" s="33">
        <v>0</v>
      </c>
      <c r="R30" s="33">
        <v>0</v>
      </c>
      <c r="S30" s="33">
        <v>0</v>
      </c>
      <c r="T30" s="33">
        <v>0</v>
      </c>
      <c r="U30" s="33">
        <v>0</v>
      </c>
      <c r="V30" s="33">
        <v>0</v>
      </c>
      <c r="W30" s="33">
        <v>0</v>
      </c>
      <c r="X30" s="33">
        <v>0</v>
      </c>
      <c r="Y30" s="33">
        <v>0</v>
      </c>
      <c r="Z30" s="33">
        <v>0</v>
      </c>
      <c r="AA30" s="33">
        <v>0</v>
      </c>
      <c r="AB30" s="33">
        <v>0</v>
      </c>
      <c r="AC30" s="33">
        <v>0</v>
      </c>
      <c r="AD30" s="33">
        <v>0</v>
      </c>
      <c r="AE30" s="33">
        <v>0</v>
      </c>
      <c r="AF30" s="33">
        <v>0</v>
      </c>
      <c r="AG30" s="33">
        <v>0</v>
      </c>
      <c r="AH30" s="33">
        <v>0</v>
      </c>
      <c r="AI30" s="33">
        <v>0</v>
      </c>
      <c r="AJ30" s="33">
        <v>0</v>
      </c>
      <c r="AK30" s="33">
        <v>0</v>
      </c>
      <c r="AL30" s="33">
        <v>0</v>
      </c>
      <c r="AM30" s="33">
        <v>0</v>
      </c>
      <c r="AN30" s="33">
        <v>0</v>
      </c>
      <c r="AO30" s="33">
        <v>0</v>
      </c>
      <c r="AP30" s="33">
        <v>0</v>
      </c>
      <c r="AQ30" s="33">
        <v>0</v>
      </c>
      <c r="AR30" s="33">
        <v>0</v>
      </c>
      <c r="AS30" s="33">
        <v>0</v>
      </c>
      <c r="AT30" s="33">
        <v>0</v>
      </c>
      <c r="AU30" s="33">
        <v>0</v>
      </c>
      <c r="AV30" s="33">
        <v>1</v>
      </c>
    </row>
    <row r="31" spans="1:48" x14ac:dyDescent="0.25">
      <c r="A31" s="28" t="s">
        <v>5572</v>
      </c>
      <c r="B31" s="28" t="s">
        <v>5573</v>
      </c>
      <c r="C31" s="33">
        <v>0</v>
      </c>
      <c r="D31" s="33">
        <v>0</v>
      </c>
      <c r="E31" s="33">
        <v>1</v>
      </c>
      <c r="F31" s="33">
        <v>0</v>
      </c>
      <c r="G31" s="33">
        <v>0</v>
      </c>
      <c r="H31" s="33">
        <v>0</v>
      </c>
      <c r="I31" s="33">
        <v>0</v>
      </c>
      <c r="J31" s="33">
        <v>0</v>
      </c>
      <c r="K31" s="33">
        <v>0</v>
      </c>
      <c r="L31" s="33">
        <v>0</v>
      </c>
      <c r="M31" s="33">
        <v>0</v>
      </c>
      <c r="N31" s="33">
        <v>0</v>
      </c>
      <c r="O31" s="33">
        <v>0</v>
      </c>
      <c r="P31" s="33">
        <v>0</v>
      </c>
      <c r="Q31" s="33">
        <v>0</v>
      </c>
      <c r="R31" s="33">
        <v>0</v>
      </c>
      <c r="S31" s="33">
        <v>0</v>
      </c>
      <c r="T31" s="33">
        <v>0</v>
      </c>
      <c r="U31" s="33">
        <v>0</v>
      </c>
      <c r="V31" s="33">
        <v>0</v>
      </c>
      <c r="W31" s="33">
        <v>0</v>
      </c>
      <c r="X31" s="33">
        <v>0</v>
      </c>
      <c r="Y31" s="33">
        <v>0</v>
      </c>
      <c r="Z31" s="33">
        <v>0</v>
      </c>
      <c r="AA31" s="33">
        <v>0</v>
      </c>
      <c r="AB31" s="33">
        <v>0</v>
      </c>
      <c r="AC31" s="33">
        <v>0</v>
      </c>
      <c r="AD31" s="33">
        <v>0</v>
      </c>
      <c r="AE31" s="33">
        <v>0</v>
      </c>
      <c r="AF31" s="33">
        <v>0</v>
      </c>
      <c r="AG31" s="33">
        <v>0</v>
      </c>
      <c r="AH31" s="33">
        <v>0</v>
      </c>
      <c r="AI31" s="33">
        <v>0</v>
      </c>
      <c r="AJ31" s="33">
        <v>0</v>
      </c>
      <c r="AK31" s="33">
        <v>0</v>
      </c>
      <c r="AL31" s="33">
        <v>0</v>
      </c>
      <c r="AM31" s="33">
        <v>0</v>
      </c>
      <c r="AN31" s="33">
        <v>0</v>
      </c>
      <c r="AO31" s="33">
        <v>0</v>
      </c>
      <c r="AP31" s="33">
        <v>0</v>
      </c>
      <c r="AQ31" s="33">
        <v>0</v>
      </c>
      <c r="AR31" s="33">
        <v>0</v>
      </c>
      <c r="AS31" s="33">
        <v>0</v>
      </c>
      <c r="AT31" s="33">
        <v>0</v>
      </c>
      <c r="AU31" s="33">
        <v>0</v>
      </c>
      <c r="AV31" s="33">
        <v>0</v>
      </c>
    </row>
    <row r="32" spans="1:48" x14ac:dyDescent="0.25">
      <c r="A32" s="28" t="s">
        <v>5574</v>
      </c>
      <c r="B32" s="28" t="s">
        <v>5573</v>
      </c>
      <c r="C32" s="33">
        <v>0</v>
      </c>
      <c r="D32" s="33">
        <v>0</v>
      </c>
      <c r="E32" s="33">
        <v>0</v>
      </c>
      <c r="F32" s="33">
        <v>0</v>
      </c>
      <c r="G32" s="33">
        <v>0</v>
      </c>
      <c r="H32" s="33">
        <v>0</v>
      </c>
      <c r="I32" s="33">
        <v>0</v>
      </c>
      <c r="J32" s="33">
        <v>0</v>
      </c>
      <c r="K32" s="33">
        <v>0</v>
      </c>
      <c r="L32" s="33">
        <v>0</v>
      </c>
      <c r="M32" s="33">
        <v>0</v>
      </c>
      <c r="N32" s="33">
        <v>0</v>
      </c>
      <c r="O32" s="33">
        <v>0</v>
      </c>
      <c r="P32" s="33">
        <v>0</v>
      </c>
      <c r="Q32" s="33">
        <v>0</v>
      </c>
      <c r="R32" s="33">
        <v>0</v>
      </c>
      <c r="S32" s="33">
        <v>0</v>
      </c>
      <c r="T32" s="33">
        <v>0</v>
      </c>
      <c r="U32" s="33">
        <v>0</v>
      </c>
      <c r="V32" s="33">
        <v>0</v>
      </c>
      <c r="W32" s="33">
        <v>0</v>
      </c>
      <c r="X32" s="33">
        <v>0</v>
      </c>
      <c r="Y32" s="33">
        <v>0</v>
      </c>
      <c r="Z32" s="33">
        <v>0</v>
      </c>
      <c r="AA32" s="33">
        <v>0</v>
      </c>
      <c r="AB32" s="33">
        <v>0</v>
      </c>
      <c r="AC32" s="33">
        <v>0</v>
      </c>
      <c r="AD32" s="33">
        <v>0</v>
      </c>
      <c r="AE32" s="33">
        <v>0</v>
      </c>
      <c r="AF32" s="33">
        <v>0</v>
      </c>
      <c r="AG32" s="33">
        <v>0</v>
      </c>
      <c r="AH32" s="33">
        <v>0</v>
      </c>
      <c r="AI32" s="33">
        <v>0</v>
      </c>
      <c r="AJ32" s="33">
        <v>0</v>
      </c>
      <c r="AK32" s="33">
        <v>0</v>
      </c>
      <c r="AL32" s="33">
        <v>0</v>
      </c>
      <c r="AM32" s="33">
        <v>0</v>
      </c>
      <c r="AN32" s="33">
        <v>0</v>
      </c>
      <c r="AO32" s="33">
        <v>1</v>
      </c>
      <c r="AP32" s="33">
        <v>1</v>
      </c>
      <c r="AQ32" s="33">
        <v>0</v>
      </c>
      <c r="AR32" s="33">
        <v>0</v>
      </c>
      <c r="AS32" s="33">
        <v>0</v>
      </c>
      <c r="AT32" s="33">
        <v>0</v>
      </c>
      <c r="AU32" s="33">
        <v>0</v>
      </c>
      <c r="AV32" s="33">
        <v>0</v>
      </c>
    </row>
    <row r="33" spans="1:48" x14ac:dyDescent="0.25">
      <c r="A33" s="28" t="s">
        <v>5575</v>
      </c>
      <c r="B33" s="28" t="s">
        <v>5573</v>
      </c>
      <c r="C33" s="33">
        <v>0</v>
      </c>
      <c r="D33" s="33">
        <v>0</v>
      </c>
      <c r="E33" s="33">
        <v>0</v>
      </c>
      <c r="F33" s="33">
        <v>0</v>
      </c>
      <c r="G33" s="33">
        <v>0</v>
      </c>
      <c r="H33" s="33">
        <v>0</v>
      </c>
      <c r="I33" s="33">
        <v>0</v>
      </c>
      <c r="J33" s="33">
        <v>0</v>
      </c>
      <c r="K33" s="33">
        <v>0</v>
      </c>
      <c r="L33" s="33">
        <v>0</v>
      </c>
      <c r="M33" s="33">
        <v>0</v>
      </c>
      <c r="N33" s="33">
        <v>0</v>
      </c>
      <c r="O33" s="33">
        <v>0</v>
      </c>
      <c r="P33" s="33">
        <v>0</v>
      </c>
      <c r="Q33" s="33">
        <v>0</v>
      </c>
      <c r="R33" s="33">
        <v>0</v>
      </c>
      <c r="S33" s="33">
        <v>0</v>
      </c>
      <c r="T33" s="33">
        <v>0</v>
      </c>
      <c r="U33" s="33">
        <v>0</v>
      </c>
      <c r="V33" s="33">
        <v>0</v>
      </c>
      <c r="W33" s="33">
        <v>0</v>
      </c>
      <c r="X33" s="33">
        <v>0</v>
      </c>
      <c r="Y33" s="33">
        <v>0</v>
      </c>
      <c r="Z33" s="33">
        <v>0</v>
      </c>
      <c r="AA33" s="33">
        <v>0</v>
      </c>
      <c r="AB33" s="33">
        <v>0</v>
      </c>
      <c r="AC33" s="33">
        <v>0</v>
      </c>
      <c r="AD33" s="33">
        <v>0</v>
      </c>
      <c r="AE33" s="33">
        <v>0</v>
      </c>
      <c r="AF33" s="33">
        <v>0</v>
      </c>
      <c r="AG33" s="33">
        <v>0</v>
      </c>
      <c r="AH33" s="33">
        <v>1</v>
      </c>
      <c r="AI33" s="33">
        <v>0</v>
      </c>
      <c r="AJ33" s="33">
        <v>0</v>
      </c>
      <c r="AK33" s="33">
        <v>0</v>
      </c>
      <c r="AL33" s="33">
        <v>0</v>
      </c>
      <c r="AM33" s="33">
        <v>0</v>
      </c>
      <c r="AN33" s="33">
        <v>0</v>
      </c>
      <c r="AO33" s="33">
        <v>0</v>
      </c>
      <c r="AP33" s="33">
        <v>0</v>
      </c>
      <c r="AQ33" s="33">
        <v>0</v>
      </c>
      <c r="AR33" s="33">
        <v>0</v>
      </c>
      <c r="AS33" s="33">
        <v>0</v>
      </c>
      <c r="AT33" s="33">
        <v>0</v>
      </c>
      <c r="AU33" s="33">
        <v>0</v>
      </c>
      <c r="AV33" s="33">
        <v>0</v>
      </c>
    </row>
    <row r="34" spans="1:48" x14ac:dyDescent="0.25">
      <c r="A34" s="28" t="s">
        <v>5576</v>
      </c>
      <c r="B34" s="28" t="s">
        <v>5577</v>
      </c>
      <c r="C34" s="33">
        <v>0</v>
      </c>
      <c r="D34" s="33">
        <v>1</v>
      </c>
      <c r="E34" s="33">
        <v>0</v>
      </c>
      <c r="F34" s="33">
        <v>0</v>
      </c>
      <c r="G34" s="33">
        <v>0</v>
      </c>
      <c r="H34" s="33">
        <v>0</v>
      </c>
      <c r="I34" s="33">
        <v>0</v>
      </c>
      <c r="J34" s="33">
        <v>0</v>
      </c>
      <c r="K34" s="33">
        <v>0</v>
      </c>
      <c r="L34" s="33">
        <v>0</v>
      </c>
      <c r="M34" s="33">
        <v>0</v>
      </c>
      <c r="N34" s="33">
        <v>0</v>
      </c>
      <c r="O34" s="33">
        <v>0</v>
      </c>
      <c r="P34" s="33">
        <v>0</v>
      </c>
      <c r="Q34" s="33">
        <v>0</v>
      </c>
      <c r="R34" s="33">
        <v>0</v>
      </c>
      <c r="S34" s="33">
        <v>0</v>
      </c>
      <c r="T34" s="33">
        <v>0</v>
      </c>
      <c r="U34" s="33">
        <v>0</v>
      </c>
      <c r="V34" s="33">
        <v>0</v>
      </c>
      <c r="W34" s="33">
        <v>0</v>
      </c>
      <c r="X34" s="33">
        <v>0</v>
      </c>
      <c r="Y34" s="33">
        <v>0</v>
      </c>
      <c r="Z34" s="33">
        <v>0</v>
      </c>
      <c r="AA34" s="33">
        <v>0</v>
      </c>
      <c r="AB34" s="33">
        <v>0</v>
      </c>
      <c r="AC34" s="33">
        <v>0</v>
      </c>
      <c r="AD34" s="33">
        <v>0</v>
      </c>
      <c r="AE34" s="33">
        <v>0</v>
      </c>
      <c r="AF34" s="33">
        <v>0</v>
      </c>
      <c r="AG34" s="33">
        <v>0</v>
      </c>
      <c r="AH34" s="33">
        <v>0</v>
      </c>
      <c r="AI34" s="33">
        <v>0</v>
      </c>
      <c r="AJ34" s="33">
        <v>0</v>
      </c>
      <c r="AK34" s="33">
        <v>0</v>
      </c>
      <c r="AL34" s="33">
        <v>0</v>
      </c>
      <c r="AM34" s="33">
        <v>0</v>
      </c>
      <c r="AN34" s="33">
        <v>0</v>
      </c>
      <c r="AO34" s="33">
        <v>0</v>
      </c>
      <c r="AP34" s="33">
        <v>0</v>
      </c>
      <c r="AQ34" s="33">
        <v>0</v>
      </c>
      <c r="AR34" s="33">
        <v>0</v>
      </c>
      <c r="AS34" s="33">
        <v>0</v>
      </c>
      <c r="AT34" s="33">
        <v>0</v>
      </c>
      <c r="AU34" s="33">
        <v>0</v>
      </c>
      <c r="AV34" s="33">
        <v>0</v>
      </c>
    </row>
    <row r="35" spans="1:48" x14ac:dyDescent="0.25">
      <c r="A35" s="28" t="s">
        <v>5578</v>
      </c>
      <c r="B35" s="28" t="s">
        <v>5577</v>
      </c>
      <c r="C35" s="33">
        <v>0</v>
      </c>
      <c r="D35" s="33">
        <v>1</v>
      </c>
      <c r="E35" s="33">
        <v>0</v>
      </c>
      <c r="F35" s="33">
        <v>0</v>
      </c>
      <c r="G35" s="33">
        <v>0</v>
      </c>
      <c r="H35" s="33">
        <v>0</v>
      </c>
      <c r="I35" s="33">
        <v>0</v>
      </c>
      <c r="J35" s="33">
        <v>0</v>
      </c>
      <c r="K35" s="33">
        <v>0</v>
      </c>
      <c r="L35" s="33">
        <v>0</v>
      </c>
      <c r="M35" s="33">
        <v>0</v>
      </c>
      <c r="N35" s="33">
        <v>0</v>
      </c>
      <c r="O35" s="33">
        <v>0</v>
      </c>
      <c r="P35" s="33">
        <v>0</v>
      </c>
      <c r="Q35" s="33">
        <v>0</v>
      </c>
      <c r="R35" s="33">
        <v>0</v>
      </c>
      <c r="S35" s="33">
        <v>0</v>
      </c>
      <c r="T35" s="33">
        <v>0</v>
      </c>
      <c r="U35" s="33">
        <v>0</v>
      </c>
      <c r="V35" s="33">
        <v>0</v>
      </c>
      <c r="W35" s="33">
        <v>0</v>
      </c>
      <c r="X35" s="33">
        <v>0</v>
      </c>
      <c r="Y35" s="33">
        <v>0</v>
      </c>
      <c r="Z35" s="33">
        <v>0</v>
      </c>
      <c r="AA35" s="33">
        <v>0</v>
      </c>
      <c r="AB35" s="33">
        <v>0</v>
      </c>
      <c r="AC35" s="33">
        <v>0</v>
      </c>
      <c r="AD35" s="33">
        <v>0</v>
      </c>
      <c r="AE35" s="33">
        <v>0</v>
      </c>
      <c r="AF35" s="33">
        <v>0</v>
      </c>
      <c r="AG35" s="33">
        <v>0</v>
      </c>
      <c r="AH35" s="33">
        <v>0</v>
      </c>
      <c r="AI35" s="33">
        <v>0</v>
      </c>
      <c r="AJ35" s="33">
        <v>0</v>
      </c>
      <c r="AK35" s="33">
        <v>0</v>
      </c>
      <c r="AL35" s="33">
        <v>0</v>
      </c>
      <c r="AM35" s="33">
        <v>0</v>
      </c>
      <c r="AN35" s="33">
        <v>0</v>
      </c>
      <c r="AO35" s="33">
        <v>0</v>
      </c>
      <c r="AP35" s="33">
        <v>0</v>
      </c>
      <c r="AQ35" s="33">
        <v>0</v>
      </c>
      <c r="AR35" s="33">
        <v>0</v>
      </c>
      <c r="AS35" s="33">
        <v>0</v>
      </c>
      <c r="AT35" s="33">
        <v>0</v>
      </c>
      <c r="AU35" s="33">
        <v>0</v>
      </c>
      <c r="AV35" s="33">
        <v>0</v>
      </c>
    </row>
    <row r="36" spans="1:48" x14ac:dyDescent="0.25">
      <c r="A36" s="28" t="s">
        <v>5579</v>
      </c>
      <c r="B36" s="28" t="s">
        <v>5573</v>
      </c>
      <c r="C36" s="33">
        <v>0</v>
      </c>
      <c r="D36" s="33">
        <v>0</v>
      </c>
      <c r="E36" s="33">
        <v>0</v>
      </c>
      <c r="F36" s="33">
        <v>0</v>
      </c>
      <c r="G36" s="33">
        <v>0</v>
      </c>
      <c r="H36" s="33">
        <v>0</v>
      </c>
      <c r="I36" s="33">
        <v>0</v>
      </c>
      <c r="J36" s="33">
        <v>0</v>
      </c>
      <c r="K36" s="33">
        <v>0</v>
      </c>
      <c r="L36" s="33">
        <v>0</v>
      </c>
      <c r="M36" s="33">
        <v>0</v>
      </c>
      <c r="N36" s="33">
        <v>0</v>
      </c>
      <c r="O36" s="33">
        <v>0</v>
      </c>
      <c r="P36" s="33">
        <v>0</v>
      </c>
      <c r="Q36" s="33">
        <v>0</v>
      </c>
      <c r="R36" s="33">
        <v>0</v>
      </c>
      <c r="S36" s="33">
        <v>0</v>
      </c>
      <c r="T36" s="33">
        <v>0</v>
      </c>
      <c r="U36" s="33">
        <v>0</v>
      </c>
      <c r="V36" s="33">
        <v>0</v>
      </c>
      <c r="W36" s="33">
        <v>0</v>
      </c>
      <c r="X36" s="33">
        <v>0</v>
      </c>
      <c r="Y36" s="33">
        <v>1</v>
      </c>
      <c r="Z36" s="33">
        <v>0</v>
      </c>
      <c r="AA36" s="33">
        <v>0</v>
      </c>
      <c r="AB36" s="33">
        <v>0</v>
      </c>
      <c r="AC36" s="33">
        <v>0</v>
      </c>
      <c r="AD36" s="33">
        <v>0</v>
      </c>
      <c r="AE36" s="33">
        <v>0</v>
      </c>
      <c r="AF36" s="33">
        <v>0</v>
      </c>
      <c r="AG36" s="33">
        <v>0</v>
      </c>
      <c r="AH36" s="33">
        <v>0</v>
      </c>
      <c r="AI36" s="33">
        <v>0</v>
      </c>
      <c r="AJ36" s="33">
        <v>0</v>
      </c>
      <c r="AK36" s="33">
        <v>0</v>
      </c>
      <c r="AL36" s="33">
        <v>0</v>
      </c>
      <c r="AM36" s="33">
        <v>0</v>
      </c>
      <c r="AN36" s="33">
        <v>0</v>
      </c>
      <c r="AO36" s="33">
        <v>0</v>
      </c>
      <c r="AP36" s="33">
        <v>0</v>
      </c>
      <c r="AQ36" s="33">
        <v>0</v>
      </c>
      <c r="AR36" s="33">
        <v>0</v>
      </c>
      <c r="AS36" s="33">
        <v>0</v>
      </c>
      <c r="AT36" s="33">
        <v>0</v>
      </c>
      <c r="AU36" s="33">
        <v>0</v>
      </c>
      <c r="AV36" s="33">
        <v>0</v>
      </c>
    </row>
    <row r="37" spans="1:48" x14ac:dyDescent="0.25">
      <c r="A37" s="28" t="s">
        <v>5580</v>
      </c>
      <c r="B37" s="28" t="s">
        <v>5558</v>
      </c>
      <c r="C37" s="33">
        <v>0</v>
      </c>
      <c r="D37" s="33">
        <v>1</v>
      </c>
      <c r="E37" s="33">
        <v>0</v>
      </c>
      <c r="F37" s="33">
        <v>0</v>
      </c>
      <c r="G37" s="33">
        <v>0</v>
      </c>
      <c r="H37" s="33">
        <v>0</v>
      </c>
      <c r="I37" s="33">
        <v>0</v>
      </c>
      <c r="J37" s="33">
        <v>0</v>
      </c>
      <c r="K37" s="33">
        <v>0</v>
      </c>
      <c r="L37" s="33">
        <v>0</v>
      </c>
      <c r="M37" s="33">
        <v>0</v>
      </c>
      <c r="N37" s="33">
        <v>0</v>
      </c>
      <c r="O37" s="33">
        <v>0</v>
      </c>
      <c r="P37" s="33">
        <v>0</v>
      </c>
      <c r="Q37" s="33">
        <v>1</v>
      </c>
      <c r="R37" s="33">
        <v>0</v>
      </c>
      <c r="S37" s="33">
        <v>0</v>
      </c>
      <c r="T37" s="33">
        <v>0</v>
      </c>
      <c r="U37" s="33">
        <v>0</v>
      </c>
      <c r="V37" s="33">
        <v>0</v>
      </c>
      <c r="W37" s="33">
        <v>0</v>
      </c>
      <c r="X37" s="33">
        <v>0</v>
      </c>
      <c r="Y37" s="33">
        <v>0</v>
      </c>
      <c r="Z37" s="33">
        <v>0</v>
      </c>
      <c r="AA37" s="33">
        <v>0</v>
      </c>
      <c r="AB37" s="33">
        <v>0</v>
      </c>
      <c r="AC37" s="33">
        <v>0</v>
      </c>
      <c r="AD37" s="33">
        <v>0</v>
      </c>
      <c r="AE37" s="33">
        <v>0</v>
      </c>
      <c r="AF37" s="33">
        <v>0</v>
      </c>
      <c r="AG37" s="33">
        <v>0</v>
      </c>
      <c r="AH37" s="33">
        <v>0</v>
      </c>
      <c r="AI37" s="33">
        <v>0</v>
      </c>
      <c r="AJ37" s="33">
        <v>0</v>
      </c>
      <c r="AK37" s="33">
        <v>1</v>
      </c>
      <c r="AL37" s="33">
        <v>0</v>
      </c>
      <c r="AM37" s="33">
        <v>0</v>
      </c>
      <c r="AN37" s="33">
        <v>0</v>
      </c>
      <c r="AO37" s="33">
        <v>0</v>
      </c>
      <c r="AP37" s="33">
        <v>0</v>
      </c>
      <c r="AQ37" s="33">
        <v>0</v>
      </c>
      <c r="AR37" s="33">
        <v>0</v>
      </c>
      <c r="AS37" s="33">
        <v>0</v>
      </c>
      <c r="AT37" s="33">
        <v>0</v>
      </c>
      <c r="AU37" s="33">
        <v>0</v>
      </c>
      <c r="AV37" s="33">
        <v>0</v>
      </c>
    </row>
    <row r="38" spans="1:48" x14ac:dyDescent="0.25">
      <c r="A38" s="28" t="s">
        <v>5581</v>
      </c>
      <c r="B38" s="28" t="s">
        <v>5558</v>
      </c>
      <c r="C38" s="33">
        <v>0</v>
      </c>
      <c r="D38" s="33">
        <v>1</v>
      </c>
      <c r="E38" s="33">
        <v>0</v>
      </c>
      <c r="F38" s="33">
        <v>0</v>
      </c>
      <c r="G38" s="33">
        <v>0</v>
      </c>
      <c r="H38" s="33">
        <v>0</v>
      </c>
      <c r="I38" s="33">
        <v>0</v>
      </c>
      <c r="J38" s="33">
        <v>0</v>
      </c>
      <c r="K38" s="33">
        <v>0</v>
      </c>
      <c r="L38" s="33">
        <v>0</v>
      </c>
      <c r="M38" s="33">
        <v>0</v>
      </c>
      <c r="N38" s="33">
        <v>0</v>
      </c>
      <c r="O38" s="33">
        <v>0</v>
      </c>
      <c r="P38" s="33">
        <v>0</v>
      </c>
      <c r="Q38" s="33">
        <v>1</v>
      </c>
      <c r="R38" s="33">
        <v>0</v>
      </c>
      <c r="S38" s="33">
        <v>0</v>
      </c>
      <c r="T38" s="33">
        <v>0</v>
      </c>
      <c r="U38" s="33">
        <v>0</v>
      </c>
      <c r="V38" s="33">
        <v>0</v>
      </c>
      <c r="W38" s="33">
        <v>0</v>
      </c>
      <c r="X38" s="33">
        <v>0</v>
      </c>
      <c r="Y38" s="33">
        <v>0</v>
      </c>
      <c r="Z38" s="33">
        <v>0</v>
      </c>
      <c r="AA38" s="33">
        <v>0</v>
      </c>
      <c r="AB38" s="33">
        <v>0</v>
      </c>
      <c r="AC38" s="33">
        <v>0</v>
      </c>
      <c r="AD38" s="33">
        <v>0</v>
      </c>
      <c r="AE38" s="33">
        <v>0</v>
      </c>
      <c r="AF38" s="33">
        <v>0</v>
      </c>
      <c r="AG38" s="33">
        <v>0</v>
      </c>
      <c r="AH38" s="33">
        <v>0</v>
      </c>
      <c r="AI38" s="33">
        <v>0</v>
      </c>
      <c r="AJ38" s="33">
        <v>0</v>
      </c>
      <c r="AK38" s="33">
        <v>1</v>
      </c>
      <c r="AL38" s="33">
        <v>0</v>
      </c>
      <c r="AM38" s="33">
        <v>0</v>
      </c>
      <c r="AN38" s="33">
        <v>0</v>
      </c>
      <c r="AO38" s="33">
        <v>0</v>
      </c>
      <c r="AP38" s="33">
        <v>0</v>
      </c>
      <c r="AQ38" s="33">
        <v>0</v>
      </c>
      <c r="AR38" s="33">
        <v>0</v>
      </c>
      <c r="AS38" s="33">
        <v>0</v>
      </c>
      <c r="AT38" s="33">
        <v>0</v>
      </c>
      <c r="AU38" s="33">
        <v>0</v>
      </c>
      <c r="AV38" s="33">
        <v>0</v>
      </c>
    </row>
    <row r="39" spans="1:48" x14ac:dyDescent="0.25">
      <c r="A39" s="28" t="s">
        <v>5582</v>
      </c>
      <c r="B39" s="28" t="s">
        <v>5577</v>
      </c>
      <c r="C39" s="33">
        <v>0</v>
      </c>
      <c r="D39" s="33">
        <v>1</v>
      </c>
      <c r="E39" s="33">
        <v>0</v>
      </c>
      <c r="F39" s="33">
        <v>0</v>
      </c>
      <c r="G39" s="33">
        <v>0</v>
      </c>
      <c r="H39" s="33">
        <v>0</v>
      </c>
      <c r="I39" s="33">
        <v>0</v>
      </c>
      <c r="J39" s="33">
        <v>0</v>
      </c>
      <c r="K39" s="33">
        <v>0</v>
      </c>
      <c r="L39" s="33">
        <v>0</v>
      </c>
      <c r="M39" s="33">
        <v>0</v>
      </c>
      <c r="N39" s="33">
        <v>0</v>
      </c>
      <c r="O39" s="33">
        <v>0</v>
      </c>
      <c r="P39" s="33">
        <v>0</v>
      </c>
      <c r="Q39" s="33">
        <v>1</v>
      </c>
      <c r="R39" s="33">
        <v>0</v>
      </c>
      <c r="S39" s="33">
        <v>0</v>
      </c>
      <c r="T39" s="33">
        <v>0</v>
      </c>
      <c r="U39" s="33">
        <v>0</v>
      </c>
      <c r="V39" s="33">
        <v>0</v>
      </c>
      <c r="W39" s="33">
        <v>0</v>
      </c>
      <c r="X39" s="33">
        <v>0</v>
      </c>
      <c r="Y39" s="33">
        <v>0</v>
      </c>
      <c r="Z39" s="33">
        <v>0</v>
      </c>
      <c r="AA39" s="33">
        <v>0</v>
      </c>
      <c r="AB39" s="33">
        <v>0</v>
      </c>
      <c r="AC39" s="33">
        <v>0</v>
      </c>
      <c r="AD39" s="33">
        <v>0</v>
      </c>
      <c r="AE39" s="33">
        <v>0</v>
      </c>
      <c r="AF39" s="33">
        <v>0</v>
      </c>
      <c r="AG39" s="33">
        <v>0</v>
      </c>
      <c r="AH39" s="33">
        <v>0</v>
      </c>
      <c r="AI39" s="33">
        <v>0</v>
      </c>
      <c r="AJ39" s="33">
        <v>0</v>
      </c>
      <c r="AK39" s="33">
        <v>1</v>
      </c>
      <c r="AL39" s="33">
        <v>0</v>
      </c>
      <c r="AM39" s="33">
        <v>0</v>
      </c>
      <c r="AN39" s="33">
        <v>0</v>
      </c>
      <c r="AO39" s="33">
        <v>0</v>
      </c>
      <c r="AP39" s="33">
        <v>0</v>
      </c>
      <c r="AQ39" s="33">
        <v>0</v>
      </c>
      <c r="AR39" s="33">
        <v>0</v>
      </c>
      <c r="AS39" s="33">
        <v>0</v>
      </c>
      <c r="AT39" s="33">
        <v>0</v>
      </c>
      <c r="AU39" s="33">
        <v>0</v>
      </c>
      <c r="AV39" s="33">
        <v>0</v>
      </c>
    </row>
    <row r="40" spans="1:48" x14ac:dyDescent="0.25">
      <c r="A40" s="28" t="s">
        <v>5583</v>
      </c>
      <c r="B40" s="28" t="s">
        <v>5577</v>
      </c>
      <c r="C40" s="33">
        <v>0</v>
      </c>
      <c r="D40" s="33">
        <v>1</v>
      </c>
      <c r="E40" s="33">
        <v>1</v>
      </c>
      <c r="F40" s="33">
        <v>1</v>
      </c>
      <c r="G40" s="33">
        <v>0</v>
      </c>
      <c r="H40" s="33">
        <v>0</v>
      </c>
      <c r="I40" s="33">
        <v>0</v>
      </c>
      <c r="J40" s="33">
        <v>0</v>
      </c>
      <c r="K40" s="33">
        <v>0</v>
      </c>
      <c r="L40" s="33">
        <v>0</v>
      </c>
      <c r="M40" s="33">
        <v>0</v>
      </c>
      <c r="N40" s="33">
        <v>0</v>
      </c>
      <c r="O40" s="33">
        <v>0</v>
      </c>
      <c r="P40" s="33">
        <v>0</v>
      </c>
      <c r="Q40" s="33">
        <v>1</v>
      </c>
      <c r="R40" s="33">
        <v>0</v>
      </c>
      <c r="S40" s="33">
        <v>0</v>
      </c>
      <c r="T40" s="33">
        <v>0</v>
      </c>
      <c r="U40" s="33">
        <v>0</v>
      </c>
      <c r="V40" s="33">
        <v>0</v>
      </c>
      <c r="W40" s="33">
        <v>0</v>
      </c>
      <c r="X40" s="33">
        <v>0</v>
      </c>
      <c r="Y40" s="33">
        <v>0</v>
      </c>
      <c r="Z40" s="33">
        <v>0</v>
      </c>
      <c r="AA40" s="33">
        <v>0</v>
      </c>
      <c r="AB40" s="33">
        <v>0</v>
      </c>
      <c r="AC40" s="33">
        <v>0</v>
      </c>
      <c r="AD40" s="33">
        <v>0</v>
      </c>
      <c r="AE40" s="33">
        <v>1</v>
      </c>
      <c r="AF40" s="33">
        <v>0</v>
      </c>
      <c r="AG40" s="33">
        <v>0</v>
      </c>
      <c r="AH40" s="33">
        <v>1</v>
      </c>
      <c r="AI40" s="33">
        <v>0</v>
      </c>
      <c r="AJ40" s="33">
        <v>0</v>
      </c>
      <c r="AK40" s="33">
        <v>1</v>
      </c>
      <c r="AL40" s="33">
        <v>0</v>
      </c>
      <c r="AM40" s="33">
        <v>0</v>
      </c>
      <c r="AN40" s="33">
        <v>0</v>
      </c>
      <c r="AO40" s="33">
        <v>0</v>
      </c>
      <c r="AP40" s="33">
        <v>0</v>
      </c>
      <c r="AQ40" s="33">
        <v>0</v>
      </c>
      <c r="AR40" s="33">
        <v>0</v>
      </c>
      <c r="AS40" s="33">
        <v>0</v>
      </c>
      <c r="AT40" s="33">
        <v>0</v>
      </c>
      <c r="AU40" s="33">
        <v>0</v>
      </c>
      <c r="AV40" s="33">
        <v>0</v>
      </c>
    </row>
    <row r="41" spans="1:48" x14ac:dyDescent="0.25">
      <c r="A41" s="28" t="s">
        <v>5584</v>
      </c>
      <c r="B41" s="28" t="s">
        <v>5585</v>
      </c>
      <c r="C41" s="33">
        <v>0</v>
      </c>
      <c r="D41" s="33">
        <v>0</v>
      </c>
      <c r="E41" s="33">
        <v>1</v>
      </c>
      <c r="F41" s="33">
        <v>0</v>
      </c>
      <c r="G41" s="33">
        <v>0</v>
      </c>
      <c r="H41" s="33">
        <v>0</v>
      </c>
      <c r="I41" s="33">
        <v>0</v>
      </c>
      <c r="J41" s="33">
        <v>0</v>
      </c>
      <c r="K41" s="33">
        <v>0</v>
      </c>
      <c r="L41" s="33">
        <v>0</v>
      </c>
      <c r="M41" s="33">
        <v>0</v>
      </c>
      <c r="N41" s="33">
        <v>0</v>
      </c>
      <c r="O41" s="33">
        <v>0</v>
      </c>
      <c r="P41" s="33">
        <v>0</v>
      </c>
      <c r="Q41" s="33">
        <v>0</v>
      </c>
      <c r="R41" s="33">
        <v>0</v>
      </c>
      <c r="S41" s="33">
        <v>0</v>
      </c>
      <c r="T41" s="33">
        <v>0</v>
      </c>
      <c r="U41" s="33">
        <v>0</v>
      </c>
      <c r="V41" s="33">
        <v>0</v>
      </c>
      <c r="W41" s="33">
        <v>0</v>
      </c>
      <c r="X41" s="33">
        <v>0</v>
      </c>
      <c r="Y41" s="33">
        <v>0</v>
      </c>
      <c r="Z41" s="33">
        <v>0</v>
      </c>
      <c r="AA41" s="33">
        <v>1</v>
      </c>
      <c r="AB41" s="33">
        <v>0</v>
      </c>
      <c r="AC41" s="33">
        <v>0</v>
      </c>
      <c r="AD41" s="33">
        <v>0</v>
      </c>
      <c r="AE41" s="33">
        <v>0</v>
      </c>
      <c r="AF41" s="33">
        <v>0</v>
      </c>
      <c r="AG41" s="33">
        <v>0</v>
      </c>
      <c r="AH41" s="33">
        <v>0</v>
      </c>
      <c r="AI41" s="33">
        <v>1</v>
      </c>
      <c r="AJ41" s="33">
        <v>0</v>
      </c>
      <c r="AK41" s="33">
        <v>0</v>
      </c>
      <c r="AL41" s="33">
        <v>0</v>
      </c>
      <c r="AM41" s="33">
        <v>0</v>
      </c>
      <c r="AN41" s="33">
        <v>0</v>
      </c>
      <c r="AO41" s="33">
        <v>0</v>
      </c>
      <c r="AP41" s="33">
        <v>0</v>
      </c>
      <c r="AQ41" s="33">
        <v>0</v>
      </c>
      <c r="AR41" s="33">
        <v>0</v>
      </c>
      <c r="AS41" s="33">
        <v>0</v>
      </c>
      <c r="AT41" s="33">
        <v>0</v>
      </c>
      <c r="AU41" s="33">
        <v>0</v>
      </c>
      <c r="AV41" s="33">
        <v>0</v>
      </c>
    </row>
    <row r="42" spans="1:48" x14ac:dyDescent="0.25">
      <c r="A42" s="28" t="s">
        <v>5586</v>
      </c>
      <c r="B42" s="28" t="s">
        <v>5587</v>
      </c>
      <c r="C42" s="33">
        <v>0</v>
      </c>
      <c r="D42" s="33">
        <v>0</v>
      </c>
      <c r="E42" s="33">
        <v>0</v>
      </c>
      <c r="F42" s="33">
        <v>0</v>
      </c>
      <c r="G42" s="33">
        <v>0</v>
      </c>
      <c r="H42" s="33">
        <v>0</v>
      </c>
      <c r="I42" s="33">
        <v>0</v>
      </c>
      <c r="J42" s="33">
        <v>0</v>
      </c>
      <c r="K42" s="33">
        <v>0</v>
      </c>
      <c r="L42" s="33">
        <v>0</v>
      </c>
      <c r="M42" s="33">
        <v>0</v>
      </c>
      <c r="N42" s="33">
        <v>0</v>
      </c>
      <c r="O42" s="33">
        <v>0</v>
      </c>
      <c r="P42" s="33">
        <v>0</v>
      </c>
      <c r="Q42" s="33">
        <v>0</v>
      </c>
      <c r="R42" s="33">
        <v>0</v>
      </c>
      <c r="S42" s="33">
        <v>0</v>
      </c>
      <c r="T42" s="33">
        <v>0</v>
      </c>
      <c r="U42" s="33">
        <v>0</v>
      </c>
      <c r="V42" s="33">
        <v>0</v>
      </c>
      <c r="W42" s="33">
        <v>0</v>
      </c>
      <c r="X42" s="33">
        <v>0</v>
      </c>
      <c r="Y42" s="33">
        <v>0</v>
      </c>
      <c r="Z42" s="33">
        <v>0</v>
      </c>
      <c r="AA42" s="33">
        <v>0</v>
      </c>
      <c r="AB42" s="33">
        <v>0</v>
      </c>
      <c r="AC42" s="33">
        <v>0</v>
      </c>
      <c r="AD42" s="33">
        <v>0</v>
      </c>
      <c r="AE42" s="33">
        <v>0</v>
      </c>
      <c r="AF42" s="33">
        <v>0</v>
      </c>
      <c r="AG42" s="33">
        <v>0</v>
      </c>
      <c r="AH42" s="33">
        <v>0</v>
      </c>
      <c r="AI42" s="33">
        <v>0</v>
      </c>
      <c r="AJ42" s="33">
        <v>0</v>
      </c>
      <c r="AK42" s="33">
        <v>0</v>
      </c>
      <c r="AL42" s="33">
        <v>0</v>
      </c>
      <c r="AM42" s="33">
        <v>0</v>
      </c>
      <c r="AN42" s="33">
        <v>0</v>
      </c>
      <c r="AO42" s="33">
        <v>1</v>
      </c>
      <c r="AP42" s="33">
        <v>1</v>
      </c>
      <c r="AQ42" s="33">
        <v>0</v>
      </c>
      <c r="AR42" s="33">
        <v>0</v>
      </c>
      <c r="AS42" s="33">
        <v>0</v>
      </c>
      <c r="AT42" s="33">
        <v>0</v>
      </c>
      <c r="AU42" s="33">
        <v>0</v>
      </c>
      <c r="AV42" s="33">
        <v>0</v>
      </c>
    </row>
    <row r="43" spans="1:48" x14ac:dyDescent="0.25">
      <c r="A43" s="28" t="s">
        <v>5588</v>
      </c>
      <c r="B43" s="28" t="s">
        <v>5587</v>
      </c>
      <c r="C43" s="33">
        <v>0</v>
      </c>
      <c r="D43" s="33">
        <v>0</v>
      </c>
      <c r="E43" s="33">
        <v>0</v>
      </c>
      <c r="F43" s="33">
        <v>0</v>
      </c>
      <c r="G43" s="33">
        <v>0</v>
      </c>
      <c r="H43" s="33">
        <v>1</v>
      </c>
      <c r="I43" s="33">
        <v>1</v>
      </c>
      <c r="J43" s="33">
        <v>0</v>
      </c>
      <c r="K43" s="33">
        <v>0</v>
      </c>
      <c r="L43" s="33">
        <v>0</v>
      </c>
      <c r="M43" s="33">
        <v>0</v>
      </c>
      <c r="N43" s="33">
        <v>0</v>
      </c>
      <c r="O43" s="33">
        <v>0</v>
      </c>
      <c r="P43" s="33">
        <v>0</v>
      </c>
      <c r="Q43" s="33">
        <v>0</v>
      </c>
      <c r="R43" s="33">
        <v>0</v>
      </c>
      <c r="S43" s="33">
        <v>0</v>
      </c>
      <c r="T43" s="33">
        <v>0</v>
      </c>
      <c r="U43" s="33">
        <v>0</v>
      </c>
      <c r="V43" s="33">
        <v>0</v>
      </c>
      <c r="W43" s="33">
        <v>0</v>
      </c>
      <c r="X43" s="33">
        <v>0</v>
      </c>
      <c r="Y43" s="33">
        <v>1</v>
      </c>
      <c r="Z43" s="33">
        <v>1</v>
      </c>
      <c r="AA43" s="33">
        <v>1</v>
      </c>
      <c r="AB43" s="33">
        <v>0</v>
      </c>
      <c r="AC43" s="33">
        <v>0</v>
      </c>
      <c r="AD43" s="33">
        <v>0</v>
      </c>
      <c r="AE43" s="33">
        <v>0</v>
      </c>
      <c r="AF43" s="33">
        <v>0</v>
      </c>
      <c r="AG43" s="33">
        <v>0</v>
      </c>
      <c r="AH43" s="33">
        <v>0</v>
      </c>
      <c r="AI43" s="33">
        <v>0</v>
      </c>
      <c r="AJ43" s="33">
        <v>0</v>
      </c>
      <c r="AK43" s="33">
        <v>0</v>
      </c>
      <c r="AL43" s="33">
        <v>0</v>
      </c>
      <c r="AM43" s="33">
        <v>0</v>
      </c>
      <c r="AN43" s="33">
        <v>0</v>
      </c>
      <c r="AO43" s="33">
        <v>0</v>
      </c>
      <c r="AP43" s="33">
        <v>0</v>
      </c>
      <c r="AQ43" s="33">
        <v>0</v>
      </c>
      <c r="AR43" s="33">
        <v>0</v>
      </c>
      <c r="AS43" s="33">
        <v>1</v>
      </c>
      <c r="AT43" s="33">
        <v>0</v>
      </c>
      <c r="AU43" s="33">
        <v>0</v>
      </c>
      <c r="AV43" s="33">
        <v>0</v>
      </c>
    </row>
    <row r="44" spans="1:48" x14ac:dyDescent="0.25">
      <c r="A44" s="28" t="s">
        <v>5589</v>
      </c>
      <c r="B44" s="28" t="s">
        <v>5587</v>
      </c>
      <c r="C44" s="33">
        <v>0</v>
      </c>
      <c r="D44" s="33">
        <v>0</v>
      </c>
      <c r="E44" s="33">
        <v>0</v>
      </c>
      <c r="F44" s="33">
        <v>0</v>
      </c>
      <c r="G44" s="33">
        <v>0</v>
      </c>
      <c r="H44" s="33">
        <v>0</v>
      </c>
      <c r="I44" s="33">
        <v>0</v>
      </c>
      <c r="J44" s="33">
        <v>0</v>
      </c>
      <c r="K44" s="33">
        <v>0</v>
      </c>
      <c r="L44" s="33">
        <v>0</v>
      </c>
      <c r="M44" s="33">
        <v>0</v>
      </c>
      <c r="N44" s="33">
        <v>0</v>
      </c>
      <c r="O44" s="33">
        <v>0</v>
      </c>
      <c r="P44" s="33">
        <v>0</v>
      </c>
      <c r="Q44" s="33">
        <v>0</v>
      </c>
      <c r="R44" s="33">
        <v>0</v>
      </c>
      <c r="S44" s="33">
        <v>0</v>
      </c>
      <c r="T44" s="33">
        <v>0</v>
      </c>
      <c r="U44" s="33">
        <v>0</v>
      </c>
      <c r="V44" s="33">
        <v>0</v>
      </c>
      <c r="W44" s="33">
        <v>0</v>
      </c>
      <c r="X44" s="33">
        <v>0</v>
      </c>
      <c r="Y44" s="33">
        <v>0</v>
      </c>
      <c r="Z44" s="33">
        <v>1</v>
      </c>
      <c r="AA44" s="33">
        <v>0</v>
      </c>
      <c r="AB44" s="33">
        <v>0</v>
      </c>
      <c r="AC44" s="33">
        <v>0</v>
      </c>
      <c r="AD44" s="33">
        <v>0</v>
      </c>
      <c r="AE44" s="33">
        <v>0</v>
      </c>
      <c r="AF44" s="33">
        <v>0</v>
      </c>
      <c r="AG44" s="33">
        <v>0</v>
      </c>
      <c r="AH44" s="33">
        <v>0</v>
      </c>
      <c r="AI44" s="33">
        <v>0</v>
      </c>
      <c r="AJ44" s="33">
        <v>0</v>
      </c>
      <c r="AK44" s="33">
        <v>0</v>
      </c>
      <c r="AL44" s="33">
        <v>0</v>
      </c>
      <c r="AM44" s="33">
        <v>0</v>
      </c>
      <c r="AN44" s="33">
        <v>0</v>
      </c>
      <c r="AO44" s="33">
        <v>0</v>
      </c>
      <c r="AP44" s="33">
        <v>0</v>
      </c>
      <c r="AQ44" s="33">
        <v>0</v>
      </c>
      <c r="AR44" s="33">
        <v>0</v>
      </c>
      <c r="AS44" s="33">
        <v>0</v>
      </c>
      <c r="AT44" s="33">
        <v>0</v>
      </c>
      <c r="AU44" s="33">
        <v>0</v>
      </c>
      <c r="AV44" s="33">
        <v>0</v>
      </c>
    </row>
    <row r="45" spans="1:48" x14ac:dyDescent="0.25">
      <c r="A45" s="28" t="s">
        <v>5590</v>
      </c>
      <c r="B45" s="28" t="s">
        <v>5587</v>
      </c>
      <c r="C45" s="33">
        <v>1</v>
      </c>
      <c r="D45" s="33">
        <v>0</v>
      </c>
      <c r="E45" s="33">
        <v>1</v>
      </c>
      <c r="F45" s="33">
        <v>0</v>
      </c>
      <c r="G45" s="33">
        <v>0</v>
      </c>
      <c r="H45" s="33">
        <v>0</v>
      </c>
      <c r="I45" s="33">
        <v>0</v>
      </c>
      <c r="J45" s="33">
        <v>1</v>
      </c>
      <c r="K45" s="33">
        <v>1</v>
      </c>
      <c r="L45" s="33">
        <v>0</v>
      </c>
      <c r="M45" s="33">
        <v>1</v>
      </c>
      <c r="N45" s="33">
        <v>0</v>
      </c>
      <c r="O45" s="33">
        <v>1</v>
      </c>
      <c r="P45" s="33">
        <v>1</v>
      </c>
      <c r="Q45" s="33">
        <v>1</v>
      </c>
      <c r="R45" s="33">
        <v>0</v>
      </c>
      <c r="S45" s="33">
        <v>0</v>
      </c>
      <c r="T45" s="33">
        <v>1</v>
      </c>
      <c r="U45" s="33">
        <v>1</v>
      </c>
      <c r="V45" s="33">
        <v>1</v>
      </c>
      <c r="W45" s="33">
        <v>1</v>
      </c>
      <c r="X45" s="33">
        <v>0</v>
      </c>
      <c r="Y45" s="33">
        <v>1</v>
      </c>
      <c r="Z45" s="33">
        <v>1</v>
      </c>
      <c r="AA45" s="33">
        <v>0</v>
      </c>
      <c r="AB45" s="33">
        <v>0</v>
      </c>
      <c r="AC45" s="33">
        <v>0</v>
      </c>
      <c r="AD45" s="33">
        <v>1</v>
      </c>
      <c r="AE45" s="33">
        <v>0</v>
      </c>
      <c r="AF45" s="33">
        <v>0</v>
      </c>
      <c r="AG45" s="33">
        <v>0</v>
      </c>
      <c r="AH45" s="33">
        <v>0</v>
      </c>
      <c r="AI45" s="33">
        <v>0</v>
      </c>
      <c r="AJ45" s="33">
        <v>1</v>
      </c>
      <c r="AK45" s="33">
        <v>0</v>
      </c>
      <c r="AL45" s="33">
        <v>0</v>
      </c>
      <c r="AM45" s="33">
        <v>0</v>
      </c>
      <c r="AN45" s="33">
        <v>0</v>
      </c>
      <c r="AO45" s="33">
        <v>0</v>
      </c>
      <c r="AP45" s="33">
        <v>0</v>
      </c>
      <c r="AQ45" s="33">
        <v>0</v>
      </c>
      <c r="AR45" s="33">
        <v>0</v>
      </c>
      <c r="AS45" s="33">
        <v>0</v>
      </c>
      <c r="AT45" s="33">
        <v>0</v>
      </c>
      <c r="AU45" s="33">
        <v>0</v>
      </c>
      <c r="AV45" s="33">
        <v>1</v>
      </c>
    </row>
    <row r="46" spans="1:48" x14ac:dyDescent="0.25">
      <c r="A46" s="28" t="s">
        <v>5591</v>
      </c>
      <c r="B46" s="28" t="s">
        <v>5592</v>
      </c>
      <c r="C46" s="33">
        <v>0</v>
      </c>
      <c r="D46" s="33">
        <v>0</v>
      </c>
      <c r="E46" s="33">
        <v>1</v>
      </c>
      <c r="F46" s="33">
        <v>0</v>
      </c>
      <c r="G46" s="33">
        <v>0</v>
      </c>
      <c r="H46" s="33">
        <v>1</v>
      </c>
      <c r="I46" s="33">
        <v>0</v>
      </c>
      <c r="J46" s="33">
        <v>0</v>
      </c>
      <c r="K46" s="33">
        <v>0</v>
      </c>
      <c r="L46" s="33">
        <v>0</v>
      </c>
      <c r="M46" s="33">
        <v>0</v>
      </c>
      <c r="N46" s="33">
        <v>0</v>
      </c>
      <c r="O46" s="33">
        <v>1</v>
      </c>
      <c r="P46" s="33">
        <v>0</v>
      </c>
      <c r="Q46" s="33">
        <v>1</v>
      </c>
      <c r="R46" s="33">
        <v>1</v>
      </c>
      <c r="S46" s="33">
        <v>0</v>
      </c>
      <c r="T46" s="33">
        <v>1</v>
      </c>
      <c r="U46" s="33">
        <v>1</v>
      </c>
      <c r="V46" s="33">
        <v>0</v>
      </c>
      <c r="W46" s="33">
        <v>0</v>
      </c>
      <c r="X46" s="33">
        <v>0</v>
      </c>
      <c r="Y46" s="33">
        <v>0</v>
      </c>
      <c r="Z46" s="33">
        <v>0</v>
      </c>
      <c r="AA46" s="33">
        <v>0</v>
      </c>
      <c r="AB46" s="33">
        <v>0</v>
      </c>
      <c r="AC46" s="33">
        <v>0</v>
      </c>
      <c r="AD46" s="33">
        <v>0</v>
      </c>
      <c r="AE46" s="33">
        <v>0</v>
      </c>
      <c r="AF46" s="33">
        <v>0</v>
      </c>
      <c r="AG46" s="33">
        <v>0</v>
      </c>
      <c r="AH46" s="33">
        <v>1</v>
      </c>
      <c r="AI46" s="33">
        <v>0</v>
      </c>
      <c r="AJ46" s="33">
        <v>1</v>
      </c>
      <c r="AK46" s="33">
        <v>0</v>
      </c>
      <c r="AL46" s="33">
        <v>0</v>
      </c>
      <c r="AM46" s="33">
        <v>1</v>
      </c>
      <c r="AN46" s="33">
        <v>1</v>
      </c>
      <c r="AO46" s="33">
        <v>0</v>
      </c>
      <c r="AP46" s="33">
        <v>0</v>
      </c>
      <c r="AQ46" s="33">
        <v>0</v>
      </c>
      <c r="AR46" s="33">
        <v>0</v>
      </c>
      <c r="AS46" s="33">
        <v>0</v>
      </c>
      <c r="AT46" s="33">
        <v>0</v>
      </c>
      <c r="AU46" s="33">
        <v>0</v>
      </c>
      <c r="AV46" s="33">
        <v>0</v>
      </c>
    </row>
    <row r="47" spans="1:48" x14ac:dyDescent="0.25">
      <c r="A47" s="28" t="s">
        <v>5593</v>
      </c>
      <c r="B47" s="28" t="s">
        <v>5592</v>
      </c>
      <c r="C47" s="33">
        <v>0</v>
      </c>
      <c r="D47" s="33">
        <v>0</v>
      </c>
      <c r="E47" s="33">
        <v>0</v>
      </c>
      <c r="F47" s="33">
        <v>0</v>
      </c>
      <c r="G47" s="33">
        <v>0</v>
      </c>
      <c r="H47" s="33">
        <v>0</v>
      </c>
      <c r="I47" s="33">
        <v>0</v>
      </c>
      <c r="J47" s="33">
        <v>0</v>
      </c>
      <c r="K47" s="33">
        <v>0</v>
      </c>
      <c r="L47" s="33">
        <v>0</v>
      </c>
      <c r="M47" s="33">
        <v>1</v>
      </c>
      <c r="N47" s="33">
        <v>0</v>
      </c>
      <c r="O47" s="33">
        <v>0</v>
      </c>
      <c r="P47" s="33">
        <v>0</v>
      </c>
      <c r="Q47" s="33">
        <v>0</v>
      </c>
      <c r="R47" s="33">
        <v>0</v>
      </c>
      <c r="S47" s="33">
        <v>0</v>
      </c>
      <c r="T47" s="33">
        <v>0</v>
      </c>
      <c r="U47" s="33">
        <v>0</v>
      </c>
      <c r="V47" s="33">
        <v>0</v>
      </c>
      <c r="W47" s="33">
        <v>0</v>
      </c>
      <c r="X47" s="33">
        <v>0</v>
      </c>
      <c r="Y47" s="33">
        <v>0</v>
      </c>
      <c r="Z47" s="33">
        <v>0</v>
      </c>
      <c r="AA47" s="33">
        <v>0</v>
      </c>
      <c r="AB47" s="33">
        <v>0</v>
      </c>
      <c r="AC47" s="33">
        <v>0</v>
      </c>
      <c r="AD47" s="33">
        <v>0</v>
      </c>
      <c r="AE47" s="33">
        <v>0</v>
      </c>
      <c r="AF47" s="33">
        <v>0</v>
      </c>
      <c r="AG47" s="33">
        <v>0</v>
      </c>
      <c r="AH47" s="33">
        <v>0</v>
      </c>
      <c r="AI47" s="33">
        <v>0</v>
      </c>
      <c r="AJ47" s="33">
        <v>0</v>
      </c>
      <c r="AK47" s="33">
        <v>0</v>
      </c>
      <c r="AL47" s="33">
        <v>0</v>
      </c>
      <c r="AM47" s="33">
        <v>0</v>
      </c>
      <c r="AN47" s="33">
        <v>0</v>
      </c>
      <c r="AO47" s="33">
        <v>0</v>
      </c>
      <c r="AP47" s="33">
        <v>0</v>
      </c>
      <c r="AQ47" s="33">
        <v>0</v>
      </c>
      <c r="AR47" s="33">
        <v>0</v>
      </c>
      <c r="AS47" s="33">
        <v>0</v>
      </c>
      <c r="AT47" s="33">
        <v>0</v>
      </c>
      <c r="AU47" s="33">
        <v>0</v>
      </c>
      <c r="AV47" s="33">
        <v>1</v>
      </c>
    </row>
    <row r="48" spans="1:48" x14ac:dyDescent="0.25">
      <c r="A48" s="28" t="s">
        <v>5594</v>
      </c>
      <c r="B48" s="28" t="s">
        <v>5592</v>
      </c>
      <c r="C48" s="33">
        <v>0</v>
      </c>
      <c r="D48" s="33">
        <v>1</v>
      </c>
      <c r="E48" s="33">
        <v>0</v>
      </c>
      <c r="F48" s="33">
        <v>0</v>
      </c>
      <c r="G48" s="33">
        <v>0</v>
      </c>
      <c r="H48" s="33">
        <v>0</v>
      </c>
      <c r="I48" s="33">
        <v>0</v>
      </c>
      <c r="J48" s="33">
        <v>0</v>
      </c>
      <c r="K48" s="33">
        <v>0</v>
      </c>
      <c r="L48" s="33">
        <v>0</v>
      </c>
      <c r="M48" s="33">
        <v>0</v>
      </c>
      <c r="N48" s="33">
        <v>0</v>
      </c>
      <c r="O48" s="33">
        <v>0</v>
      </c>
      <c r="P48" s="33">
        <v>0</v>
      </c>
      <c r="Q48" s="33">
        <v>0</v>
      </c>
      <c r="R48" s="33">
        <v>0</v>
      </c>
      <c r="S48" s="33">
        <v>0</v>
      </c>
      <c r="T48" s="33">
        <v>0</v>
      </c>
      <c r="U48" s="33">
        <v>0</v>
      </c>
      <c r="V48" s="33">
        <v>0</v>
      </c>
      <c r="W48" s="33">
        <v>0</v>
      </c>
      <c r="X48" s="33">
        <v>0</v>
      </c>
      <c r="Y48" s="33">
        <v>0</v>
      </c>
      <c r="Z48" s="33">
        <v>0</v>
      </c>
      <c r="AA48" s="33">
        <v>0</v>
      </c>
      <c r="AB48" s="33">
        <v>0</v>
      </c>
      <c r="AC48" s="33">
        <v>0</v>
      </c>
      <c r="AD48" s="33">
        <v>0</v>
      </c>
      <c r="AE48" s="33">
        <v>0</v>
      </c>
      <c r="AF48" s="33">
        <v>0</v>
      </c>
      <c r="AG48" s="33">
        <v>0</v>
      </c>
      <c r="AH48" s="33">
        <v>0</v>
      </c>
      <c r="AI48" s="33">
        <v>0</v>
      </c>
      <c r="AJ48" s="33">
        <v>0</v>
      </c>
      <c r="AK48" s="33">
        <v>1</v>
      </c>
      <c r="AL48" s="33">
        <v>0</v>
      </c>
      <c r="AM48" s="33">
        <v>0</v>
      </c>
      <c r="AN48" s="33">
        <v>0</v>
      </c>
      <c r="AO48" s="33">
        <v>0</v>
      </c>
      <c r="AP48" s="33">
        <v>0</v>
      </c>
      <c r="AQ48" s="33">
        <v>0</v>
      </c>
      <c r="AR48" s="33">
        <v>0</v>
      </c>
      <c r="AS48" s="33">
        <v>0</v>
      </c>
      <c r="AT48" s="33">
        <v>0</v>
      </c>
      <c r="AU48" s="33">
        <v>0</v>
      </c>
      <c r="AV48" s="33">
        <v>0</v>
      </c>
    </row>
    <row r="49" spans="1:48" x14ac:dyDescent="0.25">
      <c r="A49" s="28" t="s">
        <v>5595</v>
      </c>
      <c r="B49" s="28" t="s">
        <v>5592</v>
      </c>
      <c r="C49" s="33">
        <v>1</v>
      </c>
      <c r="D49" s="33">
        <v>0</v>
      </c>
      <c r="E49" s="33">
        <v>1</v>
      </c>
      <c r="F49" s="33">
        <v>0</v>
      </c>
      <c r="G49" s="33">
        <v>0</v>
      </c>
      <c r="H49" s="33">
        <v>0</v>
      </c>
      <c r="I49" s="33">
        <v>0</v>
      </c>
      <c r="J49" s="33">
        <v>1</v>
      </c>
      <c r="K49" s="33">
        <v>1</v>
      </c>
      <c r="L49" s="33">
        <v>0</v>
      </c>
      <c r="M49" s="33">
        <v>0</v>
      </c>
      <c r="N49" s="33">
        <v>0</v>
      </c>
      <c r="O49" s="33">
        <v>1</v>
      </c>
      <c r="P49" s="33">
        <v>1</v>
      </c>
      <c r="Q49" s="33">
        <v>0</v>
      </c>
      <c r="R49" s="33">
        <v>0</v>
      </c>
      <c r="S49" s="33">
        <v>0</v>
      </c>
      <c r="T49" s="33">
        <v>1</v>
      </c>
      <c r="U49" s="33">
        <v>0</v>
      </c>
      <c r="V49" s="33">
        <v>0</v>
      </c>
      <c r="W49" s="33">
        <v>1</v>
      </c>
      <c r="X49" s="33">
        <v>0</v>
      </c>
      <c r="Y49" s="33">
        <v>0</v>
      </c>
      <c r="Z49" s="33">
        <v>0</v>
      </c>
      <c r="AA49" s="33">
        <v>0</v>
      </c>
      <c r="AB49" s="33">
        <v>0</v>
      </c>
      <c r="AC49" s="33">
        <v>0</v>
      </c>
      <c r="AD49" s="33">
        <v>1</v>
      </c>
      <c r="AE49" s="33">
        <v>0</v>
      </c>
      <c r="AF49" s="33">
        <v>0</v>
      </c>
      <c r="AG49" s="33">
        <v>0</v>
      </c>
      <c r="AH49" s="33">
        <v>0</v>
      </c>
      <c r="AI49" s="33">
        <v>0</v>
      </c>
      <c r="AJ49" s="33">
        <v>0</v>
      </c>
      <c r="AK49" s="33">
        <v>0</v>
      </c>
      <c r="AL49" s="33">
        <v>1</v>
      </c>
      <c r="AM49" s="33">
        <v>0</v>
      </c>
      <c r="AN49" s="33">
        <v>0</v>
      </c>
      <c r="AO49" s="33">
        <v>0</v>
      </c>
      <c r="AP49" s="33">
        <v>0</v>
      </c>
      <c r="AQ49" s="33">
        <v>0</v>
      </c>
      <c r="AR49" s="33">
        <v>0</v>
      </c>
      <c r="AS49" s="33">
        <v>0</v>
      </c>
      <c r="AT49" s="33">
        <v>0</v>
      </c>
      <c r="AU49" s="33">
        <v>0</v>
      </c>
      <c r="AV49" s="33">
        <v>0</v>
      </c>
    </row>
    <row r="50" spans="1:48" x14ac:dyDescent="0.25">
      <c r="A50" s="28" t="s">
        <v>5596</v>
      </c>
      <c r="B50" s="28" t="s">
        <v>5597</v>
      </c>
      <c r="C50" s="33">
        <v>0</v>
      </c>
      <c r="D50" s="33">
        <v>0</v>
      </c>
      <c r="E50" s="33">
        <v>0</v>
      </c>
      <c r="F50" s="33">
        <v>0</v>
      </c>
      <c r="G50" s="33">
        <v>0</v>
      </c>
      <c r="H50" s="33">
        <v>0</v>
      </c>
      <c r="I50" s="33">
        <v>0</v>
      </c>
      <c r="J50" s="33">
        <v>0</v>
      </c>
      <c r="K50" s="33">
        <v>0</v>
      </c>
      <c r="L50" s="33">
        <v>0</v>
      </c>
      <c r="M50" s="33">
        <v>0</v>
      </c>
      <c r="N50" s="33">
        <v>0</v>
      </c>
      <c r="O50" s="33">
        <v>0</v>
      </c>
      <c r="P50" s="33">
        <v>0</v>
      </c>
      <c r="Q50" s="33">
        <v>0</v>
      </c>
      <c r="R50" s="33">
        <v>0</v>
      </c>
      <c r="S50" s="33">
        <v>0</v>
      </c>
      <c r="T50" s="33">
        <v>0</v>
      </c>
      <c r="U50" s="33">
        <v>0</v>
      </c>
      <c r="V50" s="33">
        <v>0</v>
      </c>
      <c r="W50" s="33">
        <v>0</v>
      </c>
      <c r="X50" s="33">
        <v>0</v>
      </c>
      <c r="Y50" s="33">
        <v>0</v>
      </c>
      <c r="Z50" s="33">
        <v>0</v>
      </c>
      <c r="AA50" s="33">
        <v>1</v>
      </c>
      <c r="AB50" s="33">
        <v>0</v>
      </c>
      <c r="AC50" s="33">
        <v>0</v>
      </c>
      <c r="AD50" s="33">
        <v>0</v>
      </c>
      <c r="AE50" s="33">
        <v>0</v>
      </c>
      <c r="AF50" s="33">
        <v>0</v>
      </c>
      <c r="AG50" s="33">
        <v>0</v>
      </c>
      <c r="AH50" s="33">
        <v>0</v>
      </c>
      <c r="AI50" s="33">
        <v>0</v>
      </c>
      <c r="AJ50" s="33">
        <v>0</v>
      </c>
      <c r="AK50" s="33">
        <v>0</v>
      </c>
      <c r="AL50" s="33">
        <v>0</v>
      </c>
      <c r="AM50" s="33">
        <v>0</v>
      </c>
      <c r="AN50" s="33">
        <v>0</v>
      </c>
      <c r="AO50" s="33">
        <v>1</v>
      </c>
      <c r="AP50" s="33">
        <v>1</v>
      </c>
      <c r="AQ50" s="33">
        <v>0</v>
      </c>
      <c r="AR50" s="33">
        <v>0</v>
      </c>
      <c r="AS50" s="33">
        <v>0</v>
      </c>
      <c r="AT50" s="33">
        <v>0</v>
      </c>
      <c r="AU50" s="33">
        <v>0</v>
      </c>
      <c r="AV50" s="33">
        <v>0</v>
      </c>
    </row>
    <row r="51" spans="1:48" x14ac:dyDescent="0.25">
      <c r="A51" s="28" t="s">
        <v>5598</v>
      </c>
      <c r="B51" s="28" t="s">
        <v>5599</v>
      </c>
      <c r="C51" s="33">
        <v>0</v>
      </c>
      <c r="D51" s="33">
        <v>0</v>
      </c>
      <c r="E51" s="33">
        <v>0</v>
      </c>
      <c r="F51" s="33">
        <v>0</v>
      </c>
      <c r="G51" s="33">
        <v>0</v>
      </c>
      <c r="H51" s="33">
        <v>0</v>
      </c>
      <c r="I51" s="33">
        <v>0</v>
      </c>
      <c r="J51" s="33">
        <v>0</v>
      </c>
      <c r="K51" s="33">
        <v>0</v>
      </c>
      <c r="L51" s="33">
        <v>0</v>
      </c>
      <c r="M51" s="33">
        <v>1</v>
      </c>
      <c r="N51" s="33">
        <v>0</v>
      </c>
      <c r="O51" s="33">
        <v>0</v>
      </c>
      <c r="P51" s="33">
        <v>0</v>
      </c>
      <c r="Q51" s="33">
        <v>0</v>
      </c>
      <c r="R51" s="33">
        <v>0</v>
      </c>
      <c r="S51" s="33">
        <v>0</v>
      </c>
      <c r="T51" s="33">
        <v>0</v>
      </c>
      <c r="U51" s="33">
        <v>0</v>
      </c>
      <c r="V51" s="33">
        <v>0</v>
      </c>
      <c r="W51" s="33">
        <v>0</v>
      </c>
      <c r="X51" s="33">
        <v>0</v>
      </c>
      <c r="Y51" s="33">
        <v>0</v>
      </c>
      <c r="Z51" s="33">
        <v>0</v>
      </c>
      <c r="AA51" s="33">
        <v>0</v>
      </c>
      <c r="AB51" s="33">
        <v>0</v>
      </c>
      <c r="AC51" s="33">
        <v>0</v>
      </c>
      <c r="AD51" s="33">
        <v>0</v>
      </c>
      <c r="AE51" s="33">
        <v>0</v>
      </c>
      <c r="AF51" s="33">
        <v>0</v>
      </c>
      <c r="AG51" s="33">
        <v>0</v>
      </c>
      <c r="AH51" s="33">
        <v>0</v>
      </c>
      <c r="AI51" s="33">
        <v>0</v>
      </c>
      <c r="AJ51" s="33">
        <v>0</v>
      </c>
      <c r="AK51" s="33">
        <v>0</v>
      </c>
      <c r="AL51" s="33">
        <v>0</v>
      </c>
      <c r="AM51" s="33">
        <v>0</v>
      </c>
      <c r="AN51" s="33">
        <v>0</v>
      </c>
      <c r="AO51" s="33">
        <v>0</v>
      </c>
      <c r="AP51" s="33">
        <v>0</v>
      </c>
      <c r="AQ51" s="33">
        <v>0</v>
      </c>
      <c r="AR51" s="33">
        <v>0</v>
      </c>
      <c r="AS51" s="33">
        <v>0</v>
      </c>
      <c r="AT51" s="33">
        <v>0</v>
      </c>
      <c r="AU51" s="33">
        <v>0</v>
      </c>
      <c r="AV51" s="33">
        <v>0</v>
      </c>
    </row>
    <row r="52" spans="1:48" x14ac:dyDescent="0.25">
      <c r="A52" s="28" t="s">
        <v>5600</v>
      </c>
      <c r="B52" s="28" t="s">
        <v>5601</v>
      </c>
      <c r="C52" s="33">
        <v>0</v>
      </c>
      <c r="D52" s="33">
        <v>0</v>
      </c>
      <c r="E52" s="33">
        <v>0</v>
      </c>
      <c r="F52" s="33">
        <v>0</v>
      </c>
      <c r="G52" s="33">
        <v>0</v>
      </c>
      <c r="H52" s="33">
        <v>0</v>
      </c>
      <c r="I52" s="33">
        <v>0</v>
      </c>
      <c r="J52" s="33">
        <v>0</v>
      </c>
      <c r="K52" s="33">
        <v>0</v>
      </c>
      <c r="L52" s="33">
        <v>0</v>
      </c>
      <c r="M52" s="33">
        <v>0</v>
      </c>
      <c r="N52" s="33">
        <v>0</v>
      </c>
      <c r="O52" s="33">
        <v>0</v>
      </c>
      <c r="P52" s="33">
        <v>0</v>
      </c>
      <c r="Q52" s="33">
        <v>1</v>
      </c>
      <c r="R52" s="33">
        <v>0</v>
      </c>
      <c r="S52" s="33">
        <v>0</v>
      </c>
      <c r="T52" s="33">
        <v>0</v>
      </c>
      <c r="U52" s="33">
        <v>0</v>
      </c>
      <c r="V52" s="33">
        <v>0</v>
      </c>
      <c r="W52" s="33">
        <v>0</v>
      </c>
      <c r="X52" s="33">
        <v>0</v>
      </c>
      <c r="Y52" s="33">
        <v>0</v>
      </c>
      <c r="Z52" s="33">
        <v>0</v>
      </c>
      <c r="AA52" s="33">
        <v>0</v>
      </c>
      <c r="AB52" s="33">
        <v>0</v>
      </c>
      <c r="AC52" s="33">
        <v>0</v>
      </c>
      <c r="AD52" s="33">
        <v>0</v>
      </c>
      <c r="AE52" s="33">
        <v>0</v>
      </c>
      <c r="AF52" s="33">
        <v>0</v>
      </c>
      <c r="AG52" s="33">
        <v>0</v>
      </c>
      <c r="AH52" s="33">
        <v>0</v>
      </c>
      <c r="AI52" s="33">
        <v>0</v>
      </c>
      <c r="AJ52" s="33">
        <v>0</v>
      </c>
      <c r="AK52" s="33">
        <v>0</v>
      </c>
      <c r="AL52" s="33">
        <v>0</v>
      </c>
      <c r="AM52" s="33">
        <v>0</v>
      </c>
      <c r="AN52" s="33">
        <v>0</v>
      </c>
      <c r="AO52" s="33">
        <v>0</v>
      </c>
      <c r="AP52" s="33">
        <v>0</v>
      </c>
      <c r="AQ52" s="33">
        <v>0</v>
      </c>
      <c r="AR52" s="33">
        <v>0</v>
      </c>
      <c r="AS52" s="33">
        <v>0</v>
      </c>
      <c r="AT52" s="33">
        <v>0</v>
      </c>
      <c r="AU52" s="33">
        <v>0</v>
      </c>
      <c r="AV52" s="33">
        <v>0</v>
      </c>
    </row>
    <row r="53" spans="1:48" x14ac:dyDescent="0.25">
      <c r="A53" s="28" t="s">
        <v>5602</v>
      </c>
      <c r="B53" s="28" t="s">
        <v>5601</v>
      </c>
      <c r="C53" s="33">
        <v>0</v>
      </c>
      <c r="D53" s="33">
        <v>0</v>
      </c>
      <c r="E53" s="33">
        <v>0</v>
      </c>
      <c r="F53" s="33">
        <v>0</v>
      </c>
      <c r="G53" s="33">
        <v>0</v>
      </c>
      <c r="H53" s="33">
        <v>0</v>
      </c>
      <c r="I53" s="33">
        <v>0</v>
      </c>
      <c r="J53" s="33">
        <v>0</v>
      </c>
      <c r="K53" s="33">
        <v>0</v>
      </c>
      <c r="L53" s="33">
        <v>0</v>
      </c>
      <c r="M53" s="33">
        <v>0</v>
      </c>
      <c r="N53" s="33">
        <v>0</v>
      </c>
      <c r="O53" s="33">
        <v>0</v>
      </c>
      <c r="P53" s="33">
        <v>0</v>
      </c>
      <c r="Q53" s="33">
        <v>0</v>
      </c>
      <c r="R53" s="33">
        <v>0</v>
      </c>
      <c r="S53" s="33">
        <v>0</v>
      </c>
      <c r="T53" s="33">
        <v>0</v>
      </c>
      <c r="U53" s="33">
        <v>0</v>
      </c>
      <c r="V53" s="33">
        <v>1</v>
      </c>
      <c r="W53" s="33">
        <v>0</v>
      </c>
      <c r="X53" s="33">
        <v>0</v>
      </c>
      <c r="Y53" s="33">
        <v>0</v>
      </c>
      <c r="Z53" s="33">
        <v>0</v>
      </c>
      <c r="AA53" s="33">
        <v>0</v>
      </c>
      <c r="AB53" s="33">
        <v>0</v>
      </c>
      <c r="AC53" s="33">
        <v>0</v>
      </c>
      <c r="AD53" s="33">
        <v>0</v>
      </c>
      <c r="AE53" s="33">
        <v>1</v>
      </c>
      <c r="AF53" s="33">
        <v>1</v>
      </c>
      <c r="AG53" s="33">
        <v>0</v>
      </c>
      <c r="AH53" s="33">
        <v>0</v>
      </c>
      <c r="AI53" s="33">
        <v>0</v>
      </c>
      <c r="AJ53" s="33">
        <v>0</v>
      </c>
      <c r="AK53" s="33">
        <v>0</v>
      </c>
      <c r="AL53" s="33">
        <v>0</v>
      </c>
      <c r="AM53" s="33">
        <v>0</v>
      </c>
      <c r="AN53" s="33">
        <v>0</v>
      </c>
      <c r="AO53" s="33">
        <v>0</v>
      </c>
      <c r="AP53" s="33">
        <v>0</v>
      </c>
      <c r="AQ53" s="33">
        <v>1</v>
      </c>
      <c r="AR53" s="33">
        <v>0</v>
      </c>
      <c r="AS53" s="33">
        <v>0</v>
      </c>
      <c r="AT53" s="33">
        <v>1</v>
      </c>
      <c r="AU53" s="33">
        <v>0</v>
      </c>
      <c r="AV53" s="33">
        <v>0</v>
      </c>
    </row>
    <row r="54" spans="1:48" x14ac:dyDescent="0.25">
      <c r="A54" s="28" t="s">
        <v>5603</v>
      </c>
      <c r="B54" s="28" t="s">
        <v>5604</v>
      </c>
      <c r="C54" s="33">
        <v>0</v>
      </c>
      <c r="D54" s="33">
        <v>0</v>
      </c>
      <c r="E54" s="33">
        <v>0</v>
      </c>
      <c r="F54" s="33">
        <v>0</v>
      </c>
      <c r="G54" s="33">
        <v>0</v>
      </c>
      <c r="H54" s="33">
        <v>0</v>
      </c>
      <c r="I54" s="33">
        <v>0</v>
      </c>
      <c r="J54" s="33">
        <v>0</v>
      </c>
      <c r="K54" s="33">
        <v>0</v>
      </c>
      <c r="L54" s="33">
        <v>0</v>
      </c>
      <c r="M54" s="33">
        <v>0</v>
      </c>
      <c r="N54" s="33">
        <v>0</v>
      </c>
      <c r="O54" s="33">
        <v>0</v>
      </c>
      <c r="P54" s="33">
        <v>0</v>
      </c>
      <c r="Q54" s="33">
        <v>1</v>
      </c>
      <c r="R54" s="33">
        <v>0</v>
      </c>
      <c r="S54" s="33">
        <v>0</v>
      </c>
      <c r="T54" s="33">
        <v>0</v>
      </c>
      <c r="U54" s="33">
        <v>0</v>
      </c>
      <c r="V54" s="33">
        <v>0</v>
      </c>
      <c r="W54" s="33">
        <v>0</v>
      </c>
      <c r="X54" s="33">
        <v>0</v>
      </c>
      <c r="Y54" s="33">
        <v>0</v>
      </c>
      <c r="Z54" s="33">
        <v>0</v>
      </c>
      <c r="AA54" s="33">
        <v>1</v>
      </c>
      <c r="AB54" s="33">
        <v>0</v>
      </c>
      <c r="AC54" s="33">
        <v>0</v>
      </c>
      <c r="AD54" s="33">
        <v>0</v>
      </c>
      <c r="AE54" s="33">
        <v>0</v>
      </c>
      <c r="AF54" s="33">
        <v>0</v>
      </c>
      <c r="AG54" s="33">
        <v>0</v>
      </c>
      <c r="AH54" s="33">
        <v>0</v>
      </c>
      <c r="AI54" s="33">
        <v>0</v>
      </c>
      <c r="AJ54" s="33">
        <v>0</v>
      </c>
      <c r="AK54" s="33">
        <v>0</v>
      </c>
      <c r="AL54" s="33">
        <v>0</v>
      </c>
      <c r="AM54" s="33">
        <v>0</v>
      </c>
      <c r="AN54" s="33">
        <v>0</v>
      </c>
      <c r="AO54" s="33">
        <v>0</v>
      </c>
      <c r="AP54" s="33">
        <v>0</v>
      </c>
      <c r="AQ54" s="33">
        <v>0</v>
      </c>
      <c r="AR54" s="33">
        <v>0</v>
      </c>
      <c r="AS54" s="33">
        <v>0</v>
      </c>
      <c r="AT54" s="33">
        <v>0</v>
      </c>
      <c r="AU54" s="33">
        <v>0</v>
      </c>
      <c r="AV54" s="33">
        <v>0</v>
      </c>
    </row>
    <row r="55" spans="1:48" x14ac:dyDescent="0.25">
      <c r="A55" s="28" t="s">
        <v>5605</v>
      </c>
      <c r="B55" s="28" t="s">
        <v>5606</v>
      </c>
      <c r="C55" s="33">
        <v>0</v>
      </c>
      <c r="D55" s="33">
        <v>0</v>
      </c>
      <c r="E55" s="33">
        <v>0</v>
      </c>
      <c r="F55" s="33">
        <v>0</v>
      </c>
      <c r="G55" s="33">
        <v>0</v>
      </c>
      <c r="H55" s="33">
        <v>0</v>
      </c>
      <c r="I55" s="33">
        <v>0</v>
      </c>
      <c r="J55" s="33">
        <v>0</v>
      </c>
      <c r="K55" s="33">
        <v>0</v>
      </c>
      <c r="L55" s="33">
        <v>0</v>
      </c>
      <c r="M55" s="33">
        <v>0</v>
      </c>
      <c r="N55" s="33">
        <v>0</v>
      </c>
      <c r="O55" s="33">
        <v>0</v>
      </c>
      <c r="P55" s="33">
        <v>0</v>
      </c>
      <c r="Q55" s="33">
        <v>1</v>
      </c>
      <c r="R55" s="33">
        <v>0</v>
      </c>
      <c r="S55" s="33">
        <v>0</v>
      </c>
      <c r="T55" s="33">
        <v>0</v>
      </c>
      <c r="U55" s="33">
        <v>0</v>
      </c>
      <c r="V55" s="33">
        <v>0</v>
      </c>
      <c r="W55" s="33">
        <v>0</v>
      </c>
      <c r="X55" s="33">
        <v>0</v>
      </c>
      <c r="Y55" s="33">
        <v>0</v>
      </c>
      <c r="Z55" s="33">
        <v>0</v>
      </c>
      <c r="AA55" s="33">
        <v>0</v>
      </c>
      <c r="AB55" s="33">
        <v>0</v>
      </c>
      <c r="AC55" s="33">
        <v>0</v>
      </c>
      <c r="AD55" s="33">
        <v>0</v>
      </c>
      <c r="AE55" s="33">
        <v>0</v>
      </c>
      <c r="AF55" s="33">
        <v>0</v>
      </c>
      <c r="AG55" s="33">
        <v>0</v>
      </c>
      <c r="AH55" s="33">
        <v>0</v>
      </c>
      <c r="AI55" s="33">
        <v>0</v>
      </c>
      <c r="AJ55" s="33">
        <v>0</v>
      </c>
      <c r="AK55" s="33">
        <v>0</v>
      </c>
      <c r="AL55" s="33">
        <v>0</v>
      </c>
      <c r="AM55" s="33">
        <v>0</v>
      </c>
      <c r="AN55" s="33">
        <v>0</v>
      </c>
      <c r="AO55" s="33">
        <v>0</v>
      </c>
      <c r="AP55" s="33">
        <v>0</v>
      </c>
      <c r="AQ55" s="33">
        <v>0</v>
      </c>
      <c r="AR55" s="33">
        <v>0</v>
      </c>
      <c r="AS55" s="33">
        <v>0</v>
      </c>
      <c r="AT55" s="33">
        <v>0</v>
      </c>
      <c r="AU55" s="33">
        <v>0</v>
      </c>
      <c r="AV55" s="33">
        <v>0</v>
      </c>
    </row>
    <row r="56" spans="1:48" x14ac:dyDescent="0.25">
      <c r="A56" s="28" t="s">
        <v>5607</v>
      </c>
      <c r="B56" s="28" t="s">
        <v>5558</v>
      </c>
      <c r="C56" s="33">
        <v>0</v>
      </c>
      <c r="D56" s="33">
        <v>0</v>
      </c>
      <c r="E56" s="33">
        <v>0</v>
      </c>
      <c r="F56" s="33">
        <v>0</v>
      </c>
      <c r="G56" s="33">
        <v>0</v>
      </c>
      <c r="H56" s="33">
        <v>0</v>
      </c>
      <c r="I56" s="33">
        <v>0</v>
      </c>
      <c r="J56" s="33">
        <v>0</v>
      </c>
      <c r="K56" s="33">
        <v>0</v>
      </c>
      <c r="L56" s="33">
        <v>0</v>
      </c>
      <c r="M56" s="33">
        <v>1</v>
      </c>
      <c r="N56" s="33">
        <v>0</v>
      </c>
      <c r="O56" s="33">
        <v>0</v>
      </c>
      <c r="P56" s="33">
        <v>0</v>
      </c>
      <c r="Q56" s="33">
        <v>0</v>
      </c>
      <c r="R56" s="33">
        <v>0</v>
      </c>
      <c r="S56" s="33">
        <v>0</v>
      </c>
      <c r="T56" s="33">
        <v>0</v>
      </c>
      <c r="U56" s="33">
        <v>0</v>
      </c>
      <c r="V56" s="33">
        <v>0</v>
      </c>
      <c r="W56" s="33">
        <v>0</v>
      </c>
      <c r="X56" s="33">
        <v>0</v>
      </c>
      <c r="Y56" s="33">
        <v>0</v>
      </c>
      <c r="Z56" s="33">
        <v>0</v>
      </c>
      <c r="AA56" s="33">
        <v>0</v>
      </c>
      <c r="AB56" s="33">
        <v>0</v>
      </c>
      <c r="AC56" s="33">
        <v>0</v>
      </c>
      <c r="AD56" s="33">
        <v>0</v>
      </c>
      <c r="AE56" s="33">
        <v>0</v>
      </c>
      <c r="AF56" s="33">
        <v>0</v>
      </c>
      <c r="AG56" s="33">
        <v>0</v>
      </c>
      <c r="AH56" s="33">
        <v>0</v>
      </c>
      <c r="AI56" s="33">
        <v>0</v>
      </c>
      <c r="AJ56" s="33">
        <v>0</v>
      </c>
      <c r="AK56" s="33">
        <v>0</v>
      </c>
      <c r="AL56" s="33">
        <v>0</v>
      </c>
      <c r="AM56" s="33">
        <v>0</v>
      </c>
      <c r="AN56" s="33">
        <v>0</v>
      </c>
      <c r="AO56" s="33">
        <v>0</v>
      </c>
      <c r="AP56" s="33">
        <v>0</v>
      </c>
      <c r="AQ56" s="33">
        <v>0</v>
      </c>
      <c r="AR56" s="33">
        <v>0</v>
      </c>
      <c r="AS56" s="33">
        <v>0</v>
      </c>
      <c r="AT56" s="33">
        <v>0</v>
      </c>
      <c r="AU56" s="33">
        <v>0</v>
      </c>
      <c r="AV56" s="33">
        <v>1</v>
      </c>
    </row>
    <row r="57" spans="1:48" x14ac:dyDescent="0.25">
      <c r="A57" s="28" t="s">
        <v>5608</v>
      </c>
      <c r="B57" s="28" t="s">
        <v>5609</v>
      </c>
      <c r="C57" s="33">
        <v>0</v>
      </c>
      <c r="D57" s="33">
        <v>0</v>
      </c>
      <c r="E57" s="33">
        <v>0</v>
      </c>
      <c r="F57" s="33">
        <v>0</v>
      </c>
      <c r="G57" s="33">
        <v>0</v>
      </c>
      <c r="H57" s="33">
        <v>0</v>
      </c>
      <c r="I57" s="33">
        <v>0</v>
      </c>
      <c r="J57" s="33">
        <v>0</v>
      </c>
      <c r="K57" s="33">
        <v>0</v>
      </c>
      <c r="L57" s="33">
        <v>0</v>
      </c>
      <c r="M57" s="33">
        <v>1</v>
      </c>
      <c r="N57" s="33">
        <v>1</v>
      </c>
      <c r="O57" s="33">
        <v>0</v>
      </c>
      <c r="P57" s="33">
        <v>1</v>
      </c>
      <c r="Q57" s="33">
        <v>0</v>
      </c>
      <c r="R57" s="33">
        <v>0</v>
      </c>
      <c r="S57" s="33">
        <v>0</v>
      </c>
      <c r="T57" s="33">
        <v>1</v>
      </c>
      <c r="U57" s="33">
        <v>0</v>
      </c>
      <c r="V57" s="33">
        <v>0</v>
      </c>
      <c r="W57" s="33">
        <v>0</v>
      </c>
      <c r="X57" s="33">
        <v>0</v>
      </c>
      <c r="Y57" s="33">
        <v>0</v>
      </c>
      <c r="Z57" s="33">
        <v>0</v>
      </c>
      <c r="AA57" s="33">
        <v>0</v>
      </c>
      <c r="AB57" s="33">
        <v>0</v>
      </c>
      <c r="AC57" s="33">
        <v>0</v>
      </c>
      <c r="AD57" s="33">
        <v>0</v>
      </c>
      <c r="AE57" s="33">
        <v>0</v>
      </c>
      <c r="AF57" s="33">
        <v>0</v>
      </c>
      <c r="AG57" s="33">
        <v>0</v>
      </c>
      <c r="AH57" s="33">
        <v>0</v>
      </c>
      <c r="AI57" s="33">
        <v>0</v>
      </c>
      <c r="AJ57" s="33">
        <v>1</v>
      </c>
      <c r="AK57" s="33">
        <v>0</v>
      </c>
      <c r="AL57" s="33">
        <v>0</v>
      </c>
      <c r="AM57" s="33">
        <v>0</v>
      </c>
      <c r="AN57" s="33">
        <v>0</v>
      </c>
      <c r="AO57" s="33">
        <v>0</v>
      </c>
      <c r="AP57" s="33">
        <v>0</v>
      </c>
      <c r="AQ57" s="33">
        <v>0</v>
      </c>
      <c r="AR57" s="33">
        <v>0</v>
      </c>
      <c r="AS57" s="33">
        <v>0</v>
      </c>
      <c r="AT57" s="33">
        <v>0</v>
      </c>
      <c r="AU57" s="33">
        <v>0</v>
      </c>
      <c r="AV57" s="33">
        <v>1</v>
      </c>
    </row>
    <row r="58" spans="1:48" x14ac:dyDescent="0.25">
      <c r="A58" s="28" t="s">
        <v>5610</v>
      </c>
      <c r="B58" s="28" t="s">
        <v>5609</v>
      </c>
      <c r="C58" s="33">
        <v>0</v>
      </c>
      <c r="D58" s="33">
        <v>0</v>
      </c>
      <c r="E58" s="33">
        <v>0</v>
      </c>
      <c r="F58" s="33">
        <v>0</v>
      </c>
      <c r="G58" s="33">
        <v>0</v>
      </c>
      <c r="H58" s="33">
        <v>0</v>
      </c>
      <c r="I58" s="33">
        <v>0</v>
      </c>
      <c r="J58" s="33">
        <v>0</v>
      </c>
      <c r="K58" s="33">
        <v>0</v>
      </c>
      <c r="L58" s="33">
        <v>0</v>
      </c>
      <c r="M58" s="33">
        <v>1</v>
      </c>
      <c r="N58" s="33">
        <v>0</v>
      </c>
      <c r="O58" s="33">
        <v>0</v>
      </c>
      <c r="P58" s="33">
        <v>0</v>
      </c>
      <c r="Q58" s="33">
        <v>0</v>
      </c>
      <c r="R58" s="33">
        <v>0</v>
      </c>
      <c r="S58" s="33">
        <v>0</v>
      </c>
      <c r="T58" s="33">
        <v>0</v>
      </c>
      <c r="U58" s="33">
        <v>0</v>
      </c>
      <c r="V58" s="33">
        <v>0</v>
      </c>
      <c r="W58" s="33">
        <v>0</v>
      </c>
      <c r="X58" s="33">
        <v>0</v>
      </c>
      <c r="Y58" s="33">
        <v>0</v>
      </c>
      <c r="Z58" s="33">
        <v>0</v>
      </c>
      <c r="AA58" s="33">
        <v>0</v>
      </c>
      <c r="AB58" s="33">
        <v>0</v>
      </c>
      <c r="AC58" s="33">
        <v>0</v>
      </c>
      <c r="AD58" s="33">
        <v>0</v>
      </c>
      <c r="AE58" s="33">
        <v>0</v>
      </c>
      <c r="AF58" s="33">
        <v>0</v>
      </c>
      <c r="AG58" s="33">
        <v>0</v>
      </c>
      <c r="AH58" s="33">
        <v>0</v>
      </c>
      <c r="AI58" s="33">
        <v>0</v>
      </c>
      <c r="AJ58" s="33">
        <v>0</v>
      </c>
      <c r="AK58" s="33">
        <v>0</v>
      </c>
      <c r="AL58" s="33">
        <v>0</v>
      </c>
      <c r="AM58" s="33">
        <v>0</v>
      </c>
      <c r="AN58" s="33">
        <v>0</v>
      </c>
      <c r="AO58" s="33">
        <v>0</v>
      </c>
      <c r="AP58" s="33">
        <v>0</v>
      </c>
      <c r="AQ58" s="33">
        <v>0</v>
      </c>
      <c r="AR58" s="33">
        <v>0</v>
      </c>
      <c r="AS58" s="33">
        <v>0</v>
      </c>
      <c r="AT58" s="33">
        <v>0</v>
      </c>
      <c r="AU58" s="33">
        <v>0</v>
      </c>
      <c r="AV58" s="33">
        <v>1</v>
      </c>
    </row>
    <row r="59" spans="1:48" x14ac:dyDescent="0.25">
      <c r="A59" s="28" t="s">
        <v>5611</v>
      </c>
      <c r="B59" s="28" t="s">
        <v>5592</v>
      </c>
      <c r="C59" s="33">
        <v>0</v>
      </c>
      <c r="D59" s="33">
        <v>0</v>
      </c>
      <c r="E59" s="33">
        <v>0</v>
      </c>
      <c r="F59" s="33">
        <v>0</v>
      </c>
      <c r="G59" s="33">
        <v>0</v>
      </c>
      <c r="H59" s="33">
        <v>0</v>
      </c>
      <c r="I59" s="33">
        <v>0</v>
      </c>
      <c r="J59" s="33">
        <v>0</v>
      </c>
      <c r="K59" s="33">
        <v>0</v>
      </c>
      <c r="L59" s="33">
        <v>0</v>
      </c>
      <c r="M59" s="33">
        <v>1</v>
      </c>
      <c r="N59" s="33">
        <v>0</v>
      </c>
      <c r="O59" s="33">
        <v>0</v>
      </c>
      <c r="P59" s="33">
        <v>0</v>
      </c>
      <c r="Q59" s="33">
        <v>0</v>
      </c>
      <c r="R59" s="33">
        <v>0</v>
      </c>
      <c r="S59" s="33">
        <v>0</v>
      </c>
      <c r="T59" s="33">
        <v>0</v>
      </c>
      <c r="U59" s="33">
        <v>0</v>
      </c>
      <c r="V59" s="33">
        <v>0</v>
      </c>
      <c r="W59" s="33">
        <v>0</v>
      </c>
      <c r="X59" s="33">
        <v>0</v>
      </c>
      <c r="Y59" s="33">
        <v>0</v>
      </c>
      <c r="Z59" s="33">
        <v>0</v>
      </c>
      <c r="AA59" s="33">
        <v>0</v>
      </c>
      <c r="AB59" s="33">
        <v>0</v>
      </c>
      <c r="AC59" s="33">
        <v>0</v>
      </c>
      <c r="AD59" s="33">
        <v>0</v>
      </c>
      <c r="AE59" s="33">
        <v>0</v>
      </c>
      <c r="AF59" s="33">
        <v>0</v>
      </c>
      <c r="AG59" s="33">
        <v>0</v>
      </c>
      <c r="AH59" s="33">
        <v>0</v>
      </c>
      <c r="AI59" s="33">
        <v>0</v>
      </c>
      <c r="AJ59" s="33">
        <v>0</v>
      </c>
      <c r="AK59" s="33">
        <v>0</v>
      </c>
      <c r="AL59" s="33">
        <v>0</v>
      </c>
      <c r="AM59" s="33">
        <v>0</v>
      </c>
      <c r="AN59" s="33">
        <v>0</v>
      </c>
      <c r="AO59" s="33">
        <v>0</v>
      </c>
      <c r="AP59" s="33">
        <v>0</v>
      </c>
      <c r="AQ59" s="33">
        <v>0</v>
      </c>
      <c r="AR59" s="33">
        <v>0</v>
      </c>
      <c r="AS59" s="33">
        <v>0</v>
      </c>
      <c r="AT59" s="33">
        <v>0</v>
      </c>
      <c r="AU59" s="33">
        <v>0</v>
      </c>
      <c r="AV59" s="33">
        <v>1</v>
      </c>
    </row>
    <row r="60" spans="1:48" x14ac:dyDescent="0.25">
      <c r="A60" s="28" t="s">
        <v>5612</v>
      </c>
      <c r="B60" s="28" t="s">
        <v>5592</v>
      </c>
      <c r="C60" s="33">
        <v>1</v>
      </c>
      <c r="D60" s="33">
        <v>0</v>
      </c>
      <c r="E60" s="33">
        <v>1</v>
      </c>
      <c r="F60" s="33">
        <v>0</v>
      </c>
      <c r="G60" s="33">
        <v>0</v>
      </c>
      <c r="H60" s="33">
        <v>1</v>
      </c>
      <c r="I60" s="33">
        <v>0</v>
      </c>
      <c r="J60" s="33">
        <v>1</v>
      </c>
      <c r="K60" s="33">
        <v>1</v>
      </c>
      <c r="L60" s="33">
        <v>0</v>
      </c>
      <c r="M60" s="33">
        <v>1</v>
      </c>
      <c r="N60" s="33">
        <v>1</v>
      </c>
      <c r="O60" s="33">
        <v>1</v>
      </c>
      <c r="P60" s="33">
        <v>1</v>
      </c>
      <c r="Q60" s="33">
        <v>1</v>
      </c>
      <c r="R60" s="33">
        <v>1</v>
      </c>
      <c r="S60" s="33">
        <v>0</v>
      </c>
      <c r="T60" s="33">
        <v>1</v>
      </c>
      <c r="U60" s="33">
        <v>1</v>
      </c>
      <c r="V60" s="33">
        <v>1</v>
      </c>
      <c r="W60" s="33">
        <v>1</v>
      </c>
      <c r="X60" s="33">
        <v>0</v>
      </c>
      <c r="Y60" s="33">
        <v>1</v>
      </c>
      <c r="Z60" s="33">
        <v>1</v>
      </c>
      <c r="AA60" s="33">
        <v>0</v>
      </c>
      <c r="AB60" s="33">
        <v>0</v>
      </c>
      <c r="AC60" s="33">
        <v>0</v>
      </c>
      <c r="AD60" s="33">
        <v>1</v>
      </c>
      <c r="AE60" s="33">
        <v>0</v>
      </c>
      <c r="AF60" s="33">
        <v>0</v>
      </c>
      <c r="AG60" s="33">
        <v>0</v>
      </c>
      <c r="AH60" s="33">
        <v>0</v>
      </c>
      <c r="AI60" s="33">
        <v>0</v>
      </c>
      <c r="AJ60" s="33">
        <v>1</v>
      </c>
      <c r="AK60" s="33">
        <v>0</v>
      </c>
      <c r="AL60" s="33">
        <v>1</v>
      </c>
      <c r="AM60" s="33">
        <v>1</v>
      </c>
      <c r="AN60" s="33">
        <v>1</v>
      </c>
      <c r="AO60" s="33">
        <v>1</v>
      </c>
      <c r="AP60" s="33">
        <v>0</v>
      </c>
      <c r="AQ60" s="33">
        <v>0</v>
      </c>
      <c r="AR60" s="33">
        <v>0</v>
      </c>
      <c r="AS60" s="33">
        <v>0</v>
      </c>
      <c r="AT60" s="33">
        <v>0</v>
      </c>
      <c r="AU60" s="33">
        <v>0</v>
      </c>
      <c r="AV60" s="33">
        <v>0</v>
      </c>
    </row>
    <row r="61" spans="1:48" x14ac:dyDescent="0.25">
      <c r="A61" s="28" t="s">
        <v>5613</v>
      </c>
      <c r="B61" s="28" t="s">
        <v>5592</v>
      </c>
      <c r="C61" s="33">
        <v>0</v>
      </c>
      <c r="D61" s="33">
        <v>0</v>
      </c>
      <c r="E61" s="33">
        <v>1</v>
      </c>
      <c r="F61" s="33">
        <v>0</v>
      </c>
      <c r="G61" s="33">
        <v>0</v>
      </c>
      <c r="H61" s="33">
        <v>0</v>
      </c>
      <c r="I61" s="33">
        <v>0</v>
      </c>
      <c r="J61" s="33">
        <v>0</v>
      </c>
      <c r="K61" s="33">
        <v>0</v>
      </c>
      <c r="L61" s="33">
        <v>0</v>
      </c>
      <c r="M61" s="33">
        <v>0</v>
      </c>
      <c r="N61" s="33">
        <v>0</v>
      </c>
      <c r="O61" s="33">
        <v>0</v>
      </c>
      <c r="P61" s="33">
        <v>0</v>
      </c>
      <c r="Q61" s="33">
        <v>0</v>
      </c>
      <c r="R61" s="33">
        <v>0</v>
      </c>
      <c r="S61" s="33">
        <v>0</v>
      </c>
      <c r="T61" s="33">
        <v>0</v>
      </c>
      <c r="U61" s="33">
        <v>0</v>
      </c>
      <c r="V61" s="33">
        <v>0</v>
      </c>
      <c r="W61" s="33">
        <v>0</v>
      </c>
      <c r="X61" s="33">
        <v>0</v>
      </c>
      <c r="Y61" s="33">
        <v>0</v>
      </c>
      <c r="Z61" s="33">
        <v>0</v>
      </c>
      <c r="AA61" s="33">
        <v>0</v>
      </c>
      <c r="AB61" s="33">
        <v>0</v>
      </c>
      <c r="AC61" s="33">
        <v>0</v>
      </c>
      <c r="AD61" s="33">
        <v>0</v>
      </c>
      <c r="AE61" s="33">
        <v>0</v>
      </c>
      <c r="AF61" s="33">
        <v>0</v>
      </c>
      <c r="AG61" s="33">
        <v>0</v>
      </c>
      <c r="AH61" s="33">
        <v>0</v>
      </c>
      <c r="AI61" s="33">
        <v>0</v>
      </c>
      <c r="AJ61" s="33">
        <v>0</v>
      </c>
      <c r="AK61" s="33">
        <v>0</v>
      </c>
      <c r="AL61" s="33">
        <v>0</v>
      </c>
      <c r="AM61" s="33">
        <v>0</v>
      </c>
      <c r="AN61" s="33">
        <v>0</v>
      </c>
      <c r="AO61" s="33">
        <v>0</v>
      </c>
      <c r="AP61" s="33">
        <v>0</v>
      </c>
      <c r="AQ61" s="33">
        <v>0</v>
      </c>
      <c r="AR61" s="33">
        <v>0</v>
      </c>
      <c r="AS61" s="33">
        <v>0</v>
      </c>
      <c r="AT61" s="33">
        <v>0</v>
      </c>
      <c r="AU61" s="33">
        <v>0</v>
      </c>
      <c r="AV61" s="33">
        <v>1</v>
      </c>
    </row>
    <row r="62" spans="1:48" x14ac:dyDescent="0.25">
      <c r="A62" s="28" t="s">
        <v>5614</v>
      </c>
      <c r="B62" s="28" t="s">
        <v>5615</v>
      </c>
      <c r="C62" s="33">
        <v>0</v>
      </c>
      <c r="D62" s="33">
        <v>0</v>
      </c>
      <c r="E62" s="33">
        <v>0</v>
      </c>
      <c r="F62" s="33">
        <v>0</v>
      </c>
      <c r="G62" s="33">
        <v>0</v>
      </c>
      <c r="H62" s="33">
        <v>0</v>
      </c>
      <c r="I62" s="33">
        <v>0</v>
      </c>
      <c r="J62" s="33">
        <v>0</v>
      </c>
      <c r="K62" s="33">
        <v>0</v>
      </c>
      <c r="L62" s="33">
        <v>0</v>
      </c>
      <c r="M62" s="33">
        <v>0</v>
      </c>
      <c r="N62" s="33">
        <v>0</v>
      </c>
      <c r="O62" s="33">
        <v>0</v>
      </c>
      <c r="P62" s="33">
        <v>0</v>
      </c>
      <c r="Q62" s="33">
        <v>0</v>
      </c>
      <c r="R62" s="33">
        <v>0</v>
      </c>
      <c r="S62" s="33">
        <v>0</v>
      </c>
      <c r="T62" s="33">
        <v>0</v>
      </c>
      <c r="U62" s="33">
        <v>0</v>
      </c>
      <c r="V62" s="33">
        <v>0</v>
      </c>
      <c r="W62" s="33">
        <v>0</v>
      </c>
      <c r="X62" s="33">
        <v>0</v>
      </c>
      <c r="Y62" s="33">
        <v>0</v>
      </c>
      <c r="Z62" s="33">
        <v>1</v>
      </c>
      <c r="AA62" s="33">
        <v>1</v>
      </c>
      <c r="AB62" s="33">
        <v>0</v>
      </c>
      <c r="AC62" s="33">
        <v>0</v>
      </c>
      <c r="AD62" s="33">
        <v>0</v>
      </c>
      <c r="AE62" s="33">
        <v>0</v>
      </c>
      <c r="AF62" s="33">
        <v>0</v>
      </c>
      <c r="AG62" s="33">
        <v>0</v>
      </c>
      <c r="AH62" s="33">
        <v>0</v>
      </c>
      <c r="AI62" s="33">
        <v>0</v>
      </c>
      <c r="AJ62" s="33">
        <v>0</v>
      </c>
      <c r="AK62" s="33">
        <v>0</v>
      </c>
      <c r="AL62" s="33">
        <v>0</v>
      </c>
      <c r="AM62" s="33">
        <v>0</v>
      </c>
      <c r="AN62" s="33">
        <v>0</v>
      </c>
      <c r="AO62" s="33">
        <v>1</v>
      </c>
      <c r="AP62" s="33">
        <v>1</v>
      </c>
      <c r="AQ62" s="33">
        <v>0</v>
      </c>
      <c r="AR62" s="33">
        <v>0</v>
      </c>
      <c r="AS62" s="33">
        <v>0</v>
      </c>
      <c r="AT62" s="33">
        <v>0</v>
      </c>
      <c r="AU62" s="33">
        <v>0</v>
      </c>
      <c r="AV62" s="33">
        <v>0</v>
      </c>
    </row>
    <row r="63" spans="1:48" x14ac:dyDescent="0.25">
      <c r="A63" s="28" t="s">
        <v>5616</v>
      </c>
      <c r="B63" s="28" t="s">
        <v>5615</v>
      </c>
      <c r="C63" s="33">
        <v>0</v>
      </c>
      <c r="D63" s="33">
        <v>0</v>
      </c>
      <c r="E63" s="33">
        <v>0</v>
      </c>
      <c r="F63" s="33">
        <v>0</v>
      </c>
      <c r="G63" s="33">
        <v>0</v>
      </c>
      <c r="H63" s="33">
        <v>0</v>
      </c>
      <c r="I63" s="33">
        <v>0</v>
      </c>
      <c r="J63" s="33">
        <v>0</v>
      </c>
      <c r="K63" s="33">
        <v>0</v>
      </c>
      <c r="L63" s="33">
        <v>0</v>
      </c>
      <c r="M63" s="33">
        <v>0</v>
      </c>
      <c r="N63" s="33">
        <v>0</v>
      </c>
      <c r="O63" s="33">
        <v>0</v>
      </c>
      <c r="P63" s="33">
        <v>0</v>
      </c>
      <c r="Q63" s="33">
        <v>0</v>
      </c>
      <c r="R63" s="33">
        <v>0</v>
      </c>
      <c r="S63" s="33">
        <v>0</v>
      </c>
      <c r="T63" s="33">
        <v>0</v>
      </c>
      <c r="U63" s="33">
        <v>0</v>
      </c>
      <c r="V63" s="33">
        <v>0</v>
      </c>
      <c r="W63" s="33">
        <v>0</v>
      </c>
      <c r="X63" s="33">
        <v>0</v>
      </c>
      <c r="Y63" s="33">
        <v>0</v>
      </c>
      <c r="Z63" s="33">
        <v>0</v>
      </c>
      <c r="AA63" s="33">
        <v>1</v>
      </c>
      <c r="AB63" s="33">
        <v>0</v>
      </c>
      <c r="AC63" s="33">
        <v>0</v>
      </c>
      <c r="AD63" s="33">
        <v>0</v>
      </c>
      <c r="AE63" s="33">
        <v>0</v>
      </c>
      <c r="AF63" s="33">
        <v>0</v>
      </c>
      <c r="AG63" s="33">
        <v>0</v>
      </c>
      <c r="AH63" s="33">
        <v>0</v>
      </c>
      <c r="AI63" s="33">
        <v>0</v>
      </c>
      <c r="AJ63" s="33">
        <v>0</v>
      </c>
      <c r="AK63" s="33">
        <v>0</v>
      </c>
      <c r="AL63" s="33">
        <v>0</v>
      </c>
      <c r="AM63" s="33">
        <v>0</v>
      </c>
      <c r="AN63" s="33">
        <v>0</v>
      </c>
      <c r="AO63" s="33">
        <v>0</v>
      </c>
      <c r="AP63" s="33">
        <v>1</v>
      </c>
      <c r="AQ63" s="33">
        <v>0</v>
      </c>
      <c r="AR63" s="33">
        <v>0</v>
      </c>
      <c r="AS63" s="33">
        <v>0</v>
      </c>
      <c r="AT63" s="33">
        <v>0</v>
      </c>
      <c r="AU63" s="33">
        <v>0</v>
      </c>
      <c r="AV63" s="33">
        <v>0</v>
      </c>
    </row>
    <row r="64" spans="1:48" x14ac:dyDescent="0.25">
      <c r="A64" s="28" t="s">
        <v>5617</v>
      </c>
      <c r="B64" s="28" t="s">
        <v>5618</v>
      </c>
      <c r="C64" s="33">
        <v>0</v>
      </c>
      <c r="D64" s="33">
        <v>0</v>
      </c>
      <c r="E64" s="33">
        <v>0</v>
      </c>
      <c r="F64" s="33">
        <v>0</v>
      </c>
      <c r="G64" s="33">
        <v>0</v>
      </c>
      <c r="H64" s="33">
        <v>0</v>
      </c>
      <c r="I64" s="33">
        <v>0</v>
      </c>
      <c r="J64" s="33">
        <v>0</v>
      </c>
      <c r="K64" s="33">
        <v>0</v>
      </c>
      <c r="L64" s="33">
        <v>0</v>
      </c>
      <c r="M64" s="33">
        <v>1</v>
      </c>
      <c r="N64" s="33">
        <v>0</v>
      </c>
      <c r="O64" s="33">
        <v>0</v>
      </c>
      <c r="P64" s="33">
        <v>0</v>
      </c>
      <c r="Q64" s="33">
        <v>0</v>
      </c>
      <c r="R64" s="33">
        <v>0</v>
      </c>
      <c r="S64" s="33">
        <v>0</v>
      </c>
      <c r="T64" s="33">
        <v>0</v>
      </c>
      <c r="U64" s="33">
        <v>0</v>
      </c>
      <c r="V64" s="33">
        <v>0</v>
      </c>
      <c r="W64" s="33">
        <v>0</v>
      </c>
      <c r="X64" s="33">
        <v>0</v>
      </c>
      <c r="Y64" s="33">
        <v>0</v>
      </c>
      <c r="Z64" s="33">
        <v>0</v>
      </c>
      <c r="AA64" s="33">
        <v>0</v>
      </c>
      <c r="AB64" s="33">
        <v>0</v>
      </c>
      <c r="AC64" s="33">
        <v>0</v>
      </c>
      <c r="AD64" s="33">
        <v>0</v>
      </c>
      <c r="AE64" s="33">
        <v>0</v>
      </c>
      <c r="AF64" s="33">
        <v>0</v>
      </c>
      <c r="AG64" s="33">
        <v>0</v>
      </c>
      <c r="AH64" s="33">
        <v>0</v>
      </c>
      <c r="AI64" s="33">
        <v>0</v>
      </c>
      <c r="AJ64" s="33">
        <v>0</v>
      </c>
      <c r="AK64" s="33">
        <v>0</v>
      </c>
      <c r="AL64" s="33">
        <v>0</v>
      </c>
      <c r="AM64" s="33">
        <v>0</v>
      </c>
      <c r="AN64" s="33">
        <v>0</v>
      </c>
      <c r="AO64" s="33">
        <v>0</v>
      </c>
      <c r="AP64" s="33">
        <v>0</v>
      </c>
      <c r="AQ64" s="33">
        <v>0</v>
      </c>
      <c r="AR64" s="33">
        <v>0</v>
      </c>
      <c r="AS64" s="33">
        <v>0</v>
      </c>
      <c r="AT64" s="33">
        <v>0</v>
      </c>
      <c r="AU64" s="33">
        <v>0</v>
      </c>
      <c r="AV64" s="33">
        <v>0</v>
      </c>
    </row>
    <row r="65" spans="1:48" x14ac:dyDescent="0.25">
      <c r="A65" s="28" t="s">
        <v>5619</v>
      </c>
      <c r="B65" s="28" t="s">
        <v>5615</v>
      </c>
      <c r="C65" s="33">
        <v>0</v>
      </c>
      <c r="D65" s="33">
        <v>0</v>
      </c>
      <c r="E65" s="33">
        <v>0</v>
      </c>
      <c r="F65" s="33">
        <v>1</v>
      </c>
      <c r="G65" s="33">
        <v>0</v>
      </c>
      <c r="H65" s="33">
        <v>0</v>
      </c>
      <c r="I65" s="33">
        <v>0</v>
      </c>
      <c r="J65" s="33">
        <v>0</v>
      </c>
      <c r="K65" s="33">
        <v>0</v>
      </c>
      <c r="L65" s="33">
        <v>0</v>
      </c>
      <c r="M65" s="33">
        <v>0</v>
      </c>
      <c r="N65" s="33">
        <v>0</v>
      </c>
      <c r="O65" s="33">
        <v>0</v>
      </c>
      <c r="P65" s="33">
        <v>0</v>
      </c>
      <c r="Q65" s="33">
        <v>0</v>
      </c>
      <c r="R65" s="33">
        <v>0</v>
      </c>
      <c r="S65" s="33">
        <v>0</v>
      </c>
      <c r="T65" s="33">
        <v>0</v>
      </c>
      <c r="U65" s="33">
        <v>0</v>
      </c>
      <c r="V65" s="33">
        <v>0</v>
      </c>
      <c r="W65" s="33">
        <v>0</v>
      </c>
      <c r="X65" s="33">
        <v>0</v>
      </c>
      <c r="Y65" s="33">
        <v>0</v>
      </c>
      <c r="Z65" s="33">
        <v>0</v>
      </c>
      <c r="AA65" s="33">
        <v>0</v>
      </c>
      <c r="AB65" s="33">
        <v>0</v>
      </c>
      <c r="AC65" s="33">
        <v>0</v>
      </c>
      <c r="AD65" s="33">
        <v>0</v>
      </c>
      <c r="AE65" s="33">
        <v>0</v>
      </c>
      <c r="AF65" s="33">
        <v>0</v>
      </c>
      <c r="AG65" s="33">
        <v>0</v>
      </c>
      <c r="AH65" s="33">
        <v>0</v>
      </c>
      <c r="AI65" s="33">
        <v>0</v>
      </c>
      <c r="AJ65" s="33">
        <v>0</v>
      </c>
      <c r="AK65" s="33">
        <v>0</v>
      </c>
      <c r="AL65" s="33">
        <v>0</v>
      </c>
      <c r="AM65" s="33">
        <v>0</v>
      </c>
      <c r="AN65" s="33">
        <v>0</v>
      </c>
      <c r="AO65" s="33">
        <v>0</v>
      </c>
      <c r="AP65" s="33">
        <v>0</v>
      </c>
      <c r="AQ65" s="33">
        <v>0</v>
      </c>
      <c r="AR65" s="33">
        <v>0</v>
      </c>
      <c r="AS65" s="33">
        <v>0</v>
      </c>
      <c r="AT65" s="33">
        <v>0</v>
      </c>
      <c r="AU65" s="33">
        <v>0</v>
      </c>
      <c r="AV65" s="33">
        <v>0</v>
      </c>
    </row>
    <row r="66" spans="1:48" x14ac:dyDescent="0.25">
      <c r="A66" s="28" t="s">
        <v>5620</v>
      </c>
      <c r="B66" s="28" t="s">
        <v>5621</v>
      </c>
      <c r="C66" s="33">
        <v>0</v>
      </c>
      <c r="D66" s="33">
        <v>0</v>
      </c>
      <c r="E66" s="33">
        <v>0</v>
      </c>
      <c r="F66" s="33">
        <v>0</v>
      </c>
      <c r="G66" s="33">
        <v>0</v>
      </c>
      <c r="H66" s="33">
        <v>0</v>
      </c>
      <c r="I66" s="33">
        <v>0</v>
      </c>
      <c r="J66" s="33">
        <v>0</v>
      </c>
      <c r="K66" s="33">
        <v>0</v>
      </c>
      <c r="L66" s="33">
        <v>0</v>
      </c>
      <c r="M66" s="33">
        <v>0</v>
      </c>
      <c r="N66" s="33">
        <v>0</v>
      </c>
      <c r="O66" s="33">
        <v>0</v>
      </c>
      <c r="P66" s="33">
        <v>0</v>
      </c>
      <c r="Q66" s="33">
        <v>0</v>
      </c>
      <c r="R66" s="33">
        <v>0</v>
      </c>
      <c r="S66" s="33">
        <v>0</v>
      </c>
      <c r="T66" s="33">
        <v>0</v>
      </c>
      <c r="U66" s="33">
        <v>0</v>
      </c>
      <c r="V66" s="33">
        <v>0</v>
      </c>
      <c r="W66" s="33">
        <v>0</v>
      </c>
      <c r="X66" s="33">
        <v>0</v>
      </c>
      <c r="Y66" s="33">
        <v>1</v>
      </c>
      <c r="Z66" s="33">
        <v>1</v>
      </c>
      <c r="AA66" s="33">
        <v>1</v>
      </c>
      <c r="AB66" s="33">
        <v>0</v>
      </c>
      <c r="AC66" s="33">
        <v>0</v>
      </c>
      <c r="AD66" s="33">
        <v>0</v>
      </c>
      <c r="AE66" s="33">
        <v>0</v>
      </c>
      <c r="AF66" s="33">
        <v>0</v>
      </c>
      <c r="AG66" s="33">
        <v>0</v>
      </c>
      <c r="AH66" s="33">
        <v>0</v>
      </c>
      <c r="AI66" s="33">
        <v>0</v>
      </c>
      <c r="AJ66" s="33">
        <v>0</v>
      </c>
      <c r="AK66" s="33">
        <v>0</v>
      </c>
      <c r="AL66" s="33">
        <v>0</v>
      </c>
      <c r="AM66" s="33">
        <v>0</v>
      </c>
      <c r="AN66" s="33">
        <v>0</v>
      </c>
      <c r="AO66" s="33">
        <v>0</v>
      </c>
      <c r="AP66" s="33">
        <v>0</v>
      </c>
      <c r="AQ66" s="33">
        <v>0</v>
      </c>
      <c r="AR66" s="33">
        <v>0</v>
      </c>
      <c r="AS66" s="33">
        <v>1</v>
      </c>
      <c r="AT66" s="33">
        <v>0</v>
      </c>
      <c r="AU66" s="33">
        <v>0</v>
      </c>
      <c r="AV66" s="33">
        <v>0</v>
      </c>
    </row>
    <row r="67" spans="1:48" x14ac:dyDescent="0.25">
      <c r="A67" s="28" t="s">
        <v>5622</v>
      </c>
      <c r="B67" s="28" t="s">
        <v>5621</v>
      </c>
      <c r="C67" s="33">
        <v>0</v>
      </c>
      <c r="D67" s="33">
        <v>0</v>
      </c>
      <c r="E67" s="33">
        <v>0</v>
      </c>
      <c r="F67" s="33">
        <v>0</v>
      </c>
      <c r="G67" s="33">
        <v>0</v>
      </c>
      <c r="H67" s="33">
        <v>0</v>
      </c>
      <c r="I67" s="33">
        <v>0</v>
      </c>
      <c r="J67" s="33">
        <v>0</v>
      </c>
      <c r="K67" s="33">
        <v>0</v>
      </c>
      <c r="L67" s="33">
        <v>0</v>
      </c>
      <c r="M67" s="33">
        <v>0</v>
      </c>
      <c r="N67" s="33">
        <v>0</v>
      </c>
      <c r="O67" s="33">
        <v>0</v>
      </c>
      <c r="P67" s="33">
        <v>0</v>
      </c>
      <c r="Q67" s="33">
        <v>0</v>
      </c>
      <c r="R67" s="33">
        <v>0</v>
      </c>
      <c r="S67" s="33">
        <v>0</v>
      </c>
      <c r="T67" s="33">
        <v>0</v>
      </c>
      <c r="U67" s="33">
        <v>0</v>
      </c>
      <c r="V67" s="33">
        <v>0</v>
      </c>
      <c r="W67" s="33">
        <v>0</v>
      </c>
      <c r="X67" s="33">
        <v>0</v>
      </c>
      <c r="Y67" s="33">
        <v>0</v>
      </c>
      <c r="Z67" s="33">
        <v>1</v>
      </c>
      <c r="AA67" s="33">
        <v>0</v>
      </c>
      <c r="AB67" s="33">
        <v>0</v>
      </c>
      <c r="AC67" s="33">
        <v>0</v>
      </c>
      <c r="AD67" s="33">
        <v>0</v>
      </c>
      <c r="AE67" s="33">
        <v>0</v>
      </c>
      <c r="AF67" s="33">
        <v>0</v>
      </c>
      <c r="AG67" s="33">
        <v>0</v>
      </c>
      <c r="AH67" s="33">
        <v>0</v>
      </c>
      <c r="AI67" s="33">
        <v>0</v>
      </c>
      <c r="AJ67" s="33">
        <v>0</v>
      </c>
      <c r="AK67" s="33">
        <v>0</v>
      </c>
      <c r="AL67" s="33">
        <v>0</v>
      </c>
      <c r="AM67" s="33">
        <v>0</v>
      </c>
      <c r="AN67" s="33">
        <v>0</v>
      </c>
      <c r="AO67" s="33">
        <v>0</v>
      </c>
      <c r="AP67" s="33">
        <v>0</v>
      </c>
      <c r="AQ67" s="33">
        <v>0</v>
      </c>
      <c r="AR67" s="33">
        <v>0</v>
      </c>
      <c r="AS67" s="33">
        <v>0</v>
      </c>
      <c r="AT67" s="33">
        <v>0</v>
      </c>
      <c r="AU67" s="33">
        <v>0</v>
      </c>
      <c r="AV67" s="33">
        <v>0</v>
      </c>
    </row>
    <row r="68" spans="1:48" x14ac:dyDescent="0.25">
      <c r="A68" s="28" t="s">
        <v>5623</v>
      </c>
      <c r="B68" s="28" t="s">
        <v>5621</v>
      </c>
      <c r="C68" s="33">
        <v>0</v>
      </c>
      <c r="D68" s="33">
        <v>0</v>
      </c>
      <c r="E68" s="33">
        <v>0</v>
      </c>
      <c r="F68" s="33">
        <v>0</v>
      </c>
      <c r="G68" s="33">
        <v>0</v>
      </c>
      <c r="H68" s="33">
        <v>1</v>
      </c>
      <c r="I68" s="33">
        <v>1</v>
      </c>
      <c r="J68" s="33">
        <v>0</v>
      </c>
      <c r="K68" s="33">
        <v>0</v>
      </c>
      <c r="L68" s="33">
        <v>1</v>
      </c>
      <c r="M68" s="33">
        <v>0</v>
      </c>
      <c r="N68" s="33">
        <v>0</v>
      </c>
      <c r="O68" s="33">
        <v>0</v>
      </c>
      <c r="P68" s="33">
        <v>0</v>
      </c>
      <c r="Q68" s="33">
        <v>0</v>
      </c>
      <c r="R68" s="33">
        <v>0</v>
      </c>
      <c r="S68" s="33">
        <v>0</v>
      </c>
      <c r="T68" s="33">
        <v>0</v>
      </c>
      <c r="U68" s="33">
        <v>0</v>
      </c>
      <c r="V68" s="33">
        <v>0</v>
      </c>
      <c r="W68" s="33">
        <v>0</v>
      </c>
      <c r="X68" s="33">
        <v>0</v>
      </c>
      <c r="Y68" s="33">
        <v>1</v>
      </c>
      <c r="Z68" s="33">
        <v>1</v>
      </c>
      <c r="AA68" s="33">
        <v>1</v>
      </c>
      <c r="AB68" s="33">
        <v>0</v>
      </c>
      <c r="AC68" s="33">
        <v>0</v>
      </c>
      <c r="AD68" s="33">
        <v>0</v>
      </c>
      <c r="AE68" s="33">
        <v>0</v>
      </c>
      <c r="AF68" s="33">
        <v>0</v>
      </c>
      <c r="AG68" s="33">
        <v>0</v>
      </c>
      <c r="AH68" s="33">
        <v>0</v>
      </c>
      <c r="AI68" s="33">
        <v>0</v>
      </c>
      <c r="AJ68" s="33">
        <v>0</v>
      </c>
      <c r="AK68" s="33">
        <v>0</v>
      </c>
      <c r="AL68" s="33">
        <v>0</v>
      </c>
      <c r="AM68" s="33">
        <v>0</v>
      </c>
      <c r="AN68" s="33">
        <v>0</v>
      </c>
      <c r="AO68" s="33">
        <v>0</v>
      </c>
      <c r="AP68" s="33">
        <v>0</v>
      </c>
      <c r="AQ68" s="33">
        <v>0</v>
      </c>
      <c r="AR68" s="33">
        <v>0</v>
      </c>
      <c r="AS68" s="33">
        <v>0</v>
      </c>
      <c r="AT68" s="33">
        <v>0</v>
      </c>
      <c r="AU68" s="33">
        <v>0</v>
      </c>
      <c r="AV68" s="33">
        <v>0</v>
      </c>
    </row>
    <row r="69" spans="1:48" x14ac:dyDescent="0.25">
      <c r="A69" s="28" t="s">
        <v>5624</v>
      </c>
      <c r="B69" s="28" t="s">
        <v>5587</v>
      </c>
      <c r="C69" s="33">
        <v>0</v>
      </c>
      <c r="D69" s="33">
        <v>0</v>
      </c>
      <c r="E69" s="33">
        <v>0</v>
      </c>
      <c r="F69" s="33">
        <v>0</v>
      </c>
      <c r="G69" s="33">
        <v>0</v>
      </c>
      <c r="H69" s="33">
        <v>0</v>
      </c>
      <c r="I69" s="33">
        <v>0</v>
      </c>
      <c r="J69" s="33">
        <v>0</v>
      </c>
      <c r="K69" s="33">
        <v>0</v>
      </c>
      <c r="L69" s="33">
        <v>0</v>
      </c>
      <c r="M69" s="33">
        <v>0</v>
      </c>
      <c r="N69" s="33">
        <v>0</v>
      </c>
      <c r="O69" s="33">
        <v>0</v>
      </c>
      <c r="P69" s="33">
        <v>0</v>
      </c>
      <c r="Q69" s="33">
        <v>0</v>
      </c>
      <c r="R69" s="33">
        <v>0</v>
      </c>
      <c r="S69" s="33">
        <v>0</v>
      </c>
      <c r="T69" s="33">
        <v>0</v>
      </c>
      <c r="U69" s="33">
        <v>0</v>
      </c>
      <c r="V69" s="33">
        <v>0</v>
      </c>
      <c r="W69" s="33">
        <v>0</v>
      </c>
      <c r="X69" s="33">
        <v>0</v>
      </c>
      <c r="Y69" s="33">
        <v>0</v>
      </c>
      <c r="Z69" s="33">
        <v>1</v>
      </c>
      <c r="AA69" s="33">
        <v>0</v>
      </c>
      <c r="AB69" s="33">
        <v>0</v>
      </c>
      <c r="AC69" s="33">
        <v>0</v>
      </c>
      <c r="AD69" s="33">
        <v>0</v>
      </c>
      <c r="AE69" s="33">
        <v>0</v>
      </c>
      <c r="AF69" s="33">
        <v>0</v>
      </c>
      <c r="AG69" s="33">
        <v>0</v>
      </c>
      <c r="AH69" s="33">
        <v>0</v>
      </c>
      <c r="AI69" s="33">
        <v>0</v>
      </c>
      <c r="AJ69" s="33">
        <v>0</v>
      </c>
      <c r="AK69" s="33">
        <v>0</v>
      </c>
      <c r="AL69" s="33">
        <v>0</v>
      </c>
      <c r="AM69" s="33">
        <v>0</v>
      </c>
      <c r="AN69" s="33">
        <v>0</v>
      </c>
      <c r="AO69" s="33">
        <v>1</v>
      </c>
      <c r="AP69" s="33">
        <v>1</v>
      </c>
      <c r="AQ69" s="33">
        <v>0</v>
      </c>
      <c r="AR69" s="33">
        <v>0</v>
      </c>
      <c r="AS69" s="33">
        <v>0</v>
      </c>
      <c r="AT69" s="33">
        <v>0</v>
      </c>
      <c r="AU69" s="33">
        <v>0</v>
      </c>
      <c r="AV69" s="33">
        <v>0</v>
      </c>
    </row>
    <row r="70" spans="1:48" x14ac:dyDescent="0.25">
      <c r="A70" s="28" t="s">
        <v>5625</v>
      </c>
      <c r="B70" s="28" t="s">
        <v>5587</v>
      </c>
      <c r="C70" s="33">
        <v>0</v>
      </c>
      <c r="D70" s="33">
        <v>0</v>
      </c>
      <c r="E70" s="33">
        <v>0</v>
      </c>
      <c r="F70" s="33">
        <v>0</v>
      </c>
      <c r="G70" s="33">
        <v>0</v>
      </c>
      <c r="H70" s="33">
        <v>0</v>
      </c>
      <c r="I70" s="33">
        <v>0</v>
      </c>
      <c r="J70" s="33">
        <v>0</v>
      </c>
      <c r="K70" s="33">
        <v>0</v>
      </c>
      <c r="L70" s="33">
        <v>0</v>
      </c>
      <c r="M70" s="33">
        <v>0</v>
      </c>
      <c r="N70" s="33">
        <v>0</v>
      </c>
      <c r="O70" s="33">
        <v>0</v>
      </c>
      <c r="P70" s="33">
        <v>0</v>
      </c>
      <c r="Q70" s="33">
        <v>1</v>
      </c>
      <c r="R70" s="33">
        <v>0</v>
      </c>
      <c r="S70" s="33">
        <v>0</v>
      </c>
      <c r="T70" s="33">
        <v>0</v>
      </c>
      <c r="U70" s="33">
        <v>0</v>
      </c>
      <c r="V70" s="33">
        <v>0</v>
      </c>
      <c r="W70" s="33">
        <v>0</v>
      </c>
      <c r="X70" s="33">
        <v>0</v>
      </c>
      <c r="Y70" s="33">
        <v>0</v>
      </c>
      <c r="Z70" s="33">
        <v>0</v>
      </c>
      <c r="AA70" s="33">
        <v>0</v>
      </c>
      <c r="AB70" s="33">
        <v>1</v>
      </c>
      <c r="AC70" s="33">
        <v>0</v>
      </c>
      <c r="AD70" s="33">
        <v>0</v>
      </c>
      <c r="AE70" s="33">
        <v>0</v>
      </c>
      <c r="AF70" s="33">
        <v>0</v>
      </c>
      <c r="AG70" s="33">
        <v>0</v>
      </c>
      <c r="AH70" s="33">
        <v>1</v>
      </c>
      <c r="AI70" s="33">
        <v>0</v>
      </c>
      <c r="AJ70" s="33">
        <v>0</v>
      </c>
      <c r="AK70" s="33">
        <v>0</v>
      </c>
      <c r="AL70" s="33">
        <v>0</v>
      </c>
      <c r="AM70" s="33">
        <v>0</v>
      </c>
      <c r="AN70" s="33">
        <v>0</v>
      </c>
      <c r="AO70" s="33">
        <v>1</v>
      </c>
      <c r="AP70" s="33">
        <v>1</v>
      </c>
      <c r="AQ70" s="33">
        <v>0</v>
      </c>
      <c r="AR70" s="33">
        <v>0</v>
      </c>
      <c r="AS70" s="33">
        <v>1</v>
      </c>
      <c r="AT70" s="33">
        <v>0</v>
      </c>
      <c r="AU70" s="33">
        <v>0</v>
      </c>
      <c r="AV70" s="33">
        <v>0</v>
      </c>
    </row>
    <row r="71" spans="1:48" x14ac:dyDescent="0.25">
      <c r="A71" s="28" t="s">
        <v>5626</v>
      </c>
      <c r="B71" s="28" t="s">
        <v>5627</v>
      </c>
      <c r="C71" s="33">
        <v>0</v>
      </c>
      <c r="D71" s="33">
        <v>0</v>
      </c>
      <c r="E71" s="33">
        <v>0</v>
      </c>
      <c r="F71" s="33">
        <v>0</v>
      </c>
      <c r="G71" s="33">
        <v>0</v>
      </c>
      <c r="H71" s="33">
        <v>0</v>
      </c>
      <c r="I71" s="33">
        <v>0</v>
      </c>
      <c r="J71" s="33">
        <v>0</v>
      </c>
      <c r="K71" s="33">
        <v>0</v>
      </c>
      <c r="L71" s="33">
        <v>0</v>
      </c>
      <c r="M71" s="33">
        <v>0</v>
      </c>
      <c r="N71" s="33">
        <v>0</v>
      </c>
      <c r="O71" s="33">
        <v>0</v>
      </c>
      <c r="P71" s="33">
        <v>0</v>
      </c>
      <c r="Q71" s="33">
        <v>0</v>
      </c>
      <c r="R71" s="33">
        <v>0</v>
      </c>
      <c r="S71" s="33">
        <v>0</v>
      </c>
      <c r="T71" s="33">
        <v>0</v>
      </c>
      <c r="U71" s="33">
        <v>0</v>
      </c>
      <c r="V71" s="33">
        <v>0</v>
      </c>
      <c r="W71" s="33">
        <v>0</v>
      </c>
      <c r="X71" s="33">
        <v>0</v>
      </c>
      <c r="Y71" s="33">
        <v>0</v>
      </c>
      <c r="Z71" s="33">
        <v>1</v>
      </c>
      <c r="AA71" s="33">
        <v>0</v>
      </c>
      <c r="AB71" s="33">
        <v>0</v>
      </c>
      <c r="AC71" s="33">
        <v>0</v>
      </c>
      <c r="AD71" s="33">
        <v>0</v>
      </c>
      <c r="AE71" s="33">
        <v>0</v>
      </c>
      <c r="AF71" s="33">
        <v>0</v>
      </c>
      <c r="AG71" s="33">
        <v>0</v>
      </c>
      <c r="AH71" s="33">
        <v>0</v>
      </c>
      <c r="AI71" s="33">
        <v>0</v>
      </c>
      <c r="AJ71" s="33">
        <v>0</v>
      </c>
      <c r="AK71" s="33">
        <v>0</v>
      </c>
      <c r="AL71" s="33">
        <v>0</v>
      </c>
      <c r="AM71" s="33">
        <v>0</v>
      </c>
      <c r="AN71" s="33">
        <v>0</v>
      </c>
      <c r="AO71" s="33">
        <v>0</v>
      </c>
      <c r="AP71" s="33">
        <v>0</v>
      </c>
      <c r="AQ71" s="33">
        <v>0</v>
      </c>
      <c r="AR71" s="33">
        <v>0</v>
      </c>
      <c r="AS71" s="33">
        <v>0</v>
      </c>
      <c r="AT71" s="33">
        <v>0</v>
      </c>
      <c r="AU71" s="33">
        <v>0</v>
      </c>
      <c r="AV71" s="33">
        <v>0</v>
      </c>
    </row>
    <row r="72" spans="1:48" x14ac:dyDescent="0.25">
      <c r="A72" s="28" t="s">
        <v>5628</v>
      </c>
      <c r="B72" s="28" t="s">
        <v>5627</v>
      </c>
      <c r="C72" s="33">
        <v>0</v>
      </c>
      <c r="D72" s="33">
        <v>0</v>
      </c>
      <c r="E72" s="33">
        <v>0</v>
      </c>
      <c r="F72" s="33">
        <v>0</v>
      </c>
      <c r="G72" s="33">
        <v>0</v>
      </c>
      <c r="H72" s="33">
        <v>0</v>
      </c>
      <c r="I72" s="33">
        <v>0</v>
      </c>
      <c r="J72" s="33">
        <v>0</v>
      </c>
      <c r="K72" s="33">
        <v>0</v>
      </c>
      <c r="L72" s="33">
        <v>0</v>
      </c>
      <c r="M72" s="33">
        <v>0</v>
      </c>
      <c r="N72" s="33">
        <v>0</v>
      </c>
      <c r="O72" s="33">
        <v>0</v>
      </c>
      <c r="P72" s="33">
        <v>0</v>
      </c>
      <c r="Q72" s="33">
        <v>0</v>
      </c>
      <c r="R72" s="33">
        <v>0</v>
      </c>
      <c r="S72" s="33">
        <v>0</v>
      </c>
      <c r="T72" s="33">
        <v>0</v>
      </c>
      <c r="U72" s="33">
        <v>0</v>
      </c>
      <c r="V72" s="33">
        <v>0</v>
      </c>
      <c r="W72" s="33">
        <v>0</v>
      </c>
      <c r="X72" s="33">
        <v>0</v>
      </c>
      <c r="Y72" s="33">
        <v>1</v>
      </c>
      <c r="Z72" s="33">
        <v>1</v>
      </c>
      <c r="AA72" s="33">
        <v>0</v>
      </c>
      <c r="AB72" s="33">
        <v>1</v>
      </c>
      <c r="AC72" s="33">
        <v>0</v>
      </c>
      <c r="AD72" s="33">
        <v>0</v>
      </c>
      <c r="AE72" s="33">
        <v>0</v>
      </c>
      <c r="AF72" s="33">
        <v>0</v>
      </c>
      <c r="AG72" s="33">
        <v>0</v>
      </c>
      <c r="AH72" s="33">
        <v>1</v>
      </c>
      <c r="AI72" s="33">
        <v>0</v>
      </c>
      <c r="AJ72" s="33">
        <v>0</v>
      </c>
      <c r="AK72" s="33">
        <v>0</v>
      </c>
      <c r="AL72" s="33">
        <v>0</v>
      </c>
      <c r="AM72" s="33">
        <v>0</v>
      </c>
      <c r="AN72" s="33">
        <v>0</v>
      </c>
      <c r="AO72" s="33">
        <v>0</v>
      </c>
      <c r="AP72" s="33">
        <v>0</v>
      </c>
      <c r="AQ72" s="33">
        <v>0</v>
      </c>
      <c r="AR72" s="33">
        <v>1</v>
      </c>
      <c r="AS72" s="33">
        <v>0</v>
      </c>
      <c r="AT72" s="33">
        <v>0</v>
      </c>
      <c r="AU72" s="33">
        <v>0</v>
      </c>
      <c r="AV72" s="33">
        <v>0</v>
      </c>
    </row>
    <row r="73" spans="1:48" x14ac:dyDescent="0.25">
      <c r="A73" s="28" t="s">
        <v>5629</v>
      </c>
      <c r="B73" s="28" t="s">
        <v>5627</v>
      </c>
      <c r="C73" s="33">
        <v>0</v>
      </c>
      <c r="D73" s="33">
        <v>0</v>
      </c>
      <c r="E73" s="33">
        <v>0</v>
      </c>
      <c r="F73" s="33">
        <v>0</v>
      </c>
      <c r="G73" s="33">
        <v>0</v>
      </c>
      <c r="H73" s="33">
        <v>0</v>
      </c>
      <c r="I73" s="33">
        <v>0</v>
      </c>
      <c r="J73" s="33">
        <v>0</v>
      </c>
      <c r="K73" s="33">
        <v>0</v>
      </c>
      <c r="L73" s="33">
        <v>0</v>
      </c>
      <c r="M73" s="33">
        <v>1</v>
      </c>
      <c r="N73" s="33">
        <v>0</v>
      </c>
      <c r="O73" s="33">
        <v>0</v>
      </c>
      <c r="P73" s="33">
        <v>0</v>
      </c>
      <c r="Q73" s="33">
        <v>0</v>
      </c>
      <c r="R73" s="33">
        <v>0</v>
      </c>
      <c r="S73" s="33">
        <v>0</v>
      </c>
      <c r="T73" s="33">
        <v>0</v>
      </c>
      <c r="U73" s="33">
        <v>0</v>
      </c>
      <c r="V73" s="33">
        <v>0</v>
      </c>
      <c r="W73" s="33">
        <v>0</v>
      </c>
      <c r="X73" s="33">
        <v>0</v>
      </c>
      <c r="Y73" s="33">
        <v>0</v>
      </c>
      <c r="Z73" s="33">
        <v>0</v>
      </c>
      <c r="AA73" s="33">
        <v>0</v>
      </c>
      <c r="AB73" s="33">
        <v>0</v>
      </c>
      <c r="AC73" s="33">
        <v>0</v>
      </c>
      <c r="AD73" s="33">
        <v>0</v>
      </c>
      <c r="AE73" s="33">
        <v>0</v>
      </c>
      <c r="AF73" s="33">
        <v>0</v>
      </c>
      <c r="AG73" s="33">
        <v>0</v>
      </c>
      <c r="AH73" s="33">
        <v>0</v>
      </c>
      <c r="AI73" s="33">
        <v>0</v>
      </c>
      <c r="AJ73" s="33">
        <v>0</v>
      </c>
      <c r="AK73" s="33">
        <v>0</v>
      </c>
      <c r="AL73" s="33">
        <v>0</v>
      </c>
      <c r="AM73" s="33">
        <v>0</v>
      </c>
      <c r="AN73" s="33">
        <v>0</v>
      </c>
      <c r="AO73" s="33">
        <v>0</v>
      </c>
      <c r="AP73" s="33">
        <v>0</v>
      </c>
      <c r="AQ73" s="33">
        <v>0</v>
      </c>
      <c r="AR73" s="33">
        <v>0</v>
      </c>
      <c r="AS73" s="33">
        <v>0</v>
      </c>
      <c r="AT73" s="33">
        <v>0</v>
      </c>
      <c r="AU73" s="33">
        <v>0</v>
      </c>
      <c r="AV73" s="33">
        <v>0</v>
      </c>
    </row>
    <row r="74" spans="1:48" x14ac:dyDescent="0.25">
      <c r="A74" s="28" t="s">
        <v>5630</v>
      </c>
      <c r="B74" s="28" t="s">
        <v>5627</v>
      </c>
      <c r="C74" s="33">
        <v>0</v>
      </c>
      <c r="D74" s="33">
        <v>0</v>
      </c>
      <c r="E74" s="33">
        <v>0</v>
      </c>
      <c r="F74" s="33">
        <v>0</v>
      </c>
      <c r="G74" s="33">
        <v>0</v>
      </c>
      <c r="H74" s="33">
        <v>0</v>
      </c>
      <c r="I74" s="33">
        <v>0</v>
      </c>
      <c r="J74" s="33">
        <v>0</v>
      </c>
      <c r="K74" s="33">
        <v>0</v>
      </c>
      <c r="L74" s="33">
        <v>0</v>
      </c>
      <c r="M74" s="33">
        <v>0</v>
      </c>
      <c r="N74" s="33">
        <v>0</v>
      </c>
      <c r="O74" s="33">
        <v>0</v>
      </c>
      <c r="P74" s="33">
        <v>0</v>
      </c>
      <c r="Q74" s="33">
        <v>0</v>
      </c>
      <c r="R74" s="33">
        <v>0</v>
      </c>
      <c r="S74" s="33">
        <v>0</v>
      </c>
      <c r="T74" s="33">
        <v>0</v>
      </c>
      <c r="U74" s="33">
        <v>0</v>
      </c>
      <c r="V74" s="33">
        <v>0</v>
      </c>
      <c r="W74" s="33">
        <v>0</v>
      </c>
      <c r="X74" s="33">
        <v>0</v>
      </c>
      <c r="Y74" s="33">
        <v>1</v>
      </c>
      <c r="Z74" s="33">
        <v>1</v>
      </c>
      <c r="AA74" s="33">
        <v>1</v>
      </c>
      <c r="AB74" s="33">
        <v>0</v>
      </c>
      <c r="AC74" s="33">
        <v>0</v>
      </c>
      <c r="AD74" s="33">
        <v>0</v>
      </c>
      <c r="AE74" s="33">
        <v>0</v>
      </c>
      <c r="AF74" s="33">
        <v>0</v>
      </c>
      <c r="AG74" s="33">
        <v>0</v>
      </c>
      <c r="AH74" s="33">
        <v>0</v>
      </c>
      <c r="AI74" s="33">
        <v>0</v>
      </c>
      <c r="AJ74" s="33">
        <v>0</v>
      </c>
      <c r="AK74" s="33">
        <v>0</v>
      </c>
      <c r="AL74" s="33">
        <v>0</v>
      </c>
      <c r="AM74" s="33">
        <v>0</v>
      </c>
      <c r="AN74" s="33">
        <v>0</v>
      </c>
      <c r="AO74" s="33">
        <v>0</v>
      </c>
      <c r="AP74" s="33">
        <v>0</v>
      </c>
      <c r="AQ74" s="33">
        <v>0</v>
      </c>
      <c r="AR74" s="33">
        <v>0</v>
      </c>
      <c r="AS74" s="33">
        <v>0</v>
      </c>
      <c r="AT74" s="33">
        <v>0</v>
      </c>
      <c r="AU74" s="33">
        <v>0</v>
      </c>
      <c r="AV74" s="33">
        <v>0</v>
      </c>
    </row>
    <row r="75" spans="1:48" x14ac:dyDescent="0.25">
      <c r="A75" s="28" t="s">
        <v>5631</v>
      </c>
      <c r="B75" s="28" t="s">
        <v>5627</v>
      </c>
      <c r="C75" s="33">
        <v>0</v>
      </c>
      <c r="D75" s="33">
        <v>0</v>
      </c>
      <c r="E75" s="33">
        <v>0</v>
      </c>
      <c r="F75" s="33">
        <v>0</v>
      </c>
      <c r="G75" s="33">
        <v>0</v>
      </c>
      <c r="H75" s="33">
        <v>0</v>
      </c>
      <c r="I75" s="33">
        <v>0</v>
      </c>
      <c r="J75" s="33">
        <v>0</v>
      </c>
      <c r="K75" s="33">
        <v>0</v>
      </c>
      <c r="L75" s="33">
        <v>0</v>
      </c>
      <c r="M75" s="33">
        <v>0</v>
      </c>
      <c r="N75" s="33">
        <v>0</v>
      </c>
      <c r="O75" s="33">
        <v>0</v>
      </c>
      <c r="P75" s="33">
        <v>0</v>
      </c>
      <c r="Q75" s="33">
        <v>0</v>
      </c>
      <c r="R75" s="33">
        <v>0</v>
      </c>
      <c r="S75" s="33">
        <v>0</v>
      </c>
      <c r="T75" s="33">
        <v>0</v>
      </c>
      <c r="U75" s="33">
        <v>0</v>
      </c>
      <c r="V75" s="33">
        <v>0</v>
      </c>
      <c r="W75" s="33">
        <v>0</v>
      </c>
      <c r="X75" s="33">
        <v>0</v>
      </c>
      <c r="Y75" s="33">
        <v>0</v>
      </c>
      <c r="Z75" s="33">
        <v>0</v>
      </c>
      <c r="AA75" s="33">
        <v>0</v>
      </c>
      <c r="AB75" s="33">
        <v>0</v>
      </c>
      <c r="AC75" s="33">
        <v>0</v>
      </c>
      <c r="AD75" s="33">
        <v>0</v>
      </c>
      <c r="AE75" s="33">
        <v>0</v>
      </c>
      <c r="AF75" s="33">
        <v>0</v>
      </c>
      <c r="AG75" s="33">
        <v>0</v>
      </c>
      <c r="AH75" s="33">
        <v>0</v>
      </c>
      <c r="AI75" s="33">
        <v>0</v>
      </c>
      <c r="AJ75" s="33">
        <v>0</v>
      </c>
      <c r="AK75" s="33">
        <v>0</v>
      </c>
      <c r="AL75" s="33">
        <v>0</v>
      </c>
      <c r="AM75" s="33">
        <v>0</v>
      </c>
      <c r="AN75" s="33">
        <v>0</v>
      </c>
      <c r="AO75" s="33">
        <v>1</v>
      </c>
      <c r="AP75" s="33">
        <v>1</v>
      </c>
      <c r="AQ75" s="33">
        <v>0</v>
      </c>
      <c r="AR75" s="33">
        <v>0</v>
      </c>
      <c r="AS75" s="33">
        <v>0</v>
      </c>
      <c r="AT75" s="33">
        <v>0</v>
      </c>
      <c r="AU75" s="33">
        <v>0</v>
      </c>
      <c r="AV75" s="33">
        <v>0</v>
      </c>
    </row>
    <row r="76" spans="1:48" x14ac:dyDescent="0.25">
      <c r="A76" s="28" t="s">
        <v>5632</v>
      </c>
      <c r="B76" s="28" t="s">
        <v>5627</v>
      </c>
      <c r="C76" s="33">
        <v>0</v>
      </c>
      <c r="D76" s="33">
        <v>0</v>
      </c>
      <c r="E76" s="33">
        <v>0</v>
      </c>
      <c r="F76" s="33">
        <v>0</v>
      </c>
      <c r="G76" s="33">
        <v>0</v>
      </c>
      <c r="H76" s="33">
        <v>0</v>
      </c>
      <c r="I76" s="33">
        <v>0</v>
      </c>
      <c r="J76" s="33">
        <v>0</v>
      </c>
      <c r="K76" s="33">
        <v>0</v>
      </c>
      <c r="L76" s="33">
        <v>0</v>
      </c>
      <c r="M76" s="33">
        <v>0</v>
      </c>
      <c r="N76" s="33">
        <v>0</v>
      </c>
      <c r="O76" s="33">
        <v>0</v>
      </c>
      <c r="P76" s="33">
        <v>0</v>
      </c>
      <c r="Q76" s="33">
        <v>0</v>
      </c>
      <c r="R76" s="33">
        <v>0</v>
      </c>
      <c r="S76" s="33">
        <v>0</v>
      </c>
      <c r="T76" s="33">
        <v>0</v>
      </c>
      <c r="U76" s="33">
        <v>0</v>
      </c>
      <c r="V76" s="33">
        <v>0</v>
      </c>
      <c r="W76" s="33">
        <v>0</v>
      </c>
      <c r="X76" s="33">
        <v>0</v>
      </c>
      <c r="Y76" s="33">
        <v>1</v>
      </c>
      <c r="Z76" s="33">
        <v>1</v>
      </c>
      <c r="AA76" s="33">
        <v>1</v>
      </c>
      <c r="AB76" s="33">
        <v>0</v>
      </c>
      <c r="AC76" s="33">
        <v>0</v>
      </c>
      <c r="AD76" s="33">
        <v>0</v>
      </c>
      <c r="AE76" s="33">
        <v>0</v>
      </c>
      <c r="AF76" s="33">
        <v>0</v>
      </c>
      <c r="AG76" s="33">
        <v>0</v>
      </c>
      <c r="AH76" s="33">
        <v>0</v>
      </c>
      <c r="AI76" s="33">
        <v>0</v>
      </c>
      <c r="AJ76" s="33">
        <v>0</v>
      </c>
      <c r="AK76" s="33">
        <v>0</v>
      </c>
      <c r="AL76" s="33">
        <v>0</v>
      </c>
      <c r="AM76" s="33">
        <v>0</v>
      </c>
      <c r="AN76" s="33">
        <v>0</v>
      </c>
      <c r="AO76" s="33">
        <v>1</v>
      </c>
      <c r="AP76" s="33">
        <v>1</v>
      </c>
      <c r="AQ76" s="33">
        <v>0</v>
      </c>
      <c r="AR76" s="33">
        <v>0</v>
      </c>
      <c r="AS76" s="33">
        <v>0</v>
      </c>
      <c r="AT76" s="33">
        <v>0</v>
      </c>
      <c r="AU76" s="33">
        <v>0</v>
      </c>
      <c r="AV76" s="33">
        <v>0</v>
      </c>
    </row>
    <row r="77" spans="1:48" x14ac:dyDescent="0.25">
      <c r="A77" s="28" t="s">
        <v>5633</v>
      </c>
      <c r="B77" s="28" t="s">
        <v>5627</v>
      </c>
      <c r="C77" s="33">
        <v>0</v>
      </c>
      <c r="D77" s="33">
        <v>0</v>
      </c>
      <c r="E77" s="33">
        <v>0</v>
      </c>
      <c r="F77" s="33">
        <v>0</v>
      </c>
      <c r="G77" s="33">
        <v>0</v>
      </c>
      <c r="H77" s="33">
        <v>0</v>
      </c>
      <c r="I77" s="33">
        <v>0</v>
      </c>
      <c r="J77" s="33">
        <v>0</v>
      </c>
      <c r="K77" s="33">
        <v>0</v>
      </c>
      <c r="L77" s="33">
        <v>0</v>
      </c>
      <c r="M77" s="33">
        <v>0</v>
      </c>
      <c r="N77" s="33">
        <v>0</v>
      </c>
      <c r="O77" s="33">
        <v>0</v>
      </c>
      <c r="P77" s="33">
        <v>0</v>
      </c>
      <c r="Q77" s="33">
        <v>0</v>
      </c>
      <c r="R77" s="33">
        <v>1</v>
      </c>
      <c r="S77" s="33">
        <v>0</v>
      </c>
      <c r="T77" s="33">
        <v>0</v>
      </c>
      <c r="U77" s="33">
        <v>0</v>
      </c>
      <c r="V77" s="33">
        <v>0</v>
      </c>
      <c r="W77" s="33">
        <v>0</v>
      </c>
      <c r="X77" s="33">
        <v>0</v>
      </c>
      <c r="Y77" s="33">
        <v>0</v>
      </c>
      <c r="Z77" s="33">
        <v>0</v>
      </c>
      <c r="AA77" s="33">
        <v>0</v>
      </c>
      <c r="AB77" s="33">
        <v>0</v>
      </c>
      <c r="AC77" s="33">
        <v>0</v>
      </c>
      <c r="AD77" s="33">
        <v>0</v>
      </c>
      <c r="AE77" s="33">
        <v>0</v>
      </c>
      <c r="AF77" s="33">
        <v>0</v>
      </c>
      <c r="AG77" s="33">
        <v>0</v>
      </c>
      <c r="AH77" s="33">
        <v>0</v>
      </c>
      <c r="AI77" s="33">
        <v>0</v>
      </c>
      <c r="AJ77" s="33">
        <v>0</v>
      </c>
      <c r="AK77" s="33">
        <v>0</v>
      </c>
      <c r="AL77" s="33">
        <v>0</v>
      </c>
      <c r="AM77" s="33">
        <v>0</v>
      </c>
      <c r="AN77" s="33">
        <v>0</v>
      </c>
      <c r="AO77" s="33">
        <v>0</v>
      </c>
      <c r="AP77" s="33">
        <v>0</v>
      </c>
      <c r="AQ77" s="33">
        <v>0</v>
      </c>
      <c r="AR77" s="33">
        <v>0</v>
      </c>
      <c r="AS77" s="33">
        <v>0</v>
      </c>
      <c r="AT77" s="33">
        <v>0</v>
      </c>
      <c r="AU77" s="33">
        <v>0</v>
      </c>
      <c r="AV77" s="33">
        <v>0</v>
      </c>
    </row>
    <row r="78" spans="1:48" x14ac:dyDescent="0.25">
      <c r="A78" s="28" t="s">
        <v>5634</v>
      </c>
      <c r="B78" s="28" t="s">
        <v>5627</v>
      </c>
      <c r="C78" s="33">
        <v>0</v>
      </c>
      <c r="D78" s="33">
        <v>0</v>
      </c>
      <c r="E78" s="33">
        <v>0</v>
      </c>
      <c r="F78" s="33">
        <v>0</v>
      </c>
      <c r="G78" s="33">
        <v>0</v>
      </c>
      <c r="H78" s="33">
        <v>0</v>
      </c>
      <c r="I78" s="33">
        <v>1</v>
      </c>
      <c r="J78" s="33">
        <v>0</v>
      </c>
      <c r="K78" s="33">
        <v>0</v>
      </c>
      <c r="L78" s="33">
        <v>0</v>
      </c>
      <c r="M78" s="33">
        <v>0</v>
      </c>
      <c r="N78" s="33">
        <v>0</v>
      </c>
      <c r="O78" s="33">
        <v>0</v>
      </c>
      <c r="P78" s="33">
        <v>0</v>
      </c>
      <c r="Q78" s="33">
        <v>1</v>
      </c>
      <c r="R78" s="33">
        <v>0</v>
      </c>
      <c r="S78" s="33">
        <v>0</v>
      </c>
      <c r="T78" s="33">
        <v>0</v>
      </c>
      <c r="U78" s="33">
        <v>0</v>
      </c>
      <c r="V78" s="33">
        <v>0</v>
      </c>
      <c r="W78" s="33">
        <v>0</v>
      </c>
      <c r="X78" s="33">
        <v>0</v>
      </c>
      <c r="Y78" s="33">
        <v>1</v>
      </c>
      <c r="Z78" s="33">
        <v>1</v>
      </c>
      <c r="AA78" s="33">
        <v>0</v>
      </c>
      <c r="AB78" s="33">
        <v>0</v>
      </c>
      <c r="AC78" s="33">
        <v>0</v>
      </c>
      <c r="AD78" s="33">
        <v>0</v>
      </c>
      <c r="AE78" s="33">
        <v>0</v>
      </c>
      <c r="AF78" s="33">
        <v>0</v>
      </c>
      <c r="AG78" s="33">
        <v>0</v>
      </c>
      <c r="AH78" s="33">
        <v>0</v>
      </c>
      <c r="AI78" s="33">
        <v>0</v>
      </c>
      <c r="AJ78" s="33">
        <v>0</v>
      </c>
      <c r="AK78" s="33">
        <v>0</v>
      </c>
      <c r="AL78" s="33">
        <v>0</v>
      </c>
      <c r="AM78" s="33">
        <v>0</v>
      </c>
      <c r="AN78" s="33">
        <v>0</v>
      </c>
      <c r="AO78" s="33">
        <v>0</v>
      </c>
      <c r="AP78" s="33">
        <v>0</v>
      </c>
      <c r="AQ78" s="33">
        <v>0</v>
      </c>
      <c r="AR78" s="33">
        <v>0</v>
      </c>
      <c r="AS78" s="33">
        <v>0</v>
      </c>
      <c r="AT78" s="33">
        <v>0</v>
      </c>
      <c r="AU78" s="33">
        <v>0</v>
      </c>
      <c r="AV78" s="33">
        <v>0</v>
      </c>
    </row>
    <row r="79" spans="1:48" x14ac:dyDescent="0.25">
      <c r="A79" s="28" t="s">
        <v>5635</v>
      </c>
      <c r="B79" s="28" t="s">
        <v>5627</v>
      </c>
      <c r="C79" s="33">
        <v>0</v>
      </c>
      <c r="D79" s="33">
        <v>0</v>
      </c>
      <c r="E79" s="33">
        <v>0</v>
      </c>
      <c r="F79" s="33">
        <v>0</v>
      </c>
      <c r="G79" s="33">
        <v>1</v>
      </c>
      <c r="H79" s="33">
        <v>0</v>
      </c>
      <c r="I79" s="33">
        <v>0</v>
      </c>
      <c r="J79" s="33">
        <v>0</v>
      </c>
      <c r="K79" s="33">
        <v>0</v>
      </c>
      <c r="L79" s="33">
        <v>0</v>
      </c>
      <c r="M79" s="33">
        <v>0</v>
      </c>
      <c r="N79" s="33">
        <v>0</v>
      </c>
      <c r="O79" s="33">
        <v>0</v>
      </c>
      <c r="P79" s="33">
        <v>0</v>
      </c>
      <c r="Q79" s="33">
        <v>0</v>
      </c>
      <c r="R79" s="33">
        <v>0</v>
      </c>
      <c r="S79" s="33">
        <v>0</v>
      </c>
      <c r="T79" s="33">
        <v>0</v>
      </c>
      <c r="U79" s="33">
        <v>0</v>
      </c>
      <c r="V79" s="33">
        <v>0</v>
      </c>
      <c r="W79" s="33">
        <v>0</v>
      </c>
      <c r="X79" s="33">
        <v>0</v>
      </c>
      <c r="Y79" s="33">
        <v>0</v>
      </c>
      <c r="Z79" s="33">
        <v>0</v>
      </c>
      <c r="AA79" s="33">
        <v>0</v>
      </c>
      <c r="AB79" s="33">
        <v>1</v>
      </c>
      <c r="AC79" s="33">
        <v>0</v>
      </c>
      <c r="AD79" s="33">
        <v>0</v>
      </c>
      <c r="AE79" s="33">
        <v>0</v>
      </c>
      <c r="AF79" s="33">
        <v>1</v>
      </c>
      <c r="AG79" s="33">
        <v>0</v>
      </c>
      <c r="AH79" s="33">
        <v>1</v>
      </c>
      <c r="AI79" s="33">
        <v>0</v>
      </c>
      <c r="AJ79" s="33">
        <v>0</v>
      </c>
      <c r="AK79" s="33">
        <v>0</v>
      </c>
      <c r="AL79" s="33">
        <v>0</v>
      </c>
      <c r="AM79" s="33">
        <v>0</v>
      </c>
      <c r="AN79" s="33">
        <v>0</v>
      </c>
      <c r="AO79" s="33">
        <v>0</v>
      </c>
      <c r="AP79" s="33">
        <v>0</v>
      </c>
      <c r="AQ79" s="33">
        <v>1</v>
      </c>
      <c r="AR79" s="33">
        <v>0</v>
      </c>
      <c r="AS79" s="33">
        <v>0</v>
      </c>
      <c r="AT79" s="33">
        <v>0</v>
      </c>
      <c r="AU79" s="33">
        <v>0</v>
      </c>
      <c r="AV79" s="33">
        <v>0</v>
      </c>
    </row>
    <row r="80" spans="1:48" x14ac:dyDescent="0.25">
      <c r="A80" s="28" t="s">
        <v>5636</v>
      </c>
      <c r="B80" s="28" t="s">
        <v>5627</v>
      </c>
      <c r="C80" s="33">
        <v>0</v>
      </c>
      <c r="D80" s="33">
        <v>0</v>
      </c>
      <c r="E80" s="33">
        <v>0</v>
      </c>
      <c r="F80" s="33">
        <v>0</v>
      </c>
      <c r="G80" s="33">
        <v>0</v>
      </c>
      <c r="H80" s="33">
        <v>0</v>
      </c>
      <c r="I80" s="33">
        <v>1</v>
      </c>
      <c r="J80" s="33">
        <v>0</v>
      </c>
      <c r="K80" s="33">
        <v>0</v>
      </c>
      <c r="L80" s="33">
        <v>1</v>
      </c>
      <c r="M80" s="33">
        <v>0</v>
      </c>
      <c r="N80" s="33">
        <v>0</v>
      </c>
      <c r="O80" s="33">
        <v>1</v>
      </c>
      <c r="P80" s="33">
        <v>0</v>
      </c>
      <c r="Q80" s="33">
        <v>0</v>
      </c>
      <c r="R80" s="33">
        <v>0</v>
      </c>
      <c r="S80" s="33">
        <v>1</v>
      </c>
      <c r="T80" s="33">
        <v>0</v>
      </c>
      <c r="U80" s="33">
        <v>0</v>
      </c>
      <c r="V80" s="33">
        <v>0</v>
      </c>
      <c r="W80" s="33">
        <v>0</v>
      </c>
      <c r="X80" s="33">
        <v>0</v>
      </c>
      <c r="Y80" s="33">
        <v>1</v>
      </c>
      <c r="Z80" s="33">
        <v>1</v>
      </c>
      <c r="AA80" s="33">
        <v>0</v>
      </c>
      <c r="AB80" s="33">
        <v>1</v>
      </c>
      <c r="AC80" s="33">
        <v>0</v>
      </c>
      <c r="AD80" s="33">
        <v>0</v>
      </c>
      <c r="AE80" s="33">
        <v>0</v>
      </c>
      <c r="AF80" s="33">
        <v>0</v>
      </c>
      <c r="AG80" s="33">
        <v>0</v>
      </c>
      <c r="AH80" s="33">
        <v>0</v>
      </c>
      <c r="AI80" s="33">
        <v>0</v>
      </c>
      <c r="AJ80" s="33">
        <v>0</v>
      </c>
      <c r="AK80" s="33">
        <v>1</v>
      </c>
      <c r="AL80" s="33">
        <v>0</v>
      </c>
      <c r="AM80" s="33">
        <v>0</v>
      </c>
      <c r="AN80" s="33">
        <v>0</v>
      </c>
      <c r="AO80" s="33">
        <v>0</v>
      </c>
      <c r="AP80" s="33">
        <v>0</v>
      </c>
      <c r="AQ80" s="33">
        <v>0</v>
      </c>
      <c r="AR80" s="33">
        <v>0</v>
      </c>
      <c r="AS80" s="33">
        <v>0</v>
      </c>
      <c r="AT80" s="33">
        <v>0</v>
      </c>
      <c r="AU80" s="33">
        <v>0</v>
      </c>
      <c r="AV80" s="33">
        <v>0</v>
      </c>
    </row>
    <row r="81" spans="1:48" x14ac:dyDescent="0.25">
      <c r="A81" s="28" t="s">
        <v>5637</v>
      </c>
      <c r="B81" s="28" t="s">
        <v>5627</v>
      </c>
      <c r="C81" s="33">
        <v>0</v>
      </c>
      <c r="D81" s="33">
        <v>0</v>
      </c>
      <c r="E81" s="33">
        <v>0</v>
      </c>
      <c r="F81" s="33">
        <v>0</v>
      </c>
      <c r="G81" s="33">
        <v>0</v>
      </c>
      <c r="H81" s="33">
        <v>0</v>
      </c>
      <c r="I81" s="33">
        <v>0</v>
      </c>
      <c r="J81" s="33">
        <v>0</v>
      </c>
      <c r="K81" s="33">
        <v>0</v>
      </c>
      <c r="L81" s="33">
        <v>0</v>
      </c>
      <c r="M81" s="33">
        <v>0</v>
      </c>
      <c r="N81" s="33">
        <v>0</v>
      </c>
      <c r="O81" s="33">
        <v>0</v>
      </c>
      <c r="P81" s="33">
        <v>0</v>
      </c>
      <c r="Q81" s="33">
        <v>0</v>
      </c>
      <c r="R81" s="33">
        <v>0</v>
      </c>
      <c r="S81" s="33">
        <v>0</v>
      </c>
      <c r="T81" s="33">
        <v>0</v>
      </c>
      <c r="U81" s="33">
        <v>0</v>
      </c>
      <c r="V81" s="33">
        <v>0</v>
      </c>
      <c r="W81" s="33">
        <v>0</v>
      </c>
      <c r="X81" s="33">
        <v>0</v>
      </c>
      <c r="Y81" s="33">
        <v>1</v>
      </c>
      <c r="Z81" s="33">
        <v>1</v>
      </c>
      <c r="AA81" s="33">
        <v>0</v>
      </c>
      <c r="AB81" s="33">
        <v>0</v>
      </c>
      <c r="AC81" s="33">
        <v>0</v>
      </c>
      <c r="AD81" s="33">
        <v>0</v>
      </c>
      <c r="AE81" s="33">
        <v>0</v>
      </c>
      <c r="AF81" s="33">
        <v>0</v>
      </c>
      <c r="AG81" s="33">
        <v>0</v>
      </c>
      <c r="AH81" s="33">
        <v>0</v>
      </c>
      <c r="AI81" s="33">
        <v>0</v>
      </c>
      <c r="AJ81" s="33">
        <v>0</v>
      </c>
      <c r="AK81" s="33">
        <v>0</v>
      </c>
      <c r="AL81" s="33">
        <v>0</v>
      </c>
      <c r="AM81" s="33">
        <v>0</v>
      </c>
      <c r="AN81" s="33">
        <v>0</v>
      </c>
      <c r="AO81" s="33">
        <v>0</v>
      </c>
      <c r="AP81" s="33">
        <v>0</v>
      </c>
      <c r="AQ81" s="33">
        <v>0</v>
      </c>
      <c r="AR81" s="33">
        <v>0</v>
      </c>
      <c r="AS81" s="33">
        <v>0</v>
      </c>
      <c r="AT81" s="33">
        <v>0</v>
      </c>
      <c r="AU81" s="33">
        <v>0</v>
      </c>
      <c r="AV81" s="33">
        <v>0</v>
      </c>
    </row>
    <row r="82" spans="1:48" x14ac:dyDescent="0.25">
      <c r="A82" s="28" t="s">
        <v>5638</v>
      </c>
      <c r="B82" s="28" t="s">
        <v>5627</v>
      </c>
      <c r="C82" s="33">
        <v>0</v>
      </c>
      <c r="D82" s="33">
        <v>1</v>
      </c>
      <c r="E82" s="33">
        <v>0</v>
      </c>
      <c r="F82" s="33">
        <v>1</v>
      </c>
      <c r="G82" s="33">
        <v>1</v>
      </c>
      <c r="H82" s="33">
        <v>0</v>
      </c>
      <c r="I82" s="33">
        <v>0</v>
      </c>
      <c r="J82" s="33">
        <v>0</v>
      </c>
      <c r="K82" s="33">
        <v>0</v>
      </c>
      <c r="L82" s="33">
        <v>0</v>
      </c>
      <c r="M82" s="33">
        <v>0</v>
      </c>
      <c r="N82" s="33">
        <v>0</v>
      </c>
      <c r="O82" s="33">
        <v>0</v>
      </c>
      <c r="P82" s="33">
        <v>0</v>
      </c>
      <c r="Q82" s="33">
        <v>0</v>
      </c>
      <c r="R82" s="33">
        <v>0</v>
      </c>
      <c r="S82" s="33">
        <v>0</v>
      </c>
      <c r="T82" s="33">
        <v>0</v>
      </c>
      <c r="U82" s="33">
        <v>0</v>
      </c>
      <c r="V82" s="33">
        <v>0</v>
      </c>
      <c r="W82" s="33">
        <v>0</v>
      </c>
      <c r="X82" s="33">
        <v>0</v>
      </c>
      <c r="Y82" s="33">
        <v>0</v>
      </c>
      <c r="Z82" s="33">
        <v>0</v>
      </c>
      <c r="AA82" s="33">
        <v>0</v>
      </c>
      <c r="AB82" s="33">
        <v>0</v>
      </c>
      <c r="AC82" s="33">
        <v>0</v>
      </c>
      <c r="AD82" s="33">
        <v>1</v>
      </c>
      <c r="AE82" s="33">
        <v>0</v>
      </c>
      <c r="AF82" s="33">
        <v>0</v>
      </c>
      <c r="AG82" s="33">
        <v>0</v>
      </c>
      <c r="AH82" s="33">
        <v>1</v>
      </c>
      <c r="AI82" s="33">
        <v>0</v>
      </c>
      <c r="AJ82" s="33">
        <v>0</v>
      </c>
      <c r="AK82" s="33">
        <v>0</v>
      </c>
      <c r="AL82" s="33">
        <v>0</v>
      </c>
      <c r="AM82" s="33">
        <v>0</v>
      </c>
      <c r="AN82" s="33">
        <v>0</v>
      </c>
      <c r="AO82" s="33">
        <v>0</v>
      </c>
      <c r="AP82" s="33">
        <v>0</v>
      </c>
      <c r="AQ82" s="33">
        <v>0</v>
      </c>
      <c r="AR82" s="33">
        <v>0</v>
      </c>
      <c r="AS82" s="33">
        <v>0</v>
      </c>
      <c r="AT82" s="33">
        <v>0</v>
      </c>
      <c r="AU82" s="33">
        <v>0</v>
      </c>
      <c r="AV82" s="33">
        <v>0</v>
      </c>
    </row>
    <row r="83" spans="1:48" x14ac:dyDescent="0.25">
      <c r="A83" s="28" t="s">
        <v>5639</v>
      </c>
      <c r="B83" s="28" t="s">
        <v>5627</v>
      </c>
      <c r="C83" s="33">
        <v>0</v>
      </c>
      <c r="D83" s="33">
        <v>0</v>
      </c>
      <c r="E83" s="33">
        <v>1</v>
      </c>
      <c r="F83" s="33">
        <v>0</v>
      </c>
      <c r="G83" s="33">
        <v>0</v>
      </c>
      <c r="H83" s="33">
        <v>0</v>
      </c>
      <c r="I83" s="33">
        <v>0</v>
      </c>
      <c r="J83" s="33">
        <v>0</v>
      </c>
      <c r="K83" s="33">
        <v>0</v>
      </c>
      <c r="L83" s="33">
        <v>0</v>
      </c>
      <c r="M83" s="33">
        <v>0</v>
      </c>
      <c r="N83" s="33">
        <v>0</v>
      </c>
      <c r="O83" s="33">
        <v>0</v>
      </c>
      <c r="P83" s="33">
        <v>0</v>
      </c>
      <c r="Q83" s="33">
        <v>0</v>
      </c>
      <c r="R83" s="33">
        <v>0</v>
      </c>
      <c r="S83" s="33">
        <v>0</v>
      </c>
      <c r="T83" s="33">
        <v>0</v>
      </c>
      <c r="U83" s="33">
        <v>0</v>
      </c>
      <c r="V83" s="33">
        <v>0</v>
      </c>
      <c r="W83" s="33">
        <v>0</v>
      </c>
      <c r="X83" s="33">
        <v>0</v>
      </c>
      <c r="Y83" s="33">
        <v>0</v>
      </c>
      <c r="Z83" s="33">
        <v>0</v>
      </c>
      <c r="AA83" s="33">
        <v>0</v>
      </c>
      <c r="AB83" s="33">
        <v>0</v>
      </c>
      <c r="AC83" s="33">
        <v>0</v>
      </c>
      <c r="AD83" s="33">
        <v>0</v>
      </c>
      <c r="AE83" s="33">
        <v>0</v>
      </c>
      <c r="AF83" s="33">
        <v>0</v>
      </c>
      <c r="AG83" s="33">
        <v>0</v>
      </c>
      <c r="AH83" s="33">
        <v>0</v>
      </c>
      <c r="AI83" s="33">
        <v>0</v>
      </c>
      <c r="AJ83" s="33">
        <v>0</v>
      </c>
      <c r="AK83" s="33">
        <v>0</v>
      </c>
      <c r="AL83" s="33">
        <v>0</v>
      </c>
      <c r="AM83" s="33">
        <v>0</v>
      </c>
      <c r="AN83" s="33">
        <v>0</v>
      </c>
      <c r="AO83" s="33">
        <v>0</v>
      </c>
      <c r="AP83" s="33">
        <v>0</v>
      </c>
      <c r="AQ83" s="33">
        <v>0</v>
      </c>
      <c r="AR83" s="33">
        <v>0</v>
      </c>
      <c r="AS83" s="33">
        <v>0</v>
      </c>
      <c r="AT83" s="33">
        <v>0</v>
      </c>
      <c r="AU83" s="33">
        <v>0</v>
      </c>
      <c r="AV83" s="33">
        <v>0</v>
      </c>
    </row>
    <row r="84" spans="1:48" x14ac:dyDescent="0.25">
      <c r="A84" s="28" t="s">
        <v>5640</v>
      </c>
      <c r="B84" s="28" t="s">
        <v>5641</v>
      </c>
      <c r="C84" s="33">
        <v>0</v>
      </c>
      <c r="D84" s="33">
        <v>0</v>
      </c>
      <c r="E84" s="33">
        <v>0</v>
      </c>
      <c r="F84" s="33">
        <v>0</v>
      </c>
      <c r="G84" s="33">
        <v>0</v>
      </c>
      <c r="H84" s="33">
        <v>0</v>
      </c>
      <c r="I84" s="33">
        <v>0</v>
      </c>
      <c r="J84" s="33">
        <v>0</v>
      </c>
      <c r="K84" s="33">
        <v>0</v>
      </c>
      <c r="L84" s="33">
        <v>0</v>
      </c>
      <c r="M84" s="33">
        <v>0</v>
      </c>
      <c r="N84" s="33">
        <v>0</v>
      </c>
      <c r="O84" s="33">
        <v>0</v>
      </c>
      <c r="P84" s="33">
        <v>0</v>
      </c>
      <c r="Q84" s="33">
        <v>0</v>
      </c>
      <c r="R84" s="33">
        <v>0</v>
      </c>
      <c r="S84" s="33">
        <v>0</v>
      </c>
      <c r="T84" s="33">
        <v>0</v>
      </c>
      <c r="U84" s="33">
        <v>0</v>
      </c>
      <c r="V84" s="33">
        <v>0</v>
      </c>
      <c r="W84" s="33">
        <v>0</v>
      </c>
      <c r="X84" s="33">
        <v>0</v>
      </c>
      <c r="Y84" s="33">
        <v>0</v>
      </c>
      <c r="Z84" s="33">
        <v>0</v>
      </c>
      <c r="AA84" s="33">
        <v>1</v>
      </c>
      <c r="AB84" s="33">
        <v>0</v>
      </c>
      <c r="AC84" s="33">
        <v>0</v>
      </c>
      <c r="AD84" s="33">
        <v>0</v>
      </c>
      <c r="AE84" s="33">
        <v>0</v>
      </c>
      <c r="AF84" s="33">
        <v>0</v>
      </c>
      <c r="AG84" s="33">
        <v>0</v>
      </c>
      <c r="AH84" s="33">
        <v>0</v>
      </c>
      <c r="AI84" s="33">
        <v>0</v>
      </c>
      <c r="AJ84" s="33">
        <v>0</v>
      </c>
      <c r="AK84" s="33">
        <v>0</v>
      </c>
      <c r="AL84" s="33">
        <v>0</v>
      </c>
      <c r="AM84" s="33">
        <v>0</v>
      </c>
      <c r="AN84" s="33">
        <v>0</v>
      </c>
      <c r="AO84" s="33">
        <v>0</v>
      </c>
      <c r="AP84" s="33">
        <v>0</v>
      </c>
      <c r="AQ84" s="33">
        <v>0</v>
      </c>
      <c r="AR84" s="33">
        <v>0</v>
      </c>
      <c r="AS84" s="33">
        <v>0</v>
      </c>
      <c r="AT84" s="33">
        <v>0</v>
      </c>
      <c r="AU84" s="33">
        <v>0</v>
      </c>
      <c r="AV84" s="33">
        <v>0</v>
      </c>
    </row>
    <row r="85" spans="1:48" x14ac:dyDescent="0.25">
      <c r="A85" s="30" t="s">
        <v>5642</v>
      </c>
      <c r="B85" s="30" t="s">
        <v>5641</v>
      </c>
      <c r="C85" s="36">
        <v>0</v>
      </c>
      <c r="D85" s="36">
        <v>0</v>
      </c>
      <c r="E85" s="36">
        <v>0</v>
      </c>
      <c r="F85" s="36">
        <v>0</v>
      </c>
      <c r="G85" s="36">
        <v>0</v>
      </c>
      <c r="H85" s="36">
        <v>0</v>
      </c>
      <c r="I85" s="36">
        <v>0</v>
      </c>
      <c r="J85" s="36">
        <v>0</v>
      </c>
      <c r="K85" s="36">
        <v>0</v>
      </c>
      <c r="L85" s="36">
        <v>0</v>
      </c>
      <c r="M85" s="36">
        <v>0</v>
      </c>
      <c r="N85" s="36">
        <v>0</v>
      </c>
      <c r="O85" s="36">
        <v>0</v>
      </c>
      <c r="P85" s="36">
        <v>0</v>
      </c>
      <c r="Q85" s="36">
        <v>0</v>
      </c>
      <c r="R85" s="36">
        <v>0</v>
      </c>
      <c r="S85" s="36">
        <v>0</v>
      </c>
      <c r="T85" s="36">
        <v>0</v>
      </c>
      <c r="U85" s="36">
        <v>0</v>
      </c>
      <c r="V85" s="36">
        <v>0</v>
      </c>
      <c r="W85" s="36">
        <v>0</v>
      </c>
      <c r="X85" s="36">
        <v>0</v>
      </c>
      <c r="Y85" s="36">
        <v>0</v>
      </c>
      <c r="Z85" s="36">
        <v>0</v>
      </c>
      <c r="AA85" s="36">
        <v>0</v>
      </c>
      <c r="AB85" s="36">
        <v>0</v>
      </c>
      <c r="AC85" s="36">
        <v>0</v>
      </c>
      <c r="AD85" s="36">
        <v>0</v>
      </c>
      <c r="AE85" s="36">
        <v>0</v>
      </c>
      <c r="AF85" s="36">
        <v>0</v>
      </c>
      <c r="AG85" s="36">
        <v>0</v>
      </c>
      <c r="AH85" s="36">
        <v>0</v>
      </c>
      <c r="AI85" s="36">
        <v>0</v>
      </c>
      <c r="AJ85" s="36">
        <v>1</v>
      </c>
      <c r="AK85" s="36">
        <v>0</v>
      </c>
      <c r="AL85" s="36">
        <v>1</v>
      </c>
      <c r="AM85" s="36">
        <v>1</v>
      </c>
      <c r="AN85" s="36">
        <v>1</v>
      </c>
      <c r="AO85" s="36">
        <v>0</v>
      </c>
      <c r="AP85" s="36">
        <v>0</v>
      </c>
      <c r="AQ85" s="36">
        <v>0</v>
      </c>
      <c r="AR85" s="36">
        <v>0</v>
      </c>
      <c r="AS85" s="36">
        <v>0</v>
      </c>
      <c r="AT85" s="36">
        <v>0</v>
      </c>
      <c r="AU85" s="36">
        <v>0</v>
      </c>
      <c r="AV85" s="36">
        <v>0</v>
      </c>
    </row>
    <row r="86" spans="1:48" x14ac:dyDescent="0.25">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c r="AD86" s="5"/>
      <c r="AE86" s="5"/>
      <c r="AF86" s="5"/>
      <c r="AG86" s="5"/>
      <c r="AH86" s="5"/>
      <c r="AI86" s="5"/>
      <c r="AJ86" s="5"/>
      <c r="AK86" s="5"/>
      <c r="AL86" s="5"/>
      <c r="AM86" s="5"/>
      <c r="AN86" s="5"/>
      <c r="AO86" s="5"/>
      <c r="AP86" s="5"/>
      <c r="AQ86" s="5"/>
      <c r="AR86" s="5"/>
      <c r="AS86" s="5"/>
      <c r="AT86" s="5"/>
      <c r="AU86" s="5"/>
      <c r="AV86" s="5"/>
    </row>
  </sheetData>
  <mergeCells count="3">
    <mergeCell ref="A1:A2"/>
    <mergeCell ref="B1:B2"/>
    <mergeCell ref="C1:AV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4"/>
  <sheetViews>
    <sheetView topLeftCell="A130" zoomScale="40" zoomScaleNormal="40" workbookViewId="0">
      <selection activeCell="I34" sqref="I34"/>
    </sheetView>
  </sheetViews>
  <sheetFormatPr defaultRowHeight="15" x14ac:dyDescent="0.25"/>
  <cols>
    <col min="1" max="1" width="13.140625" style="3" bestFit="1" customWidth="1"/>
    <col min="2" max="2" width="168.85546875" style="4" bestFit="1" customWidth="1"/>
    <col min="3" max="3" width="60.85546875" style="3" bestFit="1" customWidth="1"/>
  </cols>
  <sheetData>
    <row r="1" spans="1:3" s="2" customFormat="1" x14ac:dyDescent="0.25">
      <c r="A1" s="37" t="s">
        <v>5703</v>
      </c>
      <c r="B1" s="38" t="s">
        <v>5704</v>
      </c>
      <c r="C1" s="37" t="s">
        <v>5705</v>
      </c>
    </row>
    <row r="2" spans="1:3" x14ac:dyDescent="0.25">
      <c r="A2" s="39" t="s">
        <v>5545</v>
      </c>
      <c r="B2" s="40" t="s">
        <v>5706</v>
      </c>
      <c r="C2" s="39" t="s">
        <v>5707</v>
      </c>
    </row>
    <row r="3" spans="1:3" x14ac:dyDescent="0.25">
      <c r="A3" s="39" t="s">
        <v>5543</v>
      </c>
      <c r="B3" s="40" t="s">
        <v>5708</v>
      </c>
      <c r="C3" s="39" t="s">
        <v>5707</v>
      </c>
    </row>
    <row r="4" spans="1:3" x14ac:dyDescent="0.25">
      <c r="A4" s="39" t="s">
        <v>5552</v>
      </c>
      <c r="B4" s="40" t="s">
        <v>5709</v>
      </c>
      <c r="C4" s="39" t="s">
        <v>5707</v>
      </c>
    </row>
    <row r="5" spans="1:3" x14ac:dyDescent="0.25">
      <c r="A5" s="39" t="s">
        <v>5549</v>
      </c>
      <c r="B5" s="40" t="s">
        <v>5710</v>
      </c>
      <c r="C5" s="39" t="s">
        <v>5707</v>
      </c>
    </row>
    <row r="6" spans="1:3" x14ac:dyDescent="0.25">
      <c r="A6" s="39" t="s">
        <v>5551</v>
      </c>
      <c r="B6" s="40" t="s">
        <v>5710</v>
      </c>
      <c r="C6" s="39" t="s">
        <v>5707</v>
      </c>
    </row>
    <row r="7" spans="1:3" x14ac:dyDescent="0.25">
      <c r="A7" s="39" t="s">
        <v>5554</v>
      </c>
      <c r="B7" s="40" t="s">
        <v>5710</v>
      </c>
      <c r="C7" s="39" t="s">
        <v>5707</v>
      </c>
    </row>
    <row r="8" spans="1:3" x14ac:dyDescent="0.25">
      <c r="A8" s="39" t="s">
        <v>5542</v>
      </c>
      <c r="B8" s="40" t="s">
        <v>5711</v>
      </c>
      <c r="C8" s="39" t="s">
        <v>5707</v>
      </c>
    </row>
    <row r="9" spans="1:3" x14ac:dyDescent="0.25">
      <c r="A9" s="39" t="s">
        <v>5540</v>
      </c>
      <c r="B9" s="40" t="s">
        <v>5711</v>
      </c>
      <c r="C9" s="39" t="s">
        <v>5707</v>
      </c>
    </row>
    <row r="10" spans="1:3" x14ac:dyDescent="0.25">
      <c r="A10" s="39" t="s">
        <v>5553</v>
      </c>
      <c r="B10" s="40" t="s">
        <v>5712</v>
      </c>
      <c r="C10" s="39" t="s">
        <v>5707</v>
      </c>
    </row>
    <row r="11" spans="1:3" x14ac:dyDescent="0.25">
      <c r="A11" s="39" t="s">
        <v>5544</v>
      </c>
      <c r="B11" s="40" t="s">
        <v>5713</v>
      </c>
      <c r="C11" s="39" t="s">
        <v>5714</v>
      </c>
    </row>
    <row r="12" spans="1:3" x14ac:dyDescent="0.25">
      <c r="A12" s="39" t="s">
        <v>5548</v>
      </c>
      <c r="B12" s="40" t="s">
        <v>5715</v>
      </c>
      <c r="C12" s="39" t="s">
        <v>5716</v>
      </c>
    </row>
    <row r="13" spans="1:3" x14ac:dyDescent="0.25">
      <c r="A13" s="39" t="s">
        <v>5550</v>
      </c>
      <c r="B13" s="40" t="s">
        <v>5717</v>
      </c>
      <c r="C13" s="39" t="s">
        <v>5707</v>
      </c>
    </row>
    <row r="14" spans="1:3" x14ac:dyDescent="0.25">
      <c r="A14" s="39" t="s">
        <v>5718</v>
      </c>
      <c r="B14" s="40" t="s">
        <v>5715</v>
      </c>
      <c r="C14" s="39" t="s">
        <v>5716</v>
      </c>
    </row>
    <row r="15" spans="1:3" x14ac:dyDescent="0.25">
      <c r="A15" s="39" t="s">
        <v>5639</v>
      </c>
      <c r="B15" s="40" t="s">
        <v>5719</v>
      </c>
      <c r="C15" s="39" t="s">
        <v>5720</v>
      </c>
    </row>
    <row r="16" spans="1:3" x14ac:dyDescent="0.25">
      <c r="A16" s="39" t="s">
        <v>5721</v>
      </c>
      <c r="B16" s="40" t="s">
        <v>5722</v>
      </c>
      <c r="C16" s="39" t="s">
        <v>5723</v>
      </c>
    </row>
    <row r="17" spans="1:3" x14ac:dyDescent="0.25">
      <c r="A17" s="39" t="s">
        <v>5636</v>
      </c>
      <c r="B17" s="40" t="s">
        <v>5724</v>
      </c>
      <c r="C17" s="39" t="s">
        <v>5720</v>
      </c>
    </row>
    <row r="18" spans="1:3" x14ac:dyDescent="0.25">
      <c r="A18" s="39" t="s">
        <v>5638</v>
      </c>
      <c r="B18" s="40" t="s">
        <v>5724</v>
      </c>
      <c r="C18" s="39" t="s">
        <v>5720</v>
      </c>
    </row>
    <row r="19" spans="1:3" x14ac:dyDescent="0.25">
      <c r="A19" s="39" t="s">
        <v>5635</v>
      </c>
      <c r="B19" s="40" t="s">
        <v>5724</v>
      </c>
      <c r="C19" s="39" t="s">
        <v>5720</v>
      </c>
    </row>
    <row r="20" spans="1:3" x14ac:dyDescent="0.25">
      <c r="A20" s="39" t="s">
        <v>5633</v>
      </c>
      <c r="B20" s="40" t="s">
        <v>5725</v>
      </c>
      <c r="C20" s="39" t="s">
        <v>5720</v>
      </c>
    </row>
    <row r="21" spans="1:3" x14ac:dyDescent="0.25">
      <c r="A21" s="39" t="s">
        <v>5629</v>
      </c>
      <c r="B21" s="40" t="s">
        <v>5724</v>
      </c>
      <c r="C21" s="39" t="s">
        <v>5720</v>
      </c>
    </row>
    <row r="22" spans="1:3" x14ac:dyDescent="0.25">
      <c r="A22" s="39" t="s">
        <v>5634</v>
      </c>
      <c r="B22" s="40" t="s">
        <v>5724</v>
      </c>
      <c r="C22" s="39" t="s">
        <v>5720</v>
      </c>
    </row>
    <row r="23" spans="1:3" x14ac:dyDescent="0.25">
      <c r="A23" s="39" t="s">
        <v>5630</v>
      </c>
      <c r="B23" s="40" t="s">
        <v>5725</v>
      </c>
      <c r="C23" s="39" t="s">
        <v>5720</v>
      </c>
    </row>
    <row r="24" spans="1:3" x14ac:dyDescent="0.25">
      <c r="A24" s="39" t="s">
        <v>5637</v>
      </c>
      <c r="B24" s="40" t="s">
        <v>5724</v>
      </c>
      <c r="C24" s="39" t="s">
        <v>5720</v>
      </c>
    </row>
    <row r="25" spans="1:3" x14ac:dyDescent="0.25">
      <c r="A25" s="39" t="s">
        <v>5628</v>
      </c>
      <c r="B25" s="40" t="s">
        <v>5725</v>
      </c>
      <c r="C25" s="39" t="s">
        <v>5720</v>
      </c>
    </row>
    <row r="26" spans="1:3" x14ac:dyDescent="0.25">
      <c r="A26" s="39" t="s">
        <v>5632</v>
      </c>
      <c r="B26" s="40" t="s">
        <v>5725</v>
      </c>
      <c r="C26" s="39" t="s">
        <v>5720</v>
      </c>
    </row>
    <row r="27" spans="1:3" x14ac:dyDescent="0.25">
      <c r="A27" s="39" t="s">
        <v>5626</v>
      </c>
      <c r="B27" s="40" t="s">
        <v>5725</v>
      </c>
      <c r="C27" s="39" t="s">
        <v>5720</v>
      </c>
    </row>
    <row r="28" spans="1:3" x14ac:dyDescent="0.25">
      <c r="A28" s="39" t="s">
        <v>5631</v>
      </c>
      <c r="B28" s="40" t="s">
        <v>5724</v>
      </c>
      <c r="C28" s="39" t="s">
        <v>5720</v>
      </c>
    </row>
    <row r="29" spans="1:3" x14ac:dyDescent="0.25">
      <c r="A29" s="39" t="s">
        <v>5565</v>
      </c>
      <c r="B29" s="40" t="s">
        <v>5726</v>
      </c>
      <c r="C29" s="39" t="s">
        <v>5727</v>
      </c>
    </row>
    <row r="30" spans="1:3" x14ac:dyDescent="0.25">
      <c r="A30" s="39" t="s">
        <v>5581</v>
      </c>
      <c r="B30" s="40" t="s">
        <v>5728</v>
      </c>
      <c r="C30" s="39" t="s">
        <v>5727</v>
      </c>
    </row>
    <row r="31" spans="1:3" x14ac:dyDescent="0.25">
      <c r="A31" s="39" t="s">
        <v>5580</v>
      </c>
      <c r="B31" s="40" t="s">
        <v>5729</v>
      </c>
      <c r="C31" s="39" t="s">
        <v>5727</v>
      </c>
    </row>
    <row r="32" spans="1:3" x14ac:dyDescent="0.25">
      <c r="A32" s="39" t="s">
        <v>5563</v>
      </c>
      <c r="B32" s="40" t="s">
        <v>5730</v>
      </c>
      <c r="C32" s="39" t="s">
        <v>5727</v>
      </c>
    </row>
    <row r="33" spans="1:3" x14ac:dyDescent="0.25">
      <c r="A33" s="39" t="s">
        <v>5570</v>
      </c>
      <c r="B33" s="40" t="s">
        <v>5731</v>
      </c>
      <c r="C33" s="39" t="s">
        <v>5727</v>
      </c>
    </row>
    <row r="34" spans="1:3" x14ac:dyDescent="0.25">
      <c r="A34" s="39" t="s">
        <v>5732</v>
      </c>
      <c r="B34" s="40" t="s">
        <v>5731</v>
      </c>
      <c r="C34" s="39" t="s">
        <v>5727</v>
      </c>
    </row>
    <row r="35" spans="1:3" x14ac:dyDescent="0.25">
      <c r="A35" s="39" t="s">
        <v>5566</v>
      </c>
      <c r="B35" s="40" t="s">
        <v>5733</v>
      </c>
      <c r="C35" s="39" t="s">
        <v>5727</v>
      </c>
    </row>
    <row r="36" spans="1:3" x14ac:dyDescent="0.25">
      <c r="A36" s="39" t="s">
        <v>5569</v>
      </c>
      <c r="B36" s="40" t="s">
        <v>5726</v>
      </c>
      <c r="C36" s="39" t="s">
        <v>5727</v>
      </c>
    </row>
    <row r="37" spans="1:3" x14ac:dyDescent="0.25">
      <c r="A37" s="39" t="s">
        <v>5568</v>
      </c>
      <c r="B37" s="40" t="s">
        <v>5726</v>
      </c>
      <c r="C37" s="39" t="s">
        <v>5727</v>
      </c>
    </row>
    <row r="38" spans="1:3" x14ac:dyDescent="0.25">
      <c r="A38" s="39" t="s">
        <v>5571</v>
      </c>
      <c r="B38" s="40" t="s">
        <v>5734</v>
      </c>
      <c r="C38" s="39" t="s">
        <v>5727</v>
      </c>
    </row>
    <row r="39" spans="1:3" x14ac:dyDescent="0.25">
      <c r="A39" s="39" t="s">
        <v>5607</v>
      </c>
      <c r="B39" s="40" t="s">
        <v>5735</v>
      </c>
      <c r="C39" s="39" t="s">
        <v>5727</v>
      </c>
    </row>
    <row r="40" spans="1:3" x14ac:dyDescent="0.25">
      <c r="A40" s="39" t="s">
        <v>5564</v>
      </c>
      <c r="B40" s="40" t="s">
        <v>5736</v>
      </c>
      <c r="C40" s="39" t="s">
        <v>5727</v>
      </c>
    </row>
    <row r="41" spans="1:3" x14ac:dyDescent="0.25">
      <c r="A41" s="39" t="s">
        <v>5562</v>
      </c>
      <c r="B41" s="40" t="s">
        <v>5737</v>
      </c>
      <c r="C41" s="39" t="s">
        <v>5727</v>
      </c>
    </row>
    <row r="42" spans="1:3" x14ac:dyDescent="0.25">
      <c r="A42" s="39" t="s">
        <v>5560</v>
      </c>
      <c r="B42" s="40" t="s">
        <v>5733</v>
      </c>
      <c r="C42" s="39" t="s">
        <v>5727</v>
      </c>
    </row>
    <row r="43" spans="1:3" x14ac:dyDescent="0.25">
      <c r="A43" s="39" t="s">
        <v>5561</v>
      </c>
      <c r="B43" s="40" t="s">
        <v>5736</v>
      </c>
      <c r="C43" s="39" t="s">
        <v>5727</v>
      </c>
    </row>
    <row r="44" spans="1:3" x14ac:dyDescent="0.25">
      <c r="A44" s="39" t="s">
        <v>5559</v>
      </c>
      <c r="B44" s="40" t="s">
        <v>5733</v>
      </c>
      <c r="C44" s="39" t="s">
        <v>5727</v>
      </c>
    </row>
    <row r="45" spans="1:3" x14ac:dyDescent="0.25">
      <c r="A45" s="39" t="s">
        <v>5595</v>
      </c>
      <c r="B45" s="40" t="s">
        <v>5738</v>
      </c>
      <c r="C45" s="39" t="s">
        <v>5739</v>
      </c>
    </row>
    <row r="46" spans="1:3" x14ac:dyDescent="0.25">
      <c r="A46" s="39" t="s">
        <v>5594</v>
      </c>
      <c r="B46" s="40" t="s">
        <v>5738</v>
      </c>
      <c r="C46" s="39" t="s">
        <v>5739</v>
      </c>
    </row>
    <row r="47" spans="1:3" x14ac:dyDescent="0.25">
      <c r="A47" s="39" t="s">
        <v>5591</v>
      </c>
      <c r="B47" s="40" t="s">
        <v>5738</v>
      </c>
      <c r="C47" s="39" t="s">
        <v>5739</v>
      </c>
    </row>
    <row r="48" spans="1:3" x14ac:dyDescent="0.25">
      <c r="A48" s="39" t="s">
        <v>5593</v>
      </c>
      <c r="B48" s="40" t="s">
        <v>5738</v>
      </c>
      <c r="C48" s="39" t="s">
        <v>5739</v>
      </c>
    </row>
    <row r="49" spans="1:3" x14ac:dyDescent="0.25">
      <c r="A49" s="39" t="s">
        <v>5740</v>
      </c>
      <c r="B49" s="40" t="s">
        <v>5741</v>
      </c>
      <c r="C49" s="39" t="s">
        <v>5742</v>
      </c>
    </row>
    <row r="50" spans="1:3" x14ac:dyDescent="0.25">
      <c r="A50" s="39" t="s">
        <v>5743</v>
      </c>
      <c r="B50" s="40" t="s">
        <v>5744</v>
      </c>
      <c r="C50" s="39" t="s">
        <v>5745</v>
      </c>
    </row>
    <row r="51" spans="1:3" x14ac:dyDescent="0.25">
      <c r="A51" s="39" t="s">
        <v>5600</v>
      </c>
      <c r="B51" s="40" t="s">
        <v>5746</v>
      </c>
      <c r="C51" s="39" t="s">
        <v>5747</v>
      </c>
    </row>
    <row r="52" spans="1:3" x14ac:dyDescent="0.25">
      <c r="A52" s="39" t="s">
        <v>5602</v>
      </c>
      <c r="B52" s="40" t="s">
        <v>5748</v>
      </c>
      <c r="C52" s="39" t="s">
        <v>5747</v>
      </c>
    </row>
    <row r="53" spans="1:3" x14ac:dyDescent="0.25">
      <c r="A53" s="39" t="s">
        <v>5579</v>
      </c>
      <c r="B53" s="40" t="s">
        <v>5749</v>
      </c>
      <c r="C53" s="39" t="s">
        <v>5750</v>
      </c>
    </row>
    <row r="54" spans="1:3" x14ac:dyDescent="0.25">
      <c r="A54" s="39" t="s">
        <v>5612</v>
      </c>
      <c r="B54" s="40" t="s">
        <v>5751</v>
      </c>
      <c r="C54" s="39" t="s">
        <v>5752</v>
      </c>
    </row>
    <row r="55" spans="1:3" x14ac:dyDescent="0.25">
      <c r="A55" s="39" t="s">
        <v>5613</v>
      </c>
      <c r="B55" s="40" t="s">
        <v>5753</v>
      </c>
      <c r="C55" s="39" t="s">
        <v>5752</v>
      </c>
    </row>
    <row r="56" spans="1:3" x14ac:dyDescent="0.25">
      <c r="A56" s="39" t="s">
        <v>5754</v>
      </c>
      <c r="B56" s="40" t="s">
        <v>5753</v>
      </c>
      <c r="C56" s="39" t="s">
        <v>5752</v>
      </c>
    </row>
    <row r="57" spans="1:3" x14ac:dyDescent="0.25">
      <c r="A57" s="39" t="s">
        <v>5610</v>
      </c>
      <c r="B57" s="40" t="s">
        <v>5755</v>
      </c>
      <c r="C57" s="39" t="s">
        <v>5756</v>
      </c>
    </row>
    <row r="58" spans="1:3" x14ac:dyDescent="0.25">
      <c r="A58" s="39" t="s">
        <v>5757</v>
      </c>
      <c r="B58" s="40" t="s">
        <v>5758</v>
      </c>
      <c r="C58" s="39" t="s">
        <v>5756</v>
      </c>
    </row>
    <row r="59" spans="1:3" x14ac:dyDescent="0.25">
      <c r="A59" s="39" t="s">
        <v>5619</v>
      </c>
      <c r="B59" s="40" t="s">
        <v>5759</v>
      </c>
      <c r="C59" s="41" t="s">
        <v>5760</v>
      </c>
    </row>
    <row r="60" spans="1:3" x14ac:dyDescent="0.25">
      <c r="A60" s="39" t="s">
        <v>5761</v>
      </c>
      <c r="B60" s="40" t="s">
        <v>5762</v>
      </c>
      <c r="C60" s="39" t="s">
        <v>5763</v>
      </c>
    </row>
    <row r="61" spans="1:3" x14ac:dyDescent="0.25">
      <c r="A61" s="39" t="s">
        <v>5616</v>
      </c>
      <c r="B61" s="40" t="s">
        <v>5762</v>
      </c>
      <c r="C61" s="39" t="s">
        <v>5763</v>
      </c>
    </row>
    <row r="62" spans="1:3" x14ac:dyDescent="0.25">
      <c r="A62" s="39" t="s">
        <v>5598</v>
      </c>
      <c r="B62" s="40" t="s">
        <v>5764</v>
      </c>
      <c r="C62" s="39" t="s">
        <v>5765</v>
      </c>
    </row>
    <row r="63" spans="1:3" x14ac:dyDescent="0.25">
      <c r="A63" s="39" t="s">
        <v>5642</v>
      </c>
      <c r="B63" s="40" t="s">
        <v>5766</v>
      </c>
      <c r="C63" s="39" t="s">
        <v>5767</v>
      </c>
    </row>
    <row r="64" spans="1:3" x14ac:dyDescent="0.25">
      <c r="A64" s="39" t="s">
        <v>5640</v>
      </c>
      <c r="B64" s="40" t="s">
        <v>5768</v>
      </c>
      <c r="C64" s="39" t="s">
        <v>5767</v>
      </c>
    </row>
    <row r="65" spans="1:3" x14ac:dyDescent="0.25">
      <c r="A65" s="39" t="s">
        <v>5623</v>
      </c>
      <c r="B65" s="40" t="s">
        <v>5769</v>
      </c>
      <c r="C65" s="39" t="s">
        <v>5770</v>
      </c>
    </row>
    <row r="66" spans="1:3" x14ac:dyDescent="0.25">
      <c r="A66" s="39" t="s">
        <v>5620</v>
      </c>
      <c r="B66" s="40" t="s">
        <v>5769</v>
      </c>
      <c r="C66" s="39" t="s">
        <v>5770</v>
      </c>
    </row>
    <row r="67" spans="1:3" x14ac:dyDescent="0.25">
      <c r="A67" s="39" t="s">
        <v>5622</v>
      </c>
      <c r="B67" s="40" t="s">
        <v>5769</v>
      </c>
      <c r="C67" s="39" t="s">
        <v>5770</v>
      </c>
    </row>
    <row r="68" spans="1:3" x14ac:dyDescent="0.25">
      <c r="A68" s="39" t="s">
        <v>5572</v>
      </c>
      <c r="B68" s="40" t="s">
        <v>5771</v>
      </c>
      <c r="C68" s="39" t="s">
        <v>5772</v>
      </c>
    </row>
    <row r="69" spans="1:3" x14ac:dyDescent="0.25">
      <c r="A69" s="39" t="s">
        <v>5575</v>
      </c>
      <c r="B69" s="40" t="s">
        <v>5771</v>
      </c>
      <c r="C69" s="39" t="s">
        <v>5772</v>
      </c>
    </row>
    <row r="70" spans="1:3" x14ac:dyDescent="0.25">
      <c r="A70" s="39" t="s">
        <v>5574</v>
      </c>
      <c r="B70" s="40" t="s">
        <v>5771</v>
      </c>
      <c r="C70" s="39" t="s">
        <v>5772</v>
      </c>
    </row>
    <row r="71" spans="1:3" x14ac:dyDescent="0.25">
      <c r="A71" s="39" t="s">
        <v>5576</v>
      </c>
      <c r="B71" s="40" t="s">
        <v>5773</v>
      </c>
      <c r="C71" s="39" t="s">
        <v>5774</v>
      </c>
    </row>
    <row r="72" spans="1:3" x14ac:dyDescent="0.25">
      <c r="A72" s="39" t="s">
        <v>5582</v>
      </c>
      <c r="B72" s="40" t="s">
        <v>5773</v>
      </c>
      <c r="C72" s="39" t="s">
        <v>5774</v>
      </c>
    </row>
    <row r="73" spans="1:3" x14ac:dyDescent="0.25">
      <c r="A73" s="39" t="s">
        <v>5578</v>
      </c>
      <c r="B73" s="40" t="s">
        <v>5773</v>
      </c>
      <c r="C73" s="39" t="s">
        <v>5774</v>
      </c>
    </row>
    <row r="74" spans="1:3" x14ac:dyDescent="0.25">
      <c r="A74" s="39" t="s">
        <v>5775</v>
      </c>
      <c r="B74" s="40" t="s">
        <v>5773</v>
      </c>
      <c r="C74" s="39" t="s">
        <v>5774</v>
      </c>
    </row>
    <row r="75" spans="1:3" x14ac:dyDescent="0.25">
      <c r="A75" s="39" t="s">
        <v>5776</v>
      </c>
      <c r="B75" s="40" t="s">
        <v>5773</v>
      </c>
      <c r="C75" s="39" t="s">
        <v>5774</v>
      </c>
    </row>
    <row r="76" spans="1:3" x14ac:dyDescent="0.25">
      <c r="A76" s="39" t="s">
        <v>5590</v>
      </c>
      <c r="B76" s="40" t="s">
        <v>5777</v>
      </c>
      <c r="C76" s="39" t="s">
        <v>5778</v>
      </c>
    </row>
    <row r="77" spans="1:3" x14ac:dyDescent="0.25">
      <c r="A77" s="39" t="s">
        <v>5588</v>
      </c>
      <c r="B77" s="40" t="s">
        <v>5777</v>
      </c>
      <c r="C77" s="39" t="s">
        <v>5778</v>
      </c>
    </row>
    <row r="78" spans="1:3" x14ac:dyDescent="0.25">
      <c r="A78" s="39" t="s">
        <v>5625</v>
      </c>
      <c r="B78" s="40" t="s">
        <v>5779</v>
      </c>
      <c r="C78" s="39" t="s">
        <v>5778</v>
      </c>
    </row>
    <row r="79" spans="1:3" x14ac:dyDescent="0.25">
      <c r="A79" s="39" t="s">
        <v>5624</v>
      </c>
      <c r="B79" s="40" t="s">
        <v>5779</v>
      </c>
      <c r="C79" s="39" t="s">
        <v>5778</v>
      </c>
    </row>
    <row r="80" spans="1:3" x14ac:dyDescent="0.25">
      <c r="A80" s="39" t="s">
        <v>5586</v>
      </c>
      <c r="B80" s="40" t="s">
        <v>5777</v>
      </c>
      <c r="C80" s="39" t="s">
        <v>5778</v>
      </c>
    </row>
    <row r="81" spans="1:3" x14ac:dyDescent="0.25">
      <c r="A81" s="39" t="s">
        <v>5780</v>
      </c>
      <c r="B81" s="40" t="s">
        <v>5777</v>
      </c>
      <c r="C81" s="39" t="s">
        <v>5778</v>
      </c>
    </row>
    <row r="82" spans="1:3" x14ac:dyDescent="0.25">
      <c r="A82" s="39" t="s">
        <v>5596</v>
      </c>
      <c r="B82" s="40" t="s">
        <v>5597</v>
      </c>
      <c r="C82" s="39" t="s">
        <v>5781</v>
      </c>
    </row>
    <row r="83" spans="1:3" x14ac:dyDescent="0.25">
      <c r="A83" s="39" t="s">
        <v>5584</v>
      </c>
      <c r="B83" s="40" t="s">
        <v>5782</v>
      </c>
      <c r="C83" s="39" t="s">
        <v>5783</v>
      </c>
    </row>
    <row r="84" spans="1:3" x14ac:dyDescent="0.25">
      <c r="A84" s="39" t="s">
        <v>5555</v>
      </c>
      <c r="B84" s="40" t="s">
        <v>5784</v>
      </c>
      <c r="C84" s="39" t="s">
        <v>5785</v>
      </c>
    </row>
  </sheetData>
  <conditionalFormatting sqref="A2:A84">
    <cfRule type="duplicateValues" dxfId="1"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
  <sheetViews>
    <sheetView zoomScale="55" zoomScaleNormal="55" workbookViewId="0">
      <selection activeCell="V29" sqref="V29"/>
    </sheetView>
  </sheetViews>
  <sheetFormatPr defaultRowHeight="15" x14ac:dyDescent="0.25"/>
  <cols>
    <col min="1" max="1" width="33.85546875" bestFit="1" customWidth="1"/>
  </cols>
  <sheetData>
    <row r="1" spans="1:11" x14ac:dyDescent="0.25">
      <c r="A1" s="42" t="s">
        <v>5877</v>
      </c>
      <c r="B1" s="43" t="s">
        <v>5878</v>
      </c>
      <c r="C1" s="43" t="s">
        <v>5878</v>
      </c>
      <c r="D1" s="43" t="s">
        <v>5878</v>
      </c>
      <c r="E1" s="43" t="s">
        <v>5878</v>
      </c>
      <c r="F1" s="42" t="s">
        <v>5878</v>
      </c>
      <c r="G1" s="43" t="s">
        <v>5879</v>
      </c>
      <c r="H1" s="43" t="s">
        <v>5879</v>
      </c>
      <c r="I1" s="43" t="s">
        <v>5879</v>
      </c>
      <c r="J1" s="43" t="s">
        <v>5879</v>
      </c>
      <c r="K1" s="43" t="s">
        <v>5879</v>
      </c>
    </row>
    <row r="2" spans="1:11" x14ac:dyDescent="0.25">
      <c r="A2" s="44" t="s">
        <v>5643</v>
      </c>
      <c r="B2" s="23" t="s">
        <v>5648</v>
      </c>
      <c r="C2" s="23" t="s">
        <v>5671</v>
      </c>
      <c r="D2" s="23" t="s">
        <v>5674</v>
      </c>
      <c r="E2" s="23" t="s">
        <v>5679</v>
      </c>
      <c r="F2" s="44" t="s">
        <v>5692</v>
      </c>
      <c r="G2" s="23" t="s">
        <v>5697</v>
      </c>
      <c r="H2" s="23" t="s">
        <v>5662</v>
      </c>
      <c r="I2" s="23" t="s">
        <v>5668</v>
      </c>
      <c r="J2" s="23" t="s">
        <v>5677</v>
      </c>
      <c r="K2" s="23" t="s">
        <v>5681</v>
      </c>
    </row>
    <row r="3" spans="1:11" x14ac:dyDescent="0.25">
      <c r="A3" s="44" t="s">
        <v>5880</v>
      </c>
      <c r="B3" s="23">
        <v>0</v>
      </c>
      <c r="C3" s="23">
        <v>0</v>
      </c>
      <c r="D3" s="23">
        <v>0</v>
      </c>
      <c r="E3" s="23">
        <v>3.5611584448421003E-5</v>
      </c>
      <c r="F3" s="44">
        <v>0</v>
      </c>
      <c r="G3" s="23">
        <v>1.5867348962672099E-4</v>
      </c>
      <c r="H3" s="23">
        <v>1.3810495147682501E-4</v>
      </c>
      <c r="I3" s="23">
        <v>1.26965747180726E-5</v>
      </c>
      <c r="J3" s="23">
        <v>7.1222331904613402E-5</v>
      </c>
      <c r="K3" s="23">
        <v>0</v>
      </c>
    </row>
    <row r="4" spans="1:11" x14ac:dyDescent="0.25">
      <c r="A4" s="44" t="s">
        <v>5881</v>
      </c>
      <c r="B4" s="23">
        <v>0</v>
      </c>
      <c r="C4" s="23">
        <v>0</v>
      </c>
      <c r="D4" s="23">
        <v>5.8726492519125798E-5</v>
      </c>
      <c r="E4" s="23">
        <v>0</v>
      </c>
      <c r="F4" s="44">
        <v>0</v>
      </c>
      <c r="G4" s="23">
        <v>7.9336744813360293E-5</v>
      </c>
      <c r="H4" s="23">
        <v>6.9052475738412696E-5</v>
      </c>
      <c r="I4" s="23">
        <v>1.26965747180726E-5</v>
      </c>
      <c r="J4" s="23">
        <v>2.1366699571383999E-4</v>
      </c>
      <c r="K4" s="23">
        <v>7.1530027283596099E-3</v>
      </c>
    </row>
    <row r="5" spans="1:11" x14ac:dyDescent="0.25">
      <c r="A5" s="44" t="s">
        <v>5882</v>
      </c>
      <c r="B5" s="23">
        <v>7.2303129424047694E-5</v>
      </c>
      <c r="C5" s="23">
        <v>1.2938639279535199E-5</v>
      </c>
      <c r="D5" s="23">
        <v>1.46816231297814E-5</v>
      </c>
      <c r="E5" s="23">
        <v>1.7805792224210502E-5</v>
      </c>
      <c r="F5" s="44">
        <v>0</v>
      </c>
      <c r="G5" s="23">
        <v>0</v>
      </c>
      <c r="H5" s="23">
        <v>0</v>
      </c>
      <c r="I5" s="23">
        <v>0</v>
      </c>
      <c r="J5" s="23">
        <v>0</v>
      </c>
      <c r="K5" s="23">
        <v>0</v>
      </c>
    </row>
    <row r="6" spans="1:11" x14ac:dyDescent="0.25">
      <c r="A6" s="44" t="s">
        <v>5883</v>
      </c>
      <c r="B6" s="23">
        <v>0</v>
      </c>
      <c r="C6" s="23">
        <v>0</v>
      </c>
      <c r="D6" s="23">
        <v>1.46816231297814E-5</v>
      </c>
      <c r="E6" s="23">
        <v>5.3417376672631597E-5</v>
      </c>
      <c r="F6" s="44">
        <v>0</v>
      </c>
      <c r="G6" s="23">
        <v>4.760204688801623E-4</v>
      </c>
      <c r="H6" s="23">
        <v>6.9052475738412696E-5</v>
      </c>
      <c r="I6" s="23">
        <v>1.26965747180726E-5</v>
      </c>
      <c r="J6" s="23">
        <v>1.424446638092268E-4</v>
      </c>
      <c r="K6" s="23">
        <v>0</v>
      </c>
    </row>
    <row r="7" spans="1:11" x14ac:dyDescent="0.25">
      <c r="A7" s="44" t="s">
        <v>5884</v>
      </c>
      <c r="B7" s="23">
        <v>0</v>
      </c>
      <c r="C7" s="23">
        <v>0</v>
      </c>
      <c r="D7" s="23">
        <v>0</v>
      </c>
      <c r="E7" s="23">
        <v>0</v>
      </c>
      <c r="F7" s="44">
        <v>0</v>
      </c>
      <c r="G7" s="23">
        <v>7.9336744813360293E-5</v>
      </c>
      <c r="H7" s="23">
        <v>0</v>
      </c>
      <c r="I7" s="23">
        <v>1.26965747180726E-5</v>
      </c>
      <c r="J7" s="23">
        <v>1.4244466380922699E-4</v>
      </c>
      <c r="K7" s="23">
        <v>0</v>
      </c>
    </row>
    <row r="8" spans="1:11" x14ac:dyDescent="0.25">
      <c r="A8" s="44" t="s">
        <v>5885</v>
      </c>
      <c r="B8" s="23">
        <v>1.9521844944492899E-3</v>
      </c>
      <c r="C8" s="23">
        <v>7.7631835677211E-5</v>
      </c>
      <c r="D8" s="23">
        <v>2.9363246259562899E-5</v>
      </c>
      <c r="E8" s="23">
        <v>3.9172742893263201E-4</v>
      </c>
      <c r="F8" s="44">
        <v>2.7638968734798602E-4</v>
      </c>
      <c r="G8" s="23">
        <v>0</v>
      </c>
      <c r="H8" s="23">
        <v>0</v>
      </c>
      <c r="I8" s="23">
        <v>7.6179448308435395E-5</v>
      </c>
      <c r="J8" s="23">
        <v>7.1222331904613402E-5</v>
      </c>
      <c r="K8" s="23">
        <v>2.0437150652455999E-3</v>
      </c>
    </row>
    <row r="9" spans="1:11" x14ac:dyDescent="0.25">
      <c r="A9" s="44" t="s">
        <v>5886</v>
      </c>
      <c r="B9" s="23">
        <v>0.55789094663595207</v>
      </c>
      <c r="C9" s="23">
        <v>5.5765535294796525E-3</v>
      </c>
      <c r="D9" s="23">
        <v>4.7274826477896317E-3</v>
      </c>
      <c r="E9" s="23">
        <v>1.2268190842481059E-2</v>
      </c>
      <c r="F9" s="44">
        <v>9.9500287445274845E-3</v>
      </c>
      <c r="G9" s="23">
        <v>2.2214288547740897E-3</v>
      </c>
      <c r="H9" s="23">
        <v>1.1738920875530145E-3</v>
      </c>
      <c r="I9" s="23">
        <v>4.2533525305543064E-3</v>
      </c>
      <c r="J9" s="23">
        <v>1.2820019742830397E-3</v>
      </c>
      <c r="K9" s="23">
        <v>0.18189064080685838</v>
      </c>
    </row>
    <row r="10" spans="1:11" x14ac:dyDescent="0.25">
      <c r="A10" s="44" t="s">
        <v>5887</v>
      </c>
      <c r="B10" s="23">
        <v>0</v>
      </c>
      <c r="C10" s="23">
        <v>0</v>
      </c>
      <c r="D10" s="23">
        <v>5.8726492519125798E-5</v>
      </c>
      <c r="E10" s="23">
        <v>5.3417376672631603E-5</v>
      </c>
      <c r="F10" s="44">
        <v>0</v>
      </c>
      <c r="G10" s="23">
        <v>2.3801023444008099E-4</v>
      </c>
      <c r="H10" s="23">
        <v>6.9052475738412696E-5</v>
      </c>
      <c r="I10" s="23">
        <v>1.26965747180726E-5</v>
      </c>
      <c r="J10" s="23">
        <v>7.1222331904613402E-5</v>
      </c>
      <c r="K10" s="23">
        <v>1.0218575326228E-3</v>
      </c>
    </row>
    <row r="11" spans="1:11" x14ac:dyDescent="0.25">
      <c r="A11" s="44" t="s">
        <v>5888</v>
      </c>
      <c r="B11" s="23">
        <v>0</v>
      </c>
      <c r="C11" s="23">
        <v>2.5877278559070301E-5</v>
      </c>
      <c r="D11" s="23">
        <v>7.3408115648907198E-5</v>
      </c>
      <c r="E11" s="23">
        <v>1.2464054556947401E-4</v>
      </c>
      <c r="F11" s="44">
        <v>0</v>
      </c>
      <c r="G11" s="23">
        <v>3.9668372406680201E-4</v>
      </c>
      <c r="H11" s="23">
        <v>1.3810495147682501E-4</v>
      </c>
      <c r="I11" s="23">
        <v>3.8089724154217698E-5</v>
      </c>
      <c r="J11" s="23">
        <v>2.1366699571383999E-4</v>
      </c>
      <c r="K11" s="23">
        <v>1.0218575326228E-3</v>
      </c>
    </row>
    <row r="12" spans="1:11" x14ac:dyDescent="0.25">
      <c r="A12" s="44" t="s">
        <v>5889</v>
      </c>
      <c r="B12" s="23">
        <v>1.4460625884809539E-4</v>
      </c>
      <c r="C12" s="23">
        <v>1.2938639279535199E-5</v>
      </c>
      <c r="D12" s="23">
        <v>2.9363246259562801E-5</v>
      </c>
      <c r="E12" s="23">
        <v>1.1573764945736853E-3</v>
      </c>
      <c r="F12" s="44">
        <v>2.7638968734798602E-4</v>
      </c>
      <c r="G12" s="23">
        <v>0</v>
      </c>
      <c r="H12" s="23">
        <v>0</v>
      </c>
      <c r="I12" s="23">
        <v>2.5393149436145199E-5</v>
      </c>
      <c r="J12" s="23">
        <v>0</v>
      </c>
      <c r="K12" s="23">
        <v>1.157E-3</v>
      </c>
    </row>
    <row r="14" spans="1:11" x14ac:dyDescent="0.25">
      <c r="A14" s="7"/>
      <c r="B14" s="7"/>
    </row>
  </sheetData>
  <conditionalFormatting sqref="B3:J3">
    <cfRule type="dataBar" priority="10">
      <dataBar>
        <cfvo type="min"/>
        <cfvo type="max"/>
        <color rgb="FF63C384"/>
      </dataBar>
      <extLst>
        <ext xmlns:x14="http://schemas.microsoft.com/office/spreadsheetml/2009/9/main" uri="{B025F937-C7B1-47D3-B67F-A62EFF666E3E}">
          <x14:id>{8EF43AA9-39D4-4590-8A17-9E0B4CF440BD}</x14:id>
        </ext>
      </extLst>
    </cfRule>
  </conditionalFormatting>
  <conditionalFormatting sqref="B4:J4">
    <cfRule type="dataBar" priority="9">
      <dataBar>
        <cfvo type="min"/>
        <cfvo type="max"/>
        <color rgb="FF63C384"/>
      </dataBar>
      <extLst>
        <ext xmlns:x14="http://schemas.microsoft.com/office/spreadsheetml/2009/9/main" uri="{B025F937-C7B1-47D3-B67F-A62EFF666E3E}">
          <x14:id>{978A1678-F4D1-4211-9C80-C6B77DFEF92C}</x14:id>
        </ext>
      </extLst>
    </cfRule>
  </conditionalFormatting>
  <conditionalFormatting sqref="B5:J5">
    <cfRule type="dataBar" priority="8">
      <dataBar>
        <cfvo type="min"/>
        <cfvo type="max"/>
        <color rgb="FF63C384"/>
      </dataBar>
      <extLst>
        <ext xmlns:x14="http://schemas.microsoft.com/office/spreadsheetml/2009/9/main" uri="{B025F937-C7B1-47D3-B67F-A62EFF666E3E}">
          <x14:id>{7911AC80-93B7-4895-BAC2-028ED87FB1E2}</x14:id>
        </ext>
      </extLst>
    </cfRule>
  </conditionalFormatting>
  <conditionalFormatting sqref="B6:J6">
    <cfRule type="dataBar" priority="7">
      <dataBar>
        <cfvo type="min"/>
        <cfvo type="max"/>
        <color rgb="FF63C384"/>
      </dataBar>
      <extLst>
        <ext xmlns:x14="http://schemas.microsoft.com/office/spreadsheetml/2009/9/main" uri="{B025F937-C7B1-47D3-B67F-A62EFF666E3E}">
          <x14:id>{02079860-4BF4-47E5-AD97-50B3FAB6DA49}</x14:id>
        </ext>
      </extLst>
    </cfRule>
  </conditionalFormatting>
  <conditionalFormatting sqref="B7:J7">
    <cfRule type="dataBar" priority="16">
      <dataBar>
        <cfvo type="min"/>
        <cfvo type="max"/>
        <color rgb="FF638EC6"/>
      </dataBar>
      <extLst>
        <ext xmlns:x14="http://schemas.microsoft.com/office/spreadsheetml/2009/9/main" uri="{B025F937-C7B1-47D3-B67F-A62EFF666E3E}">
          <x14:id>{356BFE49-D146-4735-8DC0-B58886C88DDE}</x14:id>
        </ext>
      </extLst>
    </cfRule>
  </conditionalFormatting>
  <conditionalFormatting sqref="B8:J8">
    <cfRule type="dataBar" priority="15">
      <dataBar>
        <cfvo type="min"/>
        <cfvo type="max"/>
        <color rgb="FFFF555A"/>
      </dataBar>
      <extLst>
        <ext xmlns:x14="http://schemas.microsoft.com/office/spreadsheetml/2009/9/main" uri="{B025F937-C7B1-47D3-B67F-A62EFF666E3E}">
          <x14:id>{C3C60B31-3642-4B97-95C3-513F76453B84}</x14:id>
        </ext>
      </extLst>
    </cfRule>
  </conditionalFormatting>
  <conditionalFormatting sqref="B9:J9">
    <cfRule type="dataBar" priority="14">
      <dataBar>
        <cfvo type="min"/>
        <cfvo type="max"/>
        <color rgb="FFD6007B"/>
      </dataBar>
      <extLst>
        <ext xmlns:x14="http://schemas.microsoft.com/office/spreadsheetml/2009/9/main" uri="{B025F937-C7B1-47D3-B67F-A62EFF666E3E}">
          <x14:id>{E33297FB-1254-452E-9AB2-919FAC3D1A2C}</x14:id>
        </ext>
      </extLst>
    </cfRule>
  </conditionalFormatting>
  <conditionalFormatting sqref="B10:J10">
    <cfRule type="dataBar" priority="13">
      <dataBar>
        <cfvo type="min"/>
        <cfvo type="max"/>
        <color rgb="FFFF555A"/>
      </dataBar>
      <extLst>
        <ext xmlns:x14="http://schemas.microsoft.com/office/spreadsheetml/2009/9/main" uri="{B025F937-C7B1-47D3-B67F-A62EFF666E3E}">
          <x14:id>{954AA488-1377-41D1-96FD-F37B93984D28}</x14:id>
        </ext>
      </extLst>
    </cfRule>
  </conditionalFormatting>
  <conditionalFormatting sqref="B11:J11">
    <cfRule type="dataBar" priority="12">
      <dataBar>
        <cfvo type="min"/>
        <cfvo type="max"/>
        <color rgb="FF63C384"/>
      </dataBar>
      <extLst>
        <ext xmlns:x14="http://schemas.microsoft.com/office/spreadsheetml/2009/9/main" uri="{B025F937-C7B1-47D3-B67F-A62EFF666E3E}">
          <x14:id>{9DF0271C-68F6-4D6B-8E67-3A68F0E5AD59}</x14:id>
        </ext>
      </extLst>
    </cfRule>
  </conditionalFormatting>
  <conditionalFormatting sqref="B12:J12">
    <cfRule type="dataBar" priority="11">
      <dataBar>
        <cfvo type="min"/>
        <cfvo type="max"/>
        <color rgb="FFFF555A"/>
      </dataBar>
      <extLst>
        <ext xmlns:x14="http://schemas.microsoft.com/office/spreadsheetml/2009/9/main" uri="{B025F937-C7B1-47D3-B67F-A62EFF666E3E}">
          <x14:id>{C6B83CC0-BFDB-4775-A327-8C4F5CACA6F5}</x14:id>
        </ext>
      </extLst>
    </cfRule>
  </conditionalFormatting>
  <conditionalFormatting sqref="B4:K4">
    <cfRule type="dataBar" priority="6">
      <dataBar>
        <cfvo type="min"/>
        <cfvo type="max"/>
        <color rgb="FF63C384"/>
      </dataBar>
      <extLst>
        <ext xmlns:x14="http://schemas.microsoft.com/office/spreadsheetml/2009/9/main" uri="{B025F937-C7B1-47D3-B67F-A62EFF666E3E}">
          <x14:id>{DE5F0D94-FADD-4092-82B5-AFB67208CAC4}</x14:id>
        </ext>
      </extLst>
    </cfRule>
  </conditionalFormatting>
  <conditionalFormatting sqref="B7:K7">
    <cfRule type="dataBar" priority="5">
      <dataBar>
        <cfvo type="min"/>
        <cfvo type="max"/>
        <color rgb="FF63C384"/>
      </dataBar>
      <extLst>
        <ext xmlns:x14="http://schemas.microsoft.com/office/spreadsheetml/2009/9/main" uri="{B025F937-C7B1-47D3-B67F-A62EFF666E3E}">
          <x14:id>{44C01DE5-DBE9-4D81-8EDC-AF92A2B0339C}</x14:id>
        </ext>
      </extLst>
    </cfRule>
  </conditionalFormatting>
  <conditionalFormatting sqref="B8:K8">
    <cfRule type="dataBar" priority="4">
      <dataBar>
        <cfvo type="min"/>
        <cfvo type="max"/>
        <color rgb="FF63C384"/>
      </dataBar>
      <extLst>
        <ext xmlns:x14="http://schemas.microsoft.com/office/spreadsheetml/2009/9/main" uri="{B025F937-C7B1-47D3-B67F-A62EFF666E3E}">
          <x14:id>{49B17C71-930D-42B8-8AD4-5CE24BEAC100}</x14:id>
        </ext>
      </extLst>
    </cfRule>
  </conditionalFormatting>
  <conditionalFormatting sqref="B9:K9">
    <cfRule type="dataBar" priority="3">
      <dataBar>
        <cfvo type="min"/>
        <cfvo type="max"/>
        <color rgb="FF63C384"/>
      </dataBar>
      <extLst>
        <ext xmlns:x14="http://schemas.microsoft.com/office/spreadsheetml/2009/9/main" uri="{B025F937-C7B1-47D3-B67F-A62EFF666E3E}">
          <x14:id>{923F1C41-1589-4B40-BABC-260EDA9D74A8}</x14:id>
        </ext>
      </extLst>
    </cfRule>
  </conditionalFormatting>
  <conditionalFormatting sqref="B10:K10">
    <cfRule type="dataBar" priority="2">
      <dataBar>
        <cfvo type="min"/>
        <cfvo type="max"/>
        <color rgb="FF63C384"/>
      </dataBar>
      <extLst>
        <ext xmlns:x14="http://schemas.microsoft.com/office/spreadsheetml/2009/9/main" uri="{B025F937-C7B1-47D3-B67F-A62EFF666E3E}">
          <x14:id>{8C6EEFC0-986C-4402-8CF8-1B94F670999F}</x14:id>
        </ext>
      </extLst>
    </cfRule>
  </conditionalFormatting>
  <conditionalFormatting sqref="B12:K12">
    <cfRule type="dataBar" priority="1">
      <dataBar>
        <cfvo type="min"/>
        <cfvo type="max"/>
        <color rgb="FF63C384"/>
      </dataBar>
      <extLst>
        <ext xmlns:x14="http://schemas.microsoft.com/office/spreadsheetml/2009/9/main" uri="{B025F937-C7B1-47D3-B67F-A62EFF666E3E}">
          <x14:id>{E8B12FDB-A459-4ABC-840C-4360982C2B69}</x14:id>
        </ext>
      </extLst>
    </cfRule>
  </conditionalFormatting>
  <conditionalFormatting sqref="A1:A12">
    <cfRule type="duplicateValues" dxfId="0" priority="18"/>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8EF43AA9-39D4-4590-8A17-9E0B4CF440BD}">
            <x14:dataBar minLength="0" maxLength="100" border="1" negativeBarBorderColorSameAsPositive="0">
              <x14:cfvo type="autoMin"/>
              <x14:cfvo type="autoMax"/>
              <x14:borderColor rgb="FF63C384"/>
              <x14:negativeFillColor rgb="FFFF0000"/>
              <x14:negativeBorderColor rgb="FFFF0000"/>
              <x14:axisColor rgb="FF000000"/>
            </x14:dataBar>
          </x14:cfRule>
          <xm:sqref>B3:J3</xm:sqref>
        </x14:conditionalFormatting>
        <x14:conditionalFormatting xmlns:xm="http://schemas.microsoft.com/office/excel/2006/main">
          <x14:cfRule type="dataBar" id="{978A1678-F4D1-4211-9C80-C6B77DFEF92C}">
            <x14:dataBar minLength="0" maxLength="100" border="1" negativeBarBorderColorSameAsPositive="0">
              <x14:cfvo type="autoMin"/>
              <x14:cfvo type="autoMax"/>
              <x14:borderColor rgb="FF63C384"/>
              <x14:negativeFillColor rgb="FFFF0000"/>
              <x14:negativeBorderColor rgb="FFFF0000"/>
              <x14:axisColor rgb="FF000000"/>
            </x14:dataBar>
          </x14:cfRule>
          <xm:sqref>B4:J4</xm:sqref>
        </x14:conditionalFormatting>
        <x14:conditionalFormatting xmlns:xm="http://schemas.microsoft.com/office/excel/2006/main">
          <x14:cfRule type="dataBar" id="{7911AC80-93B7-4895-BAC2-028ED87FB1E2}">
            <x14:dataBar minLength="0" maxLength="100" border="1" negativeBarBorderColorSameAsPositive="0">
              <x14:cfvo type="autoMin"/>
              <x14:cfvo type="autoMax"/>
              <x14:borderColor rgb="FF63C384"/>
              <x14:negativeFillColor rgb="FFFF0000"/>
              <x14:negativeBorderColor rgb="FFFF0000"/>
              <x14:axisColor rgb="FF000000"/>
            </x14:dataBar>
          </x14:cfRule>
          <xm:sqref>B5:J5</xm:sqref>
        </x14:conditionalFormatting>
        <x14:conditionalFormatting xmlns:xm="http://schemas.microsoft.com/office/excel/2006/main">
          <x14:cfRule type="dataBar" id="{02079860-4BF4-47E5-AD97-50B3FAB6DA49}">
            <x14:dataBar minLength="0" maxLength="100" border="1" negativeBarBorderColorSameAsPositive="0">
              <x14:cfvo type="autoMin"/>
              <x14:cfvo type="autoMax"/>
              <x14:borderColor rgb="FF63C384"/>
              <x14:negativeFillColor rgb="FFFF0000"/>
              <x14:negativeBorderColor rgb="FFFF0000"/>
              <x14:axisColor rgb="FF000000"/>
            </x14:dataBar>
          </x14:cfRule>
          <xm:sqref>B6:J6</xm:sqref>
        </x14:conditionalFormatting>
        <x14:conditionalFormatting xmlns:xm="http://schemas.microsoft.com/office/excel/2006/main">
          <x14:cfRule type="dataBar" id="{356BFE49-D146-4735-8DC0-B58886C88DDE}">
            <x14:dataBar minLength="0" maxLength="100" border="1" negativeBarBorderColorSameAsPositive="0">
              <x14:cfvo type="autoMin"/>
              <x14:cfvo type="autoMax"/>
              <x14:borderColor rgb="FF638EC6"/>
              <x14:negativeFillColor rgb="FFFF0000"/>
              <x14:negativeBorderColor rgb="FFFF0000"/>
              <x14:axisColor rgb="FF000000"/>
            </x14:dataBar>
          </x14:cfRule>
          <xm:sqref>B7:J7</xm:sqref>
        </x14:conditionalFormatting>
        <x14:conditionalFormatting xmlns:xm="http://schemas.microsoft.com/office/excel/2006/main">
          <x14:cfRule type="dataBar" id="{C3C60B31-3642-4B97-95C3-513F76453B84}">
            <x14:dataBar minLength="0" maxLength="100" border="1" negativeBarBorderColorSameAsPositive="0">
              <x14:cfvo type="autoMin"/>
              <x14:cfvo type="autoMax"/>
              <x14:borderColor rgb="FFFF555A"/>
              <x14:negativeFillColor rgb="FFFF0000"/>
              <x14:negativeBorderColor rgb="FFFF0000"/>
              <x14:axisColor rgb="FF000000"/>
            </x14:dataBar>
          </x14:cfRule>
          <xm:sqref>B8:J8</xm:sqref>
        </x14:conditionalFormatting>
        <x14:conditionalFormatting xmlns:xm="http://schemas.microsoft.com/office/excel/2006/main">
          <x14:cfRule type="dataBar" id="{E33297FB-1254-452E-9AB2-919FAC3D1A2C}">
            <x14:dataBar minLength="0" maxLength="100" border="1" negativeBarBorderColorSameAsPositive="0">
              <x14:cfvo type="autoMin"/>
              <x14:cfvo type="autoMax"/>
              <x14:borderColor rgb="FFD6007B"/>
              <x14:negativeFillColor rgb="FFFF0000"/>
              <x14:negativeBorderColor rgb="FFFF0000"/>
              <x14:axisColor rgb="FF000000"/>
            </x14:dataBar>
          </x14:cfRule>
          <xm:sqref>B9:J9</xm:sqref>
        </x14:conditionalFormatting>
        <x14:conditionalFormatting xmlns:xm="http://schemas.microsoft.com/office/excel/2006/main">
          <x14:cfRule type="dataBar" id="{954AA488-1377-41D1-96FD-F37B93984D28}">
            <x14:dataBar minLength="0" maxLength="100" gradient="0">
              <x14:cfvo type="autoMin"/>
              <x14:cfvo type="autoMax"/>
              <x14:negativeFillColor rgb="FFFF0000"/>
              <x14:axisColor rgb="FF000000"/>
            </x14:dataBar>
          </x14:cfRule>
          <xm:sqref>B10:J10</xm:sqref>
        </x14:conditionalFormatting>
        <x14:conditionalFormatting xmlns:xm="http://schemas.microsoft.com/office/excel/2006/main">
          <x14:cfRule type="dataBar" id="{9DF0271C-68F6-4D6B-8E67-3A68F0E5AD59}">
            <x14:dataBar minLength="0" maxLength="100" border="1" negativeBarBorderColorSameAsPositive="0">
              <x14:cfvo type="autoMin"/>
              <x14:cfvo type="autoMax"/>
              <x14:borderColor rgb="FF63C384"/>
              <x14:negativeFillColor rgb="FFFF0000"/>
              <x14:negativeBorderColor rgb="FFFF0000"/>
              <x14:axisColor rgb="FF000000"/>
            </x14:dataBar>
          </x14:cfRule>
          <xm:sqref>B11:J11</xm:sqref>
        </x14:conditionalFormatting>
        <x14:conditionalFormatting xmlns:xm="http://schemas.microsoft.com/office/excel/2006/main">
          <x14:cfRule type="dataBar" id="{C6B83CC0-BFDB-4775-A327-8C4F5CACA6F5}">
            <x14:dataBar minLength="0" maxLength="100" border="1" negativeBarBorderColorSameAsPositive="0">
              <x14:cfvo type="autoMin"/>
              <x14:cfvo type="autoMax"/>
              <x14:borderColor rgb="FFFF555A"/>
              <x14:negativeFillColor rgb="FFFF0000"/>
              <x14:negativeBorderColor rgb="FFFF0000"/>
              <x14:axisColor rgb="FF000000"/>
            </x14:dataBar>
          </x14:cfRule>
          <xm:sqref>B12:J12</xm:sqref>
        </x14:conditionalFormatting>
        <x14:conditionalFormatting xmlns:xm="http://schemas.microsoft.com/office/excel/2006/main">
          <x14:cfRule type="dataBar" id="{DE5F0D94-FADD-4092-82B5-AFB67208CAC4}">
            <x14:dataBar minLength="0" maxLength="100" border="1" negativeBarBorderColorSameAsPositive="0">
              <x14:cfvo type="autoMin"/>
              <x14:cfvo type="autoMax"/>
              <x14:borderColor rgb="FF63C384"/>
              <x14:negativeFillColor rgb="FFFF0000"/>
              <x14:negativeBorderColor rgb="FFFF0000"/>
              <x14:axisColor rgb="FF000000"/>
            </x14:dataBar>
          </x14:cfRule>
          <xm:sqref>B4:K4</xm:sqref>
        </x14:conditionalFormatting>
        <x14:conditionalFormatting xmlns:xm="http://schemas.microsoft.com/office/excel/2006/main">
          <x14:cfRule type="dataBar" id="{44C01DE5-DBE9-4D81-8EDC-AF92A2B0339C}">
            <x14:dataBar minLength="0" maxLength="100" border="1" negativeBarBorderColorSameAsPositive="0">
              <x14:cfvo type="autoMin"/>
              <x14:cfvo type="autoMax"/>
              <x14:borderColor rgb="FF63C384"/>
              <x14:negativeFillColor rgb="FFFF0000"/>
              <x14:negativeBorderColor rgb="FFFF0000"/>
              <x14:axisColor rgb="FF000000"/>
            </x14:dataBar>
          </x14:cfRule>
          <xm:sqref>B7:K7</xm:sqref>
        </x14:conditionalFormatting>
        <x14:conditionalFormatting xmlns:xm="http://schemas.microsoft.com/office/excel/2006/main">
          <x14:cfRule type="dataBar" id="{49B17C71-930D-42B8-8AD4-5CE24BEAC100}">
            <x14:dataBar minLength="0" maxLength="100" border="1" negativeBarBorderColorSameAsPositive="0">
              <x14:cfvo type="autoMin"/>
              <x14:cfvo type="autoMax"/>
              <x14:borderColor rgb="FF63C384"/>
              <x14:negativeFillColor rgb="FFFF0000"/>
              <x14:negativeBorderColor rgb="FFFF0000"/>
              <x14:axisColor rgb="FF000000"/>
            </x14:dataBar>
          </x14:cfRule>
          <xm:sqref>B8:K8</xm:sqref>
        </x14:conditionalFormatting>
        <x14:conditionalFormatting xmlns:xm="http://schemas.microsoft.com/office/excel/2006/main">
          <x14:cfRule type="dataBar" id="{923F1C41-1589-4B40-BABC-260EDA9D74A8}">
            <x14:dataBar minLength="0" maxLength="100" border="1" negativeBarBorderColorSameAsPositive="0">
              <x14:cfvo type="autoMin"/>
              <x14:cfvo type="autoMax"/>
              <x14:borderColor rgb="FF63C384"/>
              <x14:negativeFillColor rgb="FFFF0000"/>
              <x14:negativeBorderColor rgb="FFFF0000"/>
              <x14:axisColor rgb="FF000000"/>
            </x14:dataBar>
          </x14:cfRule>
          <xm:sqref>B9:K9</xm:sqref>
        </x14:conditionalFormatting>
        <x14:conditionalFormatting xmlns:xm="http://schemas.microsoft.com/office/excel/2006/main">
          <x14:cfRule type="dataBar" id="{8C6EEFC0-986C-4402-8CF8-1B94F670999F}">
            <x14:dataBar minLength="0" maxLength="100" border="1" negativeBarBorderColorSameAsPositive="0">
              <x14:cfvo type="autoMin"/>
              <x14:cfvo type="autoMax"/>
              <x14:borderColor rgb="FF63C384"/>
              <x14:negativeFillColor rgb="FFFF0000"/>
              <x14:negativeBorderColor rgb="FFFF0000"/>
              <x14:axisColor rgb="FF000000"/>
            </x14:dataBar>
          </x14:cfRule>
          <xm:sqref>B10:K10</xm:sqref>
        </x14:conditionalFormatting>
        <x14:conditionalFormatting xmlns:xm="http://schemas.microsoft.com/office/excel/2006/main">
          <x14:cfRule type="dataBar" id="{E8B12FDB-A459-4ABC-840C-4360982C2B69}">
            <x14:dataBar minLength="0" maxLength="100" border="1" negativeBarBorderColorSameAsPositive="0">
              <x14:cfvo type="autoMin"/>
              <x14:cfvo type="autoMax"/>
              <x14:borderColor rgb="FF63C384"/>
              <x14:negativeFillColor rgb="FFFF0000"/>
              <x14:negativeBorderColor rgb="FFFF0000"/>
              <x14:axisColor rgb="FF000000"/>
            </x14:dataBar>
          </x14:cfRule>
          <xm:sqref>B12:K12</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C s E A A B Q S w M E F A A C A A g A 0 q 0 Z V 0 V N e 7 2 l A A A A 9 w A A A B I A H A B D b 2 5 m a W c v U G F j a 2 F n Z S 5 4 b W w g o h g A K K A U A A A A A A A A A A A A A A A A A A A A A A A A A A A A h Y + 9 D o I w G E V f h X S n f z g Y U k q i g 4 s k J i b G t a k V G u H D 0 G J 5 N w c f y V c Q o 6 i b 4 z 3 3 D P f e r z e R D 0 0 d X U z n b A s Z Y p i i y I B u D x b K D P X + G M 9 R L s V G 6 Z M q T T T K 4 N L B H T J U e X 9 O C Q k h 4 J D g t i s J p 5 S R f b H e 6 s o 0 C n 1 k + 1 + O L T i v Q B s k x e 4 1 R n L M 2 A x z z h N M B Z m o K C x 8 D T 4 O f r Y / U C z 7 2 v e d k Q b i 1 U K Q K Q r y P i E f U E s D B B Q A A g A I A N K t G V c 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S r R l X M D 7 T 5 y Q B A A A O A g A A E w A c A E Z v c m 1 1 b G F z L 1 N l Y 3 R p b 2 4 x L m 0 g o h g A K K A U A A A A A A A A A A A A A A A A A A A A A A A A A A A A b Z B B T 8 J A E I X v T f o f N u u l J J s m E D V G w g G L R i 5 C 0 u L F e h j K C N X t L t m Z a g 3 x v 7 t Q E q J l L 5 P 9 3 u y b N 0 t Y c G m N S N v a H 4 Z B G N A G H K 7 E X W l T q L Y a Z 8 t 3 L 5 M Y C Y 0 c B s K f 1 N a u Q E 8 S + o w n t q g r N B w 9 l B r j x B r 2 F 4 p k c p s v C B 3 l H 8 D g 8 o n 9 M t r C i v L / z j E 3 L H v q R k m p 7 h t 2 8 A y 6 R o q n a 2 M d q v 7 g a t B T 7 e A L O X e 2 s u z z P S K s v L v 0 K T J Y + s l H 5 c i j N q M S L 0 c + 1 j o t Q I O j E b s a X 0 + W y Q b M 2 j t m 3 1 s 8 2 W U O D L 1 Z V y V W 1 5 X Z i x S d m a 9 2 O z k u C i T y P y i V Y N 8 o G B v + U W I n 2 0 U 7 + A m q L k z n i + m k Q 2 d u D a a k q i N k 0 H T Y 4 f 3 U 8 P V l v A 9 8 Y H + a f n p h U J q z m w 9 / A V B L A Q I t A B Q A A g A I A N K t G V d F T X u 9 p Q A A A P c A A A A S A A A A A A A A A A A A A A A A A A A A A A B D b 2 5 m a W c v U G F j a 2 F n Z S 5 4 b W x Q S w E C L Q A U A A I A C A D S r R l X D 8 r p q 6 Q A A A D p A A A A E w A A A A A A A A A A A A A A A A D x A A A A W 0 N v b n R l b n R f V H l w Z X N d L n h t b F B L A Q I t A B Q A A g A I A N K t G V c w P t P n J A E A A A 4 C A A A T A A A A A A A A A A A A A A A A A O I B A A B G b 3 J t d W x h c y 9 T Z W N 0 a W 9 u M S 5 t U E s F B g A A A A A D A A M A w g A A A F M 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s M A A A A A A A A e Q w 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C a W 9 T Y W 1 w b G V P Y m p l Y 3 R 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j E i I C 8 + P E V u d H J 5 I F R 5 c G U 9 I k Z p b G x F c n J v c k N v Z G U i I F Z h b H V l P S J z V W 5 r b m 9 3 b i I g L z 4 8 R W 5 0 c n k g V H l w Z T 0 i R m l s b E V y c m 9 y Q 2 9 1 b n Q i I F Z h b H V l P S J s M C I g L z 4 8 R W 5 0 c n k g V H l w Z T 0 i R m l s b E x h c 3 R V c G R h d G V k I i B W Y W x 1 Z T 0 i Z D I w M j M t M D g t M j V U M T k 6 N D M 6 M T Q u M z k 1 M D k y M 1 o i I C 8 + P E V u d H J 5 I F R 5 c G U 9 I k Z p b G x D b 2 x 1 b W 5 U e X B l c y I g V m F s d W U 9 I n N C Z 1 l H Q m d Z R 0 F 3 W T 0 i I C 8 + P E V u d H J 5 I F R 5 c G U 9 I k Z p b G x D b 2 x 1 b W 5 O Y W 1 l c y I g V m F s d W U 9 I n N b J n F 1 b 3 Q 7 Q W N j Z X N z a W 9 u J n F 1 b 3 Q 7 L C Z x d W 9 0 O 1 N h b X B s Z S Z x d W 9 0 O y w m c X V v d D t O Y W 1 l J n F 1 b 3 Q 7 L C Z x d W 9 0 O 1 N Q V U l E J n F 1 b 3 Q 7 L C Z x d W 9 0 O 0 9 y Z 2 F u a X N t J n F 1 b 3 Q 7 L C Z x d W 9 0 O 1 R h e C Z x d W 9 0 O y w m c X V v d D t J R C Z x d W 9 0 O y w m c X V v d D t D b 2 x 1 b W 4 x J n F 1 b 3 Q 7 X S I g L z 4 8 R W 5 0 c n k g V H l w Z T 0 i R m l s b F N 0 Y X R 1 c y I g V m F s d W U 9 I n N D b 2 1 w b G V 0 Z S I g L z 4 8 R W 5 0 c n k g V H l w Z T 0 i U m V s Y X R p b 2 5 z a G l w S W 5 m b 0 N v b n R h a W 5 l c i I g V m F s d W U 9 I n N 7 J n F 1 b 3 Q 7 Y 2 9 s d W 1 u Q 2 9 1 b n Q m c X V v d D s 6 O C w m c X V v d D t r Z X l D b 2 x 1 b W 5 O Y W 1 l c y Z x d W 9 0 O z p b X S w m c X V v d D t x d W V y e V J l b G F 0 a W 9 u c 2 h p c H M m c X V v d D s 6 W 1 0 s J n F 1 b 3 Q 7 Y 2 9 s d W 1 u S W R l b n R p d G l l c y Z x d W 9 0 O z p b J n F 1 b 3 Q 7 U 2 V j d G l v b j E v Q m l v U 2 F t c G x l T 2 J q Z W N 0 c y 9 B d X R v U m V t b 3 Z l Z E N v b H V t b n M x L n t B Y 2 N l c 3 N p b 2 4 s M H 0 m c X V v d D s s J n F 1 b 3 Q 7 U 2 V j d G l v b j E v Q m l v U 2 F t c G x l T 2 J q Z W N 0 c y 9 B d X R v U m V t b 3 Z l Z E N v b H V t b n M x L n t T Y W 1 w b G U s M X 0 m c X V v d D s s J n F 1 b 3 Q 7 U 2 V j d G l v b j E v Q m l v U 2 F t c G x l T 2 J q Z W N 0 c y 9 B d X R v U m V t b 3 Z l Z E N v b H V t b n M x L n t O Y W 1 l L D J 9 J n F 1 b 3 Q 7 L C Z x d W 9 0 O 1 N l Y 3 R p b 2 4 x L 0 J p b 1 N h b X B s Z U 9 i a m V j d H M v Q X V 0 b 1 J l b W 9 2 Z W R D b 2 x 1 b W 5 z M S 5 7 U 1 B V S U Q s M 3 0 m c X V v d D s s J n F 1 b 3 Q 7 U 2 V j d G l v b j E v Q m l v U 2 F t c G x l T 2 J q Z W N 0 c y 9 B d X R v U m V t b 3 Z l Z E N v b H V t b n M x L n t P c m d h b m l z b S w 0 f S Z x d W 9 0 O y w m c X V v d D t T Z W N 0 a W 9 u M S 9 C a W 9 T Y W 1 w b G V P Y m p l Y 3 R z L 0 F 1 d G 9 S Z W 1 v d m V k Q 2 9 s d W 1 u c z E u e 1 R h e C w 1 f S Z x d W 9 0 O y w m c X V v d D t T Z W N 0 a W 9 u M S 9 C a W 9 T Y W 1 w b G V P Y m p l Y 3 R z L 0 F 1 d G 9 S Z W 1 v d m V k Q 2 9 s d W 1 u c z E u e 0 l E L D Z 9 J n F 1 b 3 Q 7 L C Z x d W 9 0 O 1 N l Y 3 R p b 2 4 x L 0 J p b 1 N h b X B s Z U 9 i a m V j d H M v Q X V 0 b 1 J l b W 9 2 Z W R D b 2 x 1 b W 5 z M S 5 7 Q 2 9 s d W 1 u M S w 3 f S Z x d W 9 0 O 1 0 s J n F 1 b 3 Q 7 Q 2 9 s d W 1 u Q 2 9 1 b n Q m c X V v d D s 6 O C w m c X V v d D t L Z X l D b 2 x 1 b W 5 O Y W 1 l c y Z x d W 9 0 O z p b X S w m c X V v d D t D b 2 x 1 b W 5 J Z G V u d G l 0 a W V z J n F 1 b 3 Q 7 O l s m c X V v d D t T Z W N 0 a W 9 u M S 9 C a W 9 T Y W 1 w b G V P Y m p l Y 3 R z L 0 F 1 d G 9 S Z W 1 v d m V k Q 2 9 s d W 1 u c z E u e 0 F j Y 2 V z c 2 l v b i w w f S Z x d W 9 0 O y w m c X V v d D t T Z W N 0 a W 9 u M S 9 C a W 9 T Y W 1 w b G V P Y m p l Y 3 R z L 0 F 1 d G 9 S Z W 1 v d m V k Q 2 9 s d W 1 u c z E u e 1 N h b X B s Z S w x f S Z x d W 9 0 O y w m c X V v d D t T Z W N 0 a W 9 u M S 9 C a W 9 T Y W 1 w b G V P Y m p l Y 3 R z L 0 F 1 d G 9 S Z W 1 v d m V k Q 2 9 s d W 1 u c z E u e 0 5 h b W U s M n 0 m c X V v d D s s J n F 1 b 3 Q 7 U 2 V j d G l v b j E v Q m l v U 2 F t c G x l T 2 J q Z W N 0 c y 9 B d X R v U m V t b 3 Z l Z E N v b H V t b n M x L n t T U F V J R C w z f S Z x d W 9 0 O y w m c X V v d D t T Z W N 0 a W 9 u M S 9 C a W 9 T Y W 1 w b G V P Y m p l Y 3 R z L 0 F 1 d G 9 S Z W 1 v d m V k Q 2 9 s d W 1 u c z E u e 0 9 y Z 2 F u a X N t L D R 9 J n F 1 b 3 Q 7 L C Z x d W 9 0 O 1 N l Y 3 R p b 2 4 x L 0 J p b 1 N h b X B s Z U 9 i a m V j d H M v Q X V 0 b 1 J l b W 9 2 Z W R D b 2 x 1 b W 5 z M S 5 7 V G F 4 L D V 9 J n F 1 b 3 Q 7 L C Z x d W 9 0 O 1 N l Y 3 R p b 2 4 x L 0 J p b 1 N h b X B s Z U 9 i a m V j d H M v Q X V 0 b 1 J l b W 9 2 Z W R D b 2 x 1 b W 5 z M S 5 7 S U Q s N n 0 m c X V v d D s s J n F 1 b 3 Q 7 U 2 V j d G l v b j E v Q m l v U 2 F t c G x l T 2 J q Z W N 0 c y 9 B d X R v U m V t b 3 Z l Z E N v b H V t b n M x L n t D b 2 x 1 b W 4 x L D d 9 J n F 1 b 3 Q 7 X S w m c X V v d D t S Z W x h d G l v b n N o a X B J b m Z v J n F 1 b 3 Q 7 O l t d f S I g L z 4 8 L 1 N 0 Y W J s Z U V u d H J p Z X M + P C 9 J d G V t P j x J d G V t P j x J d G V t T G 9 j Y X R p b 2 4 + P E l 0 Z W 1 U e X B l P k Z v c m 1 1 b G E 8 L 0 l 0 Z W 1 U e X B l P j x J d G V t U G F 0 a D 5 T Z W N 0 a W 9 u M S 9 C a W 9 T Y W 1 w b G V P Y m p l Y 3 R z L 1 N v d X J j Z T w v S X R l b V B h d G g + P C 9 J d G V t T G 9 j Y X R p b 2 4 + P F N 0 Y W J s Z U V u d H J p Z X M g L z 4 8 L 0 l 0 Z W 0 + P E l 0 Z W 0 + P E l 0 Z W 1 M b 2 N h d G l v b j 4 8 S X R l b V R 5 c G U + R m 9 y b X V s Y T w v S X R l b V R 5 c G U + P E l 0 Z W 1 Q Y X R o P l N l Y 3 R p b 2 4 x L 0 J p b 1 N h b X B s Z U 9 i a m V j d H M v U H J v b W 9 0 Z W Q l M j B I Z W F k Z X J z P C 9 J d G V t U G F 0 a D 4 8 L 0 l 0 Z W 1 M b 2 N h d G l v b j 4 8 U 3 R h Y m x l R W 5 0 c m l l c y A v P j w v S X R l b T 4 8 S X R l b T 4 8 S X R l b U x v Y 2 F 0 a W 9 u P j x J d G V t V H l w Z T 5 G b 3 J t d W x h P C 9 J d G V t V H l w Z T 4 8 S X R l b V B h d G g + U 2 V j d G l v b j E v Q m l v U 2 F t c G x l T 2 J q Z W N 0 c y 9 D a G F u Z 2 V k J T I w V H l w Z T w v S X R l b V B h d G g + P C 9 J d G V t T G 9 j Y X R p b 2 4 + P F N 0 Y W J s Z U V u d H J p Z X M g L z 4 8 L 0 l 0 Z W 0 + P C 9 J d G V t c z 4 8 L 0 x v Y 2 F s U G F j a 2 F n Z U 1 l d G F k Y X R h R m l s Z T 4 W A A A A U E s F B g A A A A A A A A A A A A A A A A A A A A A A A C Y B A A A B A A A A 0 I y d 3 w E V 0 R G M e g D A T 8 K X 6 w E A A A B i n 8 j n F F v b T Z f d Y 4 l x W f 9 S A A A A A A I A A A A A A B B m A A A A A Q A A I A A A A C D c Y r p d + a y / G o n 0 v R i N z V j K 7 n C X 5 a 1 V e W f U 3 G a j U v q 9 A A A A A A 6 A A A A A A g A A I A A A A L Q y H N y p m s 9 + u T u 0 i C u + V 3 3 s F 7 4 a 1 e j x j J n 7 s V N H / 9 I r U A A A A L P h 9 s 2 c W J l h m A x g V S V M Z q Z l c 0 d h I u F I n v y j D R p y 8 P g z E r F 7 R s M q 7 n H y D j E K X y i I R T W J + Z g F Z b Q k m 0 H L 7 R U a O f t 9 5 w T H F J + F 3 L z o w 9 7 O x L Y f Q A A A A B 2 A D Y G 4 / E d k Z C E i d b I G I T 3 M I t 4 r o J 3 a 9 1 B / N o / V / U 1 1 6 2 4 M I l 4 c 1 x B J 7 N l g d w s D s h w Y Z d i 5 z r R L 5 Z C E 8 K J 8 B c M = < / D a t a M a s h u p > 
</file>

<file path=customXml/itemProps1.xml><?xml version="1.0" encoding="utf-8"?>
<ds:datastoreItem xmlns:ds="http://schemas.openxmlformats.org/officeDocument/2006/customXml" ds:itemID="{6A5D7D61-345B-4380-A0BC-97E3C9683C1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Legend</vt:lpstr>
      <vt:lpstr>S1 table</vt:lpstr>
      <vt:lpstr>S2 table</vt:lpstr>
      <vt:lpstr>S3 table</vt:lpstr>
      <vt:lpstr>S4 table</vt:lpstr>
      <vt:lpstr>S5 table</vt:lpstr>
      <vt:lpstr>S6 table</vt:lpstr>
      <vt:lpstr>S7 table</vt:lpstr>
      <vt:lpstr>S8 table</vt:lpstr>
      <vt:lpstr>S9 table</vt:lpstr>
      <vt:lpstr>S10 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 ThinkPad</dc:creator>
  <cp:lastModifiedBy>Moses Rajan</cp:lastModifiedBy>
  <dcterms:created xsi:type="dcterms:W3CDTF">2023-07-17T11:31:15Z</dcterms:created>
  <dcterms:modified xsi:type="dcterms:W3CDTF">2024-03-04T19:28:01Z</dcterms:modified>
</cp:coreProperties>
</file>